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karlatosdedos/Desktop/Final figure snd Tables and Supplementary files/"/>
    </mc:Choice>
  </mc:AlternateContent>
  <bookViews>
    <workbookView xWindow="800" yWindow="840" windowWidth="25740" windowHeight="16880" tabRatio="500"/>
  </bookViews>
  <sheets>
    <sheet name="Sheet1" sheetId="1" r:id="rId1"/>
    <sheet name="Sheet2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32" i="1" l="1"/>
  <c r="L232" i="1"/>
  <c r="M211" i="1"/>
  <c r="M174" i="1"/>
  <c r="L174" i="1"/>
  <c r="M152" i="1"/>
</calcChain>
</file>

<file path=xl/sharedStrings.xml><?xml version="1.0" encoding="utf-8"?>
<sst xmlns="http://schemas.openxmlformats.org/spreadsheetml/2006/main" count="3472" uniqueCount="2290">
  <si>
    <t>Test ID</t>
  </si>
  <si>
    <t>Gene ID</t>
  </si>
  <si>
    <t>Locus</t>
  </si>
  <si>
    <t>Test ID coordinates</t>
  </si>
  <si>
    <t>Strand</t>
  </si>
  <si>
    <t>Protein Sequence</t>
  </si>
  <si>
    <t>Status</t>
  </si>
  <si>
    <t>Cufflinks value:Day 0 of the 5th instar</t>
  </si>
  <si>
    <t>Cufflinks value:Day 6 of the 5th instar</t>
  </si>
  <si>
    <t>Cufflinks:log2 fold change between Day 6 vs Day 0</t>
  </si>
  <si>
    <t>Test statistics</t>
  </si>
  <si>
    <t>p value</t>
  </si>
  <si>
    <t>q value</t>
  </si>
  <si>
    <t>Significant fold change between Day 0 and Day 6</t>
  </si>
  <si>
    <t>Protein description</t>
  </si>
  <si>
    <t>GenBank best hit</t>
  </si>
  <si>
    <t>Similarity %</t>
  </si>
  <si>
    <t>p-value deseq</t>
  </si>
  <si>
    <t>p-value edger</t>
  </si>
  <si>
    <t>p-value noiseq</t>
  </si>
  <si>
    <t>FDR deseq</t>
  </si>
  <si>
    <t>FDR edger</t>
  </si>
  <si>
    <t>FDR noiseq</t>
  </si>
  <si>
    <t>meta p-value PG vs BR</t>
  </si>
  <si>
    <t>meta FDR PG vs BR</t>
  </si>
  <si>
    <t>natural normalized fold change PG vs BR</t>
  </si>
  <si>
    <t>log2 normalized fold change PG vs BR</t>
  </si>
  <si>
    <t>natural normalized mean counts BR</t>
  </si>
  <si>
    <t>log2 normalized mean counts BR</t>
  </si>
  <si>
    <t>rpgm normalized mean counts BR</t>
  </si>
  <si>
    <t>natural normalized counts PG</t>
  </si>
  <si>
    <t>rpgm normalized counts PG</t>
  </si>
  <si>
    <t>LN</t>
  </si>
  <si>
    <t>AR</t>
  </si>
  <si>
    <t>MD</t>
  </si>
  <si>
    <t>MN</t>
  </si>
  <si>
    <t>QN</t>
  </si>
  <si>
    <t>KN</t>
  </si>
  <si>
    <t>CM</t>
  </si>
  <si>
    <t>BT</t>
  </si>
  <si>
    <t>TCONS_00048215</t>
  </si>
  <si>
    <t>XLOC_033815</t>
  </si>
  <si>
    <t>BMgn010763</t>
  </si>
  <si>
    <t>chr26:656380-712096</t>
  </si>
  <si>
    <t>TCONS_00048215:1-1854</t>
  </si>
  <si>
    <t>(+)</t>
  </si>
  <si>
    <t>LKSINLIVIVASVSGHYIKSSVIVWTWSGVNARTMACLHFILLLSCALLSTGEYLLPGDVVPTFYDVLLIYDVDPATNFSYFGRVDIKLNILKPTSKIVLHAQGFSIPEEEVTLTGPKEVAVDNVKLNDTFNLLTLSLSQQLDEGDNYVLRIPFYGNLQQDLDGTYISKYVDKKTKKNEYLVTTQFEAISARKGFPCFDEPMYKAPFKISIGHHINYVAVSNMPLVSTDNYNVLEETWPWKTIGQKFNKAVYDFVWDHFDVSLSMSTYLVAYVISKFTYEESPPELSDTKFRIWANKDTIDQAAYAKSIAPKVLTHFEKWFDVKYPLPKQDMIAIPDFAAGAMENWGLITYRETTLLYDKKHSSFLNKERVAEVIAHELAHQWFGNLVTMKWWSDLWLNEGFATYAASVGVAAVEPTWRADNNYAVDNMLAVLNLDALESSHPVSVTIDDPKRIFEIFDEISYKKGSTLIRMMVMFLGEDVFRKAIKNYLVKYTLKNAEQDDLWHELTEESKRQGGIANNVTIKEIMDTWTTQTGYPILTVTRDYIDKSVSVTQXXXXXXXXRAASHRSWWVHCAWRPRASSPSPRCTGSRRTRAWTSPTASRTTQSPPTGCSSIPI*</t>
  </si>
  <si>
    <t>OK</t>
  </si>
  <si>
    <t>yes</t>
  </si>
  <si>
    <t>aminopeptidase N precursor</t>
  </si>
  <si>
    <t>NA</t>
  </si>
  <si>
    <t>TCONS_00033488</t>
  </si>
  <si>
    <t>XLOC_025581</t>
  </si>
  <si>
    <t>BMgn013237</t>
  </si>
  <si>
    <t>chr16:13622534-13627531</t>
  </si>
  <si>
    <t>TCONS_00033488:1-1572</t>
  </si>
  <si>
    <t>MSVSALVFAAFVLLVTYIYYWSTRKFDYWKRKNVPYAKPVPFFGNYMRYITLQSYIGDVTQKLCQQFPDRPYFGSFYGTEPALVLQNPEIIKQVFTKDFYYFNSRDNSDYNHKEVVTQNLFFANGDKWKVVRQNLTPLFSSLKMKNMFYLVEKCNHSLEDMLDKEIKDLQIIEIRSAMIRYTLDSICSSAFGIESNTLREGGENSPFANMGSIVFSSSITRGLKWISRSMWPGIFYKLGLQCFPAEIDGFFERVLIEVFENRGYKPTNRNDFVDLILSLKQNDYLTGDGLVPKNVDAKKVTVKVDDALLIAQCVVFFGAGLETSATTLSAALYELAKNPEAQRRAQEEVDELLLKHNNKLNYDCLAELPYLEACMNEAMRLYPVFPNITREAVTDYTFPDGLRIDKGMRVHVPVYAIHRNPDNFPDPEEFRPERHLGDAKNDIKQFTYFPFGEGPRICIGMRFGKMQTIAGMVTCLKKYNFELADGMSKTVPFRSTTVLTQPSTGLFLKATPRDGWKQRIFAR*</t>
  </si>
  <si>
    <t>no</t>
  </si>
  <si>
    <t>cytochrome P450 6ae2</t>
  </si>
  <si>
    <t>TCONS_00049163</t>
  </si>
  <si>
    <t>XLOC_034337</t>
  </si>
  <si>
    <t>BMgn005726</t>
  </si>
  <si>
    <t>chr27:7829268-7918816</t>
  </si>
  <si>
    <t>TCONS_00049163:2-3574</t>
  </si>
  <si>
    <t>XXXXXXXXQRSKIVYCDCEYFICFFDVSFCVSYVKMTLSLQQHISIDDSQMVVYGYRRTRWRTILVHIFTVLTVGIPALVFHWYPTWFLYMTCVRCSFQVADQVLIVETYQKKCKSYYIHKIRHKNIEDTSGLFNEGFDVEPGDDKRNFETADAIHTPIHLDDGSTLNVQNYRYFRHKKQSIIWDAGRAQWVRLAGIEAGATCAQLHARGAIAPTSEKRIRMLNIYGLNEIKVPVQSIFTLILLEVFNPFYVFQFFTIAVWLAEPYYYYCIAVVLMSTFGVATSVIQTKKNQESLRATVEAHSTVRLWDGRVVATRAVCPGDVVLLPARGCTLHFDALLLTGTAVLNESMLTGESVPVGKTALLRVDKPFDMKEHAASILFCGTRVIQTRYYNNEPAYRALTPSDIVLKALDIITIVIPPALPAAMTVGRLYAVARLASARVACLNTRAVNVTGSLDCMCFDKASATWTLTEDGLDMWGVVPVSAATDPPMLGRPQRDPALINDLHDLKMGMAVCHSLTLLDGELAGDPLDLKMFESTGWLLEEPDVPEPSNYEVLTPTIVRPKKTANINVDDIHLLINIILAHYTLIDFESSQMPLELGIVQQYQFVSSLQRSSVVVRMLGEDVLRVYCKGAPEMITTLCRLETVPNNLSDVLASYAEKGYRVIAMSTRIMEATLKQIHKMTREEAERDLEFLGLVIMENRLKAATTGIIRELKEANIHVVMITGDNVHTAVSVAKECGILASGERIVQLSGDAAALYCESTLHGAPVGRRTLLQREWRSEDSGRGSWGQSGSASGSGFAPNDPEAPASEPRYKIVVTGDTWRILREHYPDMVGRVVERGAVFARMSSDQKQQLIVEYQALGYYVGMCGDGANDCGALRAAHCGVSLSEAESSVAASFTARELSAAPRLLREGRAALATSFGLFKFMVGYSLTEFFSVAFLYYFDSNLTDFQFLYIDIALIVNFAFFFGMTEAHSGKLCERPPLTSLLGLVPLCSLVGQLSLIAVAQYFGYYALTFFPWYVRHTYAGEEENECWENYVIFAISMFQYVIMAIVFSHGAPHRRSILSNRKFVASLLVMTSLCVYIAVSPAAWVASFLQLRMPKDVLLCYLVLAITAANFVVALLFERLVIEYLMEGREMIPKFLKEKRVRKTPHLMLKRQLTDMDYLDCDSLVKFDKEGAISDASSGRGS*</t>
  </si>
  <si>
    <t>HIDATA</t>
  </si>
  <si>
    <t xml:space="preserve">probable cation-transporting ATPase 13A3 </t>
  </si>
  <si>
    <t>TCONS_00051322</t>
  </si>
  <si>
    <t>XLOC_035526</t>
  </si>
  <si>
    <t>BMgn008986</t>
  </si>
  <si>
    <t>chr3:10974954-11047877</t>
  </si>
  <si>
    <t>TCONS_00051322:3-2228</t>
  </si>
  <si>
    <t>VLVNLFLSRINLAHTYKLCLVSTGCSQAMIQRPEKPIWVVAENSSLQDMQPDSEESVVQIQPQRIKLSLKPRETKKIKFVYRPAKNYPLDLYYLMDLTWSMKDDKETLVSLRDDLPILLKNLTDNFRLGFGSFADKPIMPFINVDDRRKSNPCAVEEEACEATYSYKHHLSLTNEVSDFIKKVNTSSVTANLDNAEAQLDALMQVLTCGEKIGWSTKSRKIVILSSDGLLHIAGDGRIGGAALKNDENCHLDDNGYYNKADTYDYPSIAQIFRLLDKYKVNVIFAVTESVKDHYDSLHELLKDFTYVAKLESDSSNILKLVKTGYEDIVSVVDFEDNASSGPAKVRYFSDCGVKGGSLVETTRCTGVEYGMTLNYEAHITLDACSEFKTSSQTIRISESQLGQDSLTLDVELQCGCKCEGDSQKDLSLTCPVNSHLVCGVCQCNKGWSGPDCDCSISDEEASAELMAQCREPNSTRTLACSGAGDCICGRENGIECGGVGRGVCVCGQCACVDGWGGPSCDCTTVLDSCIAPGDEKLCSGHGDCVCGQCQCSASDQSSGSVYSGTFCETCATCENPLCANAEPCVSCHLNSSCTDICTIGSVNYTVHDRMSETGSVSAEDITCILRIEENSLECEYKYTYNAVRQSIVAMEIALRSKDCFQPTSAKIMTSAFVIIACVIAAGLLIILAIKSAQIVSDRRAYAKFVKEAQESRKNMQELNPLYKSPITEFKLPDSFPRDKND*</t>
  </si>
  <si>
    <t>integrin beta-nu precursor</t>
  </si>
  <si>
    <t>TCONS_00019846</t>
  </si>
  <si>
    <t>XLOC_018548</t>
  </si>
  <si>
    <t>BMgn000624</t>
  </si>
  <si>
    <t>chr1:6601067-6623393</t>
  </si>
  <si>
    <t>TCONS_00019846:2321-7798</t>
  </si>
  <si>
    <t>MSIIEAADETLLQIHKEIDDESQPEEIIMSDGDTEENIEMIIKRKPKKPTYEISEVEELSVEFKPKQMKDENNEGELTISTKRKPKSLIIQEADATMSISREQEFPDTPVEVRCGDTVFAVYSYVAETDEAINLVEGERLYILDTSNQDWWYVQKHLTEEKGWVPAQYLMDENNYTQYLQKKLNEKIDKLPVFEKPTSEEQSMAPIFVEKLRPKHTPDGSTVQFECQVEGYPRPQITWFRQTAIIKPSQDFQMYYDDDNVATLVIREVFPEDAGTFTCVAKNAAGFASSTTELIVEAPLSDHGSEMTVLSRKSLSRESSLADILEGIPPTFSKKPKAQYVDEGSDILLECRLVAIPEPDIAWLFKGEEIVPDENISVAIESDMHMYCSVLKITNVKKFQEGTYTVVAVNREGEASLPIVLKIKTGEKEPPQVIEPLKSMIVRQGESVILSAQVVGNPRPTITWCKNNKPVKALPTKSDGDTHSITILKPKKVKDEGVYTLKAENSEGIAETSAVITVEEPTEENAEPPLFINRFQEITVKEKGTIKLVARVTRNPVPSITWYRNNEIISPSETITQNFDGENIELVITNVDSEIDSGDYKCVASNSAGKSSHGARVTIDVEKVTFVKHLQKSYETEEGKTVILECQTSHTVSTKWYHNKKEISGMDHREIIQEGRIHKLKIKKTKLTDVGVIKCIVKDQETSTMLVVKETIPEFIRKLQDFEVKEKDVAILEVEINSETADVVWERDGEIIKPKKNKYDFEKRGHIRKLYIRNTSVHDEGEYSCILRDESCTAEVTVVELPPEIITRLQNQKVNKGNKATFEIELTKGDALVRWFKDGSEIQFSNHIQLTIDGKKQKLKIYDCDLDDAGEYSCEVGNSKCTAILTVEEPSINFTLRLPEFILVPANTDAYLTVEIPDETLDVTWYKKKSVIEDTEKFTLISDVKKRTLIIRKCTEDDQCEYTCVLLDAKSTTKLKVEVVEFPPKIVDYEREYRIKRGSDVTLLVDYQAFPQPNDEWIVNSKIIKKCKHTKPSIDSKSASLTIKKVENTDAGIYKLRLENNCGHADVEMNVTILDKPSPPGKPNILEIDSSSINICWDEPENTGNSTIIYYVVEYQEIDTTEWISVKNITKTQTSIQNLKTNSSYRFRAYAVNEVDISDASETTEYYKVIKETKIQSPTVEKPLKNITTEPNEDIELTCIFGGVPQPKVTWYRDGKKLKTAKATYENRVATLVVTVTETTIGTYKCIAFNDHGEVETSCVVGIQQKPVITISNEDIKQKHKVGDEWLVTAVIEGIPPPEVIWYKNGNKLENDKEYNITTKEKTSVIRIKELKRSHSSKYTIEASNTAGTSSVEVTLKVYDKPSKPEGPVIMREISRESVTIEWKPPLDDGGLELTKYAIEKHEPDNNRWIKVADVDRDVETYCIQKLNENCEYMFRVIAQNPVGFSEALESEPIVIKTALDVPSPPLGPLGLYGIDNESVYITWFPSEKNGGSPIIDYKVEIKQEGKKWKTITTVTETTARIQKLSINTTYQFRIYARNEIGTSLPYTSDDKITIGKTLTPPSQPRNFVVSESTSRSVTLKWTEPESNGGSPITNYIIEFKTVKGKSWTKIVTVGGSVHEHCIENIKEKDEIIFRISAENTVGVSLPTESQSVRLEKHATVPSPPTAPLEIRMVGSNIVMTSWGTPEWDGGAPLLGYNIAIRDVTKTMWMEVGKVDVNTLKFNIRDLSENHTYMIRIYARNEIGLSEPLESDEPFKVIPGEGSHADEEPGEQTEVTEPTSFSTQTTTSWLREHNMDADIRSYARGSLLRRDEYFFRIWHYAKQLFK*</t>
  </si>
  <si>
    <t>Titin-like protein</t>
  </si>
  <si>
    <t>XP_021209322.1</t>
  </si>
  <si>
    <t>+</t>
  </si>
  <si>
    <t>TCONS_00060336</t>
  </si>
  <si>
    <t>XLOC_040467</t>
  </si>
  <si>
    <t>BMgn008092</t>
  </si>
  <si>
    <t>chr9:5299573-5426509</t>
  </si>
  <si>
    <t>TCONS_00060336:23121-23825</t>
  </si>
  <si>
    <t>MQCYQRNKYINLTIYNNNNHIYETENVDFLGVKIDNKLDWKSHTDGLCKRVSSSVYALFKLSSILNTDALLTAYRGVVESCLRYGIIFWGNSTQKDQVFKAQKRCLRSMFGLAIADSCKPYFAKHKIFTLPCLYIYEVASFVKTCPNRFTKMSNVANRNRRDDKLCFPRTKTTLKNNSILGMSVRIFNKLPKKLRDLDDFNLKKNLKGNLISENYYHINDFLRDEIENKWIFNY*</t>
  </si>
  <si>
    <t>Fkhr (Uncharacterized protein)</t>
  </si>
  <si>
    <t>XP_004923988.3</t>
  </si>
  <si>
    <t>TCONS_00058281</t>
  </si>
  <si>
    <t>XLOC_039249</t>
  </si>
  <si>
    <t>BMgn008605</t>
  </si>
  <si>
    <t>chr7:13050512-13110351</t>
  </si>
  <si>
    <t>TCONS_00058281:1-1206</t>
  </si>
  <si>
    <t>MTTLEPEECTLAGPAKPRRPDRAVYVPRALRQADNASSDESKTENNKRTSQINEIPKCPKSPAPRDKSAHGTPRKSLDKTFCNVYVPPHLRNQRSPQAANDSPDVQTTSSDANESVPSGYQVPNSESAISFSAENLGDVEVNESFYIGDYFANGQLGFYSPSYYGEYADPSREYGSDRTQWRTNELDDNMAMNEQNQSNIIDKDYIYEKDEDYEKEELKRASQEINRSSKRIIKQSFDSDVLVISDPADETEEKTDVSVVPEKDVKEPEAKKTKPKLEPKVSLKREDNDWDAVFDDTGECLDPSLLEELTTTVGRVHISKAKNNYEQYQTRGQSLFNGPYDETFGHVVEVYDFPSEFKTNDLFSLFSEYKDTGFEIKWVDDTHALIVFSSAKIVNGANPRA*</t>
  </si>
  <si>
    <t>coiled-coil domain-containing protein R3HCC1L isoform X2</t>
  </si>
  <si>
    <t>TCONS_00034822</t>
  </si>
  <si>
    <t>XLOC_026332</t>
  </si>
  <si>
    <t>BMgn007034</t>
  </si>
  <si>
    <t>chr17:11187573-11256098</t>
  </si>
  <si>
    <t>TCONS_00034822:1337-2362</t>
  </si>
  <si>
    <t>MDQGQRMKNAPKRYSSCAYKVLSEFSFKLSWNAVICLRDGQLCLMFRVGDMRKSHIVEAHIRAQIIRRKITREGEVLPFYQQELKVGADGEEDRLMFIWPMTIVHKINEKSPLYNLSASDMLRERFEIVVMLEGVIESTGMTTQARSSFLPSEILWGHRFETMVKFRKDTGEYEVDYTRFNNTYEVDTPLCSAKQLDELRASVSTSQKLDRMLPKTFSNDTLELSSIDSMSLDEHIEIKIPESRARENRLMAQTNFVQHVNEKNKNPSHHNHLAVENGQDLLHKNTIESRVEGKDNHHMHRSHSHASMKRVHGLIPNGICHPISGHEHVPDDHTLNKNFLLL</t>
  </si>
  <si>
    <t>G protein-activated inward rectifier potassium channel 3-like isoform X2</t>
  </si>
  <si>
    <t>TCONS_00037285</t>
  </si>
  <si>
    <t>XLOC_027741</t>
  </si>
  <si>
    <t>BMgn001937</t>
  </si>
  <si>
    <t>chr19:4530173-4599386</t>
  </si>
  <si>
    <t>TCONS_00037285:178-1101</t>
  </si>
  <si>
    <t>MCRAASVGYGGGAAVTCCRRRGRGWVCAHVPAPGPHSATAARVERRAPHAPACDATGSMRVPLLPLLVLPLVLVRPAAAGICWVGMDRAGRCSSVSALRMTRAECCTGASRSPAAWSPKDYDSGEIFFYKVLSGGVPCNACAESCAGMSCGAGRRCVVRGGRAKCVCAASCRRVSAVCGSDGQTYRSLCKLRRQACRKPAKHLVVDYHGPCQDSCDGVRCGGGKRCIQDAEFGVHCVRCSTCNVAGSLVCAVDGKTYAGTCALRRAACERGRALPLAYKGRCIEAVNVTDNMMTNARGLSALDMHVL*</t>
  </si>
  <si>
    <t>follistatin-A</t>
  </si>
  <si>
    <t>XP_012552003.1</t>
  </si>
  <si>
    <t>TCONS_00021200</t>
  </si>
  <si>
    <t>XLOC_019127</t>
  </si>
  <si>
    <t>BMgn003895</t>
  </si>
  <si>
    <t>chr1:21263562-21375936</t>
  </si>
  <si>
    <t>TCONS_00021200:2-2359</t>
  </si>
  <si>
    <t>EQHYAPDSASGTAAVPKTAAPCKVCGDKASGYHYGVTSCEGCKGFFRRSIQKQIEYRCLRDGKCLVIRLNRNRCQFCRFKKCLSVGMSRDAVRYGRVPKRPREASPSDQEQQEQDPPQAPQWELAREPQPEPQPESQREAQRELQHDLPPTSQHEQLRRRLQEPPQPQELQHHRAQQLAIESALQHAQQQRLQQALQQVQHQMLQQTHHQRLIQAQQVLQREQQHRLQQAQRQLSQDQQEAQQLMVQMQQRVPEPVAGPSTEDQESMRAGVHRDLIDQITRAHIENNSYREGLREELEDRTEVLKIEGLTTGAGPVANNAPTNPTNRVTEMRSVLWHNVALRMTPSVQQVVEFAKHIPGFQNLQQDDQLILIKLGFFEVWLSRIARLSNPEWLCFDDGTAISQNQLSVIYEAPFASGVLTYLWDLAKLRLTEEELAIFTTSLLLSPTRAGLTDVQAVTDLHQAVVDAMQSLVNSNAGSGAPARLEALINATHEARNLGFRHNNLLEWCRTNWSRLVVPELFAEIFDIPKVTVSASNGNAEQQAENADAVPEQAVDQAPEQAAVQAADAVAEAALGLAPEPIAGPSYEEPIAGPSYEPVAGPSYEPVAGPSYEPLPGPSHGRTAYVIAHTANHQRHAAIDGQARAAIGSQRIAALGGQIMAHAGGQRMAVADNPGILACPRPEMAALGGPGIVNFGGGLPSIASIGRPSMIPLGGVGMAALGGPGIVAVGGQAMAAAAAAPGMSANGSPAMGAGAGPIPAMDPAGDPAMAARPAPDQPLDLGPGPAF</t>
  </si>
  <si>
    <t xml:space="preserve">ecdysone-induced protein 78C </t>
  </si>
  <si>
    <t>TCONS_00027805</t>
  </si>
  <si>
    <t>XLOC_022671</t>
  </si>
  <si>
    <t>BMgn001030</t>
  </si>
  <si>
    <t>chr13:13552088-13569666</t>
  </si>
  <si>
    <t>TCONS_00027805:1-630</t>
  </si>
  <si>
    <t>QKKRLEEAKKAKQAEIDRKRAEVRKRMEEASKAKKAKKGFMTPERKKKLRLLLRKKAAEELKKEQERKAAERRRIIEERCGKPKNIDDANEDTIKRVCKDYHERIARLEDEKFDLEYIVKRKDMEISDLNSQVNDLRGKFVKPTLKKVSKYENKFAKLQKKAAEFNFRNQLKVVKKKEFTLEEEDKEKKPDWSKGKPGDQKVKEEEVEA*</t>
  </si>
  <si>
    <t>troponin I</t>
  </si>
  <si>
    <t>NP_001037295.1</t>
  </si>
  <si>
    <t>TCONS_00060915</t>
  </si>
  <si>
    <t>XLOC_040739</t>
  </si>
  <si>
    <t>BMgn008094</t>
  </si>
  <si>
    <t>TCONS_00060915:854-2380</t>
  </si>
  <si>
    <t>MSIQGGGGYQSPWSSQTGLSELEGTMAELEPLGELAEVGFEPQTRARSNTWPLPRPDNYVEQVDEAGSKKNSNQNLSGAPPIPAKKNSSRRNAWGNLSYADLITQAITSAQDNRLTLSQIYEWMVQNVPYFKDKGDNNSSAGWKNSIRHNLSLHNRFMRVQNEGTGKSSWWMINPDAKPGKSVRRRAASMETSKFEKRRGRTEALRNGATADATPSPSSSVSESIDIFTDSPMHSSFQLSPDFRQRAPSNASSCGRLSPIPSMIPSEPDWKQEYANDYATNTDFSQADYTQEEQLAGSLADSMKLQGADPFLNPYVPTTSSSTSGGSFRYGSYGTCPRHPHGGCTCASMYSHPAHPAHPTHPHQHALDHFVRPPPSADQADIMQTGNRQTQMVTTSDPALMNGGMMVQAGGMGPTTVMGQIMGALNSGLVEDLNFEALEHGFDCNVDEVIKHELSMDGSLDFNFPQQQTAMAAEAESQFVAPAPPVPTTLSGGGTPRTAYSVTPSWVH*</t>
  </si>
  <si>
    <t>forkhead box sub-group O</t>
  </si>
  <si>
    <t>TCONS_00023789</t>
  </si>
  <si>
    <t>XLOC_020606</t>
  </si>
  <si>
    <t>BMgn001814</t>
  </si>
  <si>
    <t>chr11:3279776-3303171</t>
  </si>
  <si>
    <t>TCONS_00023789:265-2535</t>
  </si>
  <si>
    <t>MGSLQAENESNQELDDSGYGQEDSISMKKPPSSENGGYAGSAELLDLSDDVLLCILKYCTPRDLKALGYTCPRLGALVVDRTLWESVDARESPSGPKRLRWLLTHGLSSTTSELMLCGYAREAAGCLGHMNCKHKEEEPTDLTINSLYAGVLGNPEQSSNGDLNQAVRGTIFSSGPVAQIYDSIPRGVCYNALPEAVGKQLSGDWAPPDDTCPGPQFTLTQNLLTSLEQQCPNLTTLALDYCNIDCSMRAICHFPRRLKVLSLRGSKCYNQPLDKSFLFKIQDYLKELEELDVSECEWVEPSCLLPLSKLSRLQLLRMRRCMRMSECVAYSSLATRYGFKTLKVIDLRESPVGDSEVSSFGWVGSLEELYVSPAMEAPAVHKHAHYIGDNIPEHVELDDWEMEXXXXXXXXXXXXXXXXXXXXXXXXXXXXXXXXXXXXXXXXXXXSAQKRIRLDDIPRVCSCKSVIGNTPSSVYAMIRGDSRNRNDRYDDVVKQDLIEDEIHRQNLLKLQKEKEKASEDKAAGSSGDGDAKPENGGGEQNDVKMDEPRPEAVNQGASTSKDDPQPSTSNKTDQKNGEKTENKEPKQNILYVNVGRRLHAMYRLAIPVYKVGESGDSQPAAPSRRLDVSSAYQMTRFDPTTLVSDTTVHRFGRADSDNINYINIGPNGQHDQPATRPDRSNLRILSLTGFRNITNRSLVHLATAAPRLRFIDFSGTRVTQRGVDTFRSLRPDCEIIYSQYIDRNASEGDMAMFRRI*</t>
  </si>
  <si>
    <t>uncharacterized protein LOC101745796</t>
  </si>
  <si>
    <t>XP_004922350.2</t>
  </si>
  <si>
    <t>TCONS_00027285</t>
  </si>
  <si>
    <t>XLOC_022471</t>
  </si>
  <si>
    <t>BMgn013700</t>
  </si>
  <si>
    <t>chr13:893493-903245</t>
  </si>
  <si>
    <t>TCONS_00027285:150-1283</t>
  </si>
  <si>
    <t>MSDEEEYSGSEEEEVEEEVPETGEGDPEFIKRQDQKRSDLDEQLKEYINEWRKQRAKEEDELKRLKEKQAKRKVSRAEEEKRLAQKKKEEEERRVREIEEKKQRDIEEKRQRLEEAEKKRQAMLQAMKDASKTGPNFTIQKKSENFGLSNAQLERNKTKEQLEEEKKISLSIRIKPLTIEGLSVDKLRQKAQELWECIVKLETEKYDLEERQKRQDYDLKELKERQKQQLRHKALKKGLDPEALTGKHPPKIQVASKYERRVDTRSYDDKKKLFEGDLEKLNKDFLEKVWQERAEQFGGRQKARLPKWFGERPGKKKGELESPEGEEDVKAEPEEDEEPQYEPEPEEEEEEVVEEVEEEEEEEEEEEEEEEEEEEEE*</t>
  </si>
  <si>
    <t>troponin T</t>
  </si>
  <si>
    <t>TCONS_00031150</t>
  </si>
  <si>
    <t>XLOC_024451</t>
  </si>
  <si>
    <t>BMgn007905</t>
  </si>
  <si>
    <t>chr15:4057637-4096718</t>
  </si>
  <si>
    <t>TCONS_00031150:631-9615</t>
  </si>
  <si>
    <t>MAASGGNIEWANTVKPILTALYGPFFDKNDAVEIIQAVIKSENEFQNHEDMYDLFYTCFACLSAHFISINANNLPNDQLGTAQDAFKVVLKQILKKLSEAGDCNDENNPTTTAAPNVSVKQLLLPIVGLCGIDGGGYPQSDLVILTSLLKNAKLPAHVNVPDNQTTKSSVISTPISSLTSQTAASEKQAPSSAQRRSDALLEQLTAPLRNPITSAMSSSSAPSAPLASPGSKDSVESNKDGNAQQNFIDLKKWMTSTCSSLLMELRAGAVVLKVCSSLPCLQRYMNRWQTAKETSLSPQFTADASLLHFLVNEIHVCRLALSLPCLEPFTAERISTLSDVSVSALFCATAQASLHPKDEEYEQQIATLVESALSLYNTVGETFRQSTRAGGYVYQNHLMIGAWVLLCGLHHALGGAPIPSVVPGKSPAKVPSRPYNLTKMQQGVSAVWVALGGRCLAWTGALLSDARLEALGGGVVGGSPAPLRLLAQHSAHQRELRLAAAAPLHQLLVALGVVCYRKATNLKRAVVQKQQLDADPDRSDSTVYFQDMILCSEDSETDDEDSEPLFGLWFESTLVAPDAVDSGLVRASTDGDDTDGNGKSLAIVPDKAEPYSYITLATEVFILLNDEIISEGSERLGQQSLQLHEAHQALLAALAKDLDRETARTDTGTISACFGTRLGTRYAAFSASLVRYLHNLTGSPAFSSLQPALHQQLLSGGSDRNNMTPLQVGPRVVKLLGSMILSKPAAERENAILAMWHKIVNTLQECALQPQPSQDHDYEDLNVEHAQLLVYLFHSLTLMQKKSVLLMTSNAIIKVVETLGINDRKKAMHTLPHQLMLATRLMLLLEYLMRHLYDAPQMLLQQIEWNLVIAPGLAQPAPEANANGNKNTTNGLLKARIYCEVPLIEQAYRRLSQDETSMRPKFYALTSAEINNQENPKFDGLACNFVLGTPHKLKYPLLLDALLSLLNSACICDNPMYFASTVALSAAHYCFQTAWRLVISMPPATPHMDKLQAGTNADLPSPLPLHAIIWAPRADNKKVFNPWLKDALVKQGMYTQYAENLLAGVSASCDNIKYTTWLASETIKHLKQNITTIGLPSLLDVISCDAALVRLKTCLGESAAVEAHQFMPDLLSLLETLMECCRLSAGQVLENLMEGVVCNARSAYVNNVRLQVCGTSAPLGTAAGSTPPPALGAWLRAHLPPAAAAALDKMANPPPLVNLAFYASHIIPSESAVLKLVSQHCESISANTKYSIGLSLMMLSYSAAKLLELGANKLTDSLELTRRTLELIVPALTDARLEFMAESLGATINILVPQVVRAEQLIHEHILKTTYPVLVEYLLPSTEKILKHMVKYWEKILDRQAGRLAYEYVFCENSGYSLGRILISSPNARSTYSERVIKLFIKIFSGCESSELSSSLCVSVCQFIGVADQQELVATNGNTATANGTPTETELATPTSSAPDTLLNPVSTVLHNALSRVLRSASDAPPQRHDADVPVDVFDTPSPAPRPQSEIAQQSGNSETSSWSEGKDGPPATSVAPTASVETPPAPLTDVANDNATLLSALCKHVVLHCNEKVSERMLTALISVCGDSACSPLLLREMCRLADAHAGSDHRLLFPAAVGWLATCVDNLSSPEILEKLEEGQVDGTLAPQIESACVLLSYLTDALHSINISPPQSWRSVSPTWESPADLGFDLDYTDEQQDEDDTSADDSDEDAMLQYKLCTFTVTQREFMNQHWYHCHTCKMVDGVGVCTVCARVCHRGHDVSYAKFGNFFCDCGAKPDSSCQALVKRSVSGAAGTRTGAEESTPAPSIRRRPSSPVAPALMTPPRRPVHAHNIQGCRAFLSSYGGWGACMERVRRLLEALGGAVRAACQRHAPTGAHGRAMRALAHLHLGDKRFTHTDNLMLPTLGSQEGAFENVRMSYTGENGQTIRQLMTAHKLRRVAMCCLASPQGRRQHLAVSHEKGKITVLQLSTLLKQADSSKHKLTLTRLSSAPIPFTVLSLGGNPWNEDLLAVCGLKECHVLTFNSAGAVADHLVLNTGLEGNNYVIKAIWLPGSQTQLALITSDFVKIYDLSKDLNNPMHHFLVPSGNVRDVTFVNQDGVMHMLCMSSAGHIYWQPMSEESRASLGTFYVTNTLEVLHPEIQDVAGLVGGGGVSIYYSHTLKMLFFSYAQGKSFLAPLNTVEESLKGTAMITLSAAATQKEGSGRGGGKQGGVQSLCQWAEVPGHPGLITAVMQASNNPVVLMLTPTNIFVQEIKVVPAKAKITDMVAVRHWCGGGGEQKSTLILLCEDGSLRMYAANPDKTGYWLAPSVQPAHAPRRRARTNTHHAPRKSHQAVSKSGANGTTQFPIDFFEHCVVMNDIEFGGNDLLQVYNTALIKHRLNTTGLYVVSTKVTGFSLEVINSDPNMVICGFRVLLGSQDVTKTPAYIEILGRSLQTTNVTRNRWFDMPLTREESLQSDKKLVINFGPSSDAEAVTMVDSVKVYGKTKEQFGWPDESEDPSACPSSSKIVQEAEGSSGMWKPSPLERLACAALETLELGAGTPASVGAAGGAEDGAEAARKLLCAPASAHLHARAQCLLRAVHNANYHQYKDQAILKYVCTSLRELRDTADPHNIDPEAYFRLVLLARGVAVARPVHLVKYSAPTPQKPSTGEWSALWKNTSQDEKDKEPHLCALLASVLWRLAACKSTAGGPPGILSYGLRHSELTLHAFADTIHAFQLHGDHECIEFGNQIYLSLLLAEDQSISFGTKAALMRVLRPRVKRRRVFIPSPPNTPGAVSSVTTAQPTSSITEAAVSESDLSANRDEHQDNQFMDVDDSLEPMVLLAPDGGLEALLDIPPDADDDTMVELAIALSLQEQPRRAPPPPSAPPPSAPGYSDATVSPPGSDDEGSTAATDGSTLRTSPAEVPGSGGSESGGSGADSIGGVSGRSSAYAGPSTSSSQPVASTSKTVEAESESRKLHALRLSMLSAALDALPTLRNLPGVRAIPFFQVCS*</t>
  </si>
  <si>
    <t>protein purity of essence</t>
  </si>
  <si>
    <t>XP_021205275.1</t>
  </si>
  <si>
    <t>TCONS_00056365</t>
  </si>
  <si>
    <t>XLOC_038095</t>
  </si>
  <si>
    <t>BMgn006319</t>
  </si>
  <si>
    <t>chr6:15038431-15043158</t>
  </si>
  <si>
    <t>TCONS_00056365:188-556</t>
  </si>
  <si>
    <t>MPGTYRWVPACLSQRSIPPGALRVGTDADGDEIYAGRAHHEGDIVPAKVIPTKNACYISFGGEEVLKDQFEVLVPSMFAWQFSTNGEVPPGAVEAGSTADGEKLYFGRVNHDGCTTPGKVRGF</t>
  </si>
  <si>
    <t>farnesoic acid O-methyltransferase</t>
  </si>
  <si>
    <t>TCONS_00056085</t>
  </si>
  <si>
    <t>XLOC_037963</t>
  </si>
  <si>
    <t>BMgn006467</t>
  </si>
  <si>
    <t>chr6:5036773-5134668</t>
  </si>
  <si>
    <t>TCONS_00056085:1-3978</t>
  </si>
  <si>
    <t>MKKSDWYYDTIKYYGLIKIMLLLLLLCLLPYIATQQQWVPCSELNDDLRYPCRCRVQVDRALQLRILMNCDRVVFAGDFPTLPYGAPIISFSQRWAGQQTLPMQIFSTYGLPLRELDFSHNSLRRLPDRLLAAVRGNLTKLALADNLLGDNLNPIFSTAELHNLPALEELDLSGNSIRGIEEGLLIGCDVLQVLRLDRNNINFIPSSSLNGPQSLRVLSLQENKIALLRQASFVSQKSLEEINLHGNMISTIEGGAFLGLKDLQILDLGRNRLSKFNSDVFQGAENLEKLDLSENFINDFPTNIDNSHLNSLSSLQVLDLSRNNLVKLTPGTFVGLTELSYLDIGVNSLRTVEDNAFDGLTSLKTLLLRDNNILLIPATALSRLPNLVSVHLGFNRVTALSNDILRSVSDRVTSLVLSRNVIRELPTAAFDHFKMLRHLDLSGNLLNTIAAEVFDGLEQSLQFLSLSQNRILGFTGQQLKFVSLWFLDISGNQISNVPVEAFESIPSLTHLNMSRNQHINVLPQNLFQHNQALLTIDLSYNGLKALPVNLFSKNFNLQQIHLSNNLLQEISENTFKNLRNLTHLDLSYNNIVNLRTPSFVNVMSIQYLSLKGNQLSAFKGEFFNTGTSLEVIDLSDNQLSYLFPSAFKIHPRLREIKLANNKFNFFPSELISTLQYLELVDLSGNALKNVDELDFARLPKLRTILLARNELETVSEMAFHNSSQIQQLDLSQNKIDRLGDRLFEGLIRLETLNLAGNMLAELPDSIFERNRLHMLENINLSGNLFEHPPLKALQKQYFFVSAVDLSHNKIVDIPAEDSVLVNIKKLDLSFNPLSQKSIDSVLNEPKTVRELNLAGTGIQTLGQLETPFLCSLNLSFNNVTNLSDKTFSRTTLLESLDLSHNQISDVSGSLAVSWPKLKNLQRLNISNNPIVMIMDGNFEGLTSLRVLNMNNLDKCTRIEKNAFRSLPNLIELRAFGYPRLGYFDVQGTLQYLFALEKLDVELKDTNIGPDQLHSTLHPRLEELGIRGSRLKTVSSGVLAGLKAPAIVVRLRNTSVSTLPPALLFPLPRSSQITIDVGGSQLETLQPQLLVALDDRRADLSMLGLDTNPIRCDCNARALRRWLPNVGIDNIRCQSPDYLSGYLLVEIGDDELTCDSKRRTTATSTSSVSTTSPPRLVHRTSSEPDIIWSVAPSHDRPKISGEPKGAPVIGVATASNDDNLIIGIVSGVVAFIAILIVAICIIRLKMTTTSYRGGPLANSPTGGAPAVWGPPWPGYTGTMPPASLSTATLPHKVQPGPGSVRYIAPPPPGPAPYFISLPPHEDKIYR*</t>
  </si>
  <si>
    <t>chaoptin</t>
  </si>
  <si>
    <t>XP_021206539.1</t>
  </si>
  <si>
    <t>TCONS_00051580</t>
  </si>
  <si>
    <t>XLOC_035645</t>
  </si>
  <si>
    <t>BMgn008821</t>
  </si>
  <si>
    <t>chr3:18180605-18189414</t>
  </si>
  <si>
    <t>TCONS_00051580:1-1233</t>
  </si>
  <si>
    <t>VPTTPFRYWTRKARNGSQLSYKTPLNESLSKELRHFHTSHAVNKIVAFKLSDIGEGIREVVIKEWFVKVGDNVQQFDNICEVQSDKAAVTITSRYDGIITRLYHDIDQTALVGQPLVDIDVQDSENDGKPTDVAPDKPVAEIDAPKTEQNQKIKVLTTPAVRRIAAQFKVDLSAVKATGRNGRVLKEDMLSHLNINSDDSNEVVLPGSVRAVEIPVTKAQARVELALEDKVVPVTGFQRAMVKSMTEAMKIPHFVFSDEYNVTKLVESRAALKKQAEERGVRLTYMPIIIKAASLSLSYLPILNSSLDSSCENLIYKASHNIGVAMDTPNGLVVPVIKNIQIKSILEIAQELNTLQEKGSKGQLGLNDLTGGTFTISNIGIVGGTYTKPVIFPPQVAIGALGKIQGSPEI*</t>
  </si>
  <si>
    <t>lipoamide acyltransferase component of branched-chain alpha-keto acid dehydrogenase complex, mitochondrial</t>
  </si>
  <si>
    <t>XP_004926652.1</t>
  </si>
  <si>
    <t>TCONS_00037458</t>
  </si>
  <si>
    <t>XLOC_027830</t>
  </si>
  <si>
    <t>BMgn004000</t>
  </si>
  <si>
    <t>chr19:9984600-9999024</t>
  </si>
  <si>
    <t>TCONS_00037458:102-1388</t>
  </si>
  <si>
    <t>MIRLILVFLTISHSYALNNGLAMTPPMGWLTWERFRCITDCEKYPNECISESLIKRTADLMVSEGYLDAGYEYLGIDDCWLEKTRDDKGRLVPDRKRFPNGMKAIADYIHSKGLKFGMYEDYGNLTCAGYPGVLGNEKIDINTFVEWEIDYLKLDGCYIDPIQMDKGYPDFGKLLNATGRSILYSCSWPAYQEEKKILPNYASIAEHCNLWRNYDDIEDSWASLTKIMAWFGDNQDRLAQHAGPGHWNDPDMLLIGNFGLSVDQAKVQMAVWAILAAPLLISTDLATIRPEFKQILLNRDIIAVNQDKLGKQGLRVWKKMGSGSRSKLEIWKRELYDGSFAMAFVSYRDDGIPYAAKFTYYDMQLPQSEFEVQDLYKEEEVRSWDGTSDFEVRINPSGVKFYKFISKKSMSEILDITVKMIVKNQVCN*</t>
  </si>
  <si>
    <t>alpha-N-acetylgalactosaminidase precursor</t>
  </si>
  <si>
    <t>NP_001040191.1</t>
  </si>
  <si>
    <t>TCONS_00027300</t>
  </si>
  <si>
    <t>XLOC_022476</t>
  </si>
  <si>
    <t>BMgn013706</t>
  </si>
  <si>
    <t>chr13:1047834-1067587</t>
  </si>
  <si>
    <t>TCONS_00027300:64-936</t>
  </si>
  <si>
    <t>MAADQVFHSRSLGIPSEGVKDQYADGKAAKTWNKFIGDSNQRTQNYKDFLIGLLKNNGCKTVLDAACGTGIDSMMLVNEGFKVVSVDASDKMLKHALKARWEKRKNPKYDDWEANWETLPQDIETFLPDTQFDAVICLGNSFAHLLDEYGDQRMQKLCLSNFAKCLKPGGLLFIDHRNYDAMINTGATPGHSIYYNCKYPVDIKTSVLVVRGRAELVALDYCIDTSNDGSKQEKSEFRLCYYPHKLSTFTSMLDEAFDNRARHHIYGDFQPLDKVPVPAFYIHVMQKAKN*</t>
  </si>
  <si>
    <t>glycine N-methyltransferase-like</t>
  </si>
  <si>
    <t>XP_004926374.1</t>
  </si>
  <si>
    <t>TCONS_00031089</t>
  </si>
  <si>
    <t>XLOC_024426</t>
  </si>
  <si>
    <t>BMgn007928</t>
  </si>
  <si>
    <t>chr15:2551303-2598444</t>
  </si>
  <si>
    <t>TCONS_00031089:2-3832</t>
  </si>
  <si>
    <t>XXXXXXXXXXXXXXXXAVTTWTSEWSNNFQENQLLWSFCGCLLVSLLIVFFYYYRRWRVKELVGDVCASGAAGEPAKRFRKRDKMMFYGRRMLRKVKSISNSGQGRKRRAVMRFARKLLQLKKDSAPEQLKVLEPPAEYLEEDLTSDDRVPPDALYMLHSIRVFGHFEKPVFLMLCKHTEILNLPAGSFLFKVGDTDENVYVVQTGRVNVYITNQDGSSLSLKVVRAGESVTSLLSFTDVLTGHSQPYKTVNAKALEDSQVIKLPMRAFQEVFKEYPDIFVRVIQIIMVRLQRVTFTALHQYLGLSAELVNPGKEKRRPMTVSSSPGKTAKAPVDNLSHSPHPADKSTPDHVEGGHQVSSPIHIQGRRQRPDMVPDVTSNTLQQPDVQPTSSLSRSKEGSSSFKKHINDNLDEKALTQIATDAFVKELGLENEQLLQGSVQVRDLPAGTYIMKEESHKDVALVYLLSGALLVSQRVAEGEGEVHMFTAYPGEVEGGLAVLTGEPSFFSIRAKHFSRIGLLSKTTVYSIMRERPSVVLHIANTVVRRLSPFVRQVDFALDWVFLESGRAVYRQDEESGSTFIVLSGRLRSVITHPNGKKELVGEYGKGDLVGIVEMVTQTRRSTTVMAVRDSELAKLPEGLFNAIKLRFPVVVTRLINLLGHRILGSWQKPTRSLGGAPAIDSRPLQHNFSTVAVVPVSDDVPLTAFTYELYHSLCAIGPTVRLTSDVIRKLLGLTIMDPNNEYRLSSWLAQQEDKHKVALYQCDPSLTQWTQRCIRQADCILIVALGDKQPSIGKIEKEIERLAIRTQKELVLLHREGGPNPSGTVHWLNMRTWVSQHHHVRCPHRMFTRKSQYRISELYSKVLMSEANVHSDFSRLARWLTATAVGLVLGGGGARGAAHVGMIRAIQEAGIPIDMVGGVSIGAFMGALWCMERNITTVTQKAREWSKKMTQWGRQLLDLTYPATSMFSGRQFNATIRATFGEVHIEDLWLPYFTVTTDISSSCMRIHRHGSLWRYIRASMSLSGYMPPLCDPVDGHLLLDGGYVNNLPADVMRSLGAKHILAIDVGSQDDTDLTNYGDDLSGWWLLWKRWNPFTTPVKVPNLPDIQSRLAYVSCNRQLEEVKKSDYCEYIRPPIDAYKTLQFGSFDEIREVGYRHGAAYFEGQRRGGGGGVSGAAASDRKGPEQQPALTDYTFTDLAQMVCSVRTGRDADNDSSSSSDYEEDQRHFEGYASEPSAGILEEGIRARRVGGSLSLSEDEVDSEAEVYDPLNKRGSSR*</t>
  </si>
  <si>
    <t>neuropathy target esterase sws isoform X4</t>
  </si>
  <si>
    <t>XP_021205358.1</t>
  </si>
  <si>
    <t>TCONS_00024434</t>
  </si>
  <si>
    <t>XLOC_020878</t>
  </si>
  <si>
    <t>BMgn012060</t>
  </si>
  <si>
    <t>chr11:18795660-18962834</t>
  </si>
  <si>
    <t>TCONS_00024434:3-5141</t>
  </si>
  <si>
    <t>VTERTANGLGLFVSTMVYDTPESTRPKKWSSKLKLNTSGSVKSSDKSPDSPYMYGTLSGPGGSALSKSMKYAETWLYGSVRTQTPPVRPSVFTAYPEVAGPVLISTPQKPTPHNYAVILCSCPEYLNGTKKTSSTKVSICKKCKGSRLPLTIAESPRLLVGGTVRGPQVSRDTSLLRSGTVRVQGSKSRPTILKSNGEADPYDLMRRSRLAPPHEARIGSQFSTTRSRAKSISPCRIKSKKPIPETLSKSRSKSTSRVNEIWIEEDSNTIESKKSILSCDINPYDLVKASGGSKSLAEIEFDDDYSDVFADSLKNNKGTLTKSKQDSCVKAISGQRVRISDESKNCIVEEIGVYDTVNYDLKNSELKTKEIPSALSLRNNKSENKKLSFSKSTSKKILSIPTSNRTKQKSVSPKRPPRRIRNVNKTDDDSESDNPRLLENNNRIPKNKNSNNDTIKSILKKPRNYELDESLTKIDTFDDTPEHKRANTTLFYLPIPKDKGTISKPSTILQRKRVQFLVENDETKVIYTAELNLEQDIIRESPEQSQTNTETEDDVTEEGDIVSQSLTPEVISHTLTPAIESQSFTAEDTGEALNSVEIAELDKIEEVFENVQIKDDSTVSAEEYNTREESKDEITEIVFQKKVKEGNNIPKIPVLRRSESERLTSTIIVDPPKFLDTMALRPKTRHGHTSQVFFTSPGENNTAIEYQHEIKQINVESSKATEEFESGNLSDSSDITRSILNNLRRGISESPEPPPRQKVKERTKSKKHTYVKTRFVRNNSNSSTSDEWSDANDYEQKTILRVRQFDPDSENEDPRTVSNATKIADNEPRKTSIQINGNECYSTMNVSSDTPIYLSSVVVNDDGGNTCYTYQTGTTVTISVGSPLKEVKKSKSQIYIGAVFSPENSSQDFNTYEEYYAENKSAVYNDTITHDSSSDISSILKDPVEAVRRNLIPHVCGKKNEAMKDANEDKCEYDNETGNGNFVSKLFDDPFFGHLAEGLDSDLVKKLIENSLIKLQETKNLEGNESNEITIEKLIESSLKSMKEENDKLVNKETTNEIKYQTSANEGESKQNNNVDSSVCENDDNGCSAPYESMEYESGAAGVFPDQELMSDCYNASASELSTEDDTNSTRSKFYQMLVDAALCEIEVANNTDDDHHYESIRLNTDPIYEEIGDMPPPLPVNPPPNSLLILDDEKRSGSRSIFEGASKYDILSYLVDAKERGIDDEETYITSYANNESSNLLEESKEKNSPNEIIETRLSSNNSQLSNASDSSEDNSLTIHHECLEKTVLSKKTSAEIERNDSGVGSETSKSSRSRLQGKTSPANSMTQQEATIHLCEDCDTAVETQVTEPGELIENNQVLSEKLRDGLEIAMEQGDEDLLTVNVGKILLECSGMLTAFQSYCVKQAGAALLLAGLEKEKELLRIFLRVSQMENTVLRRMNLNSFLMVPVQRVTKYPLLLSRLHRATASCATEREDVRSAQRCVESRLEEINAAAAAAAAAARDVPLWRRLAAARRTAHDLHVADIRLRKMAVDVLDWNHDDARFAMEGKLLFTQPNDNNWRKGRTIKLTPINALLVTNGKPTITHKTNEIRETREARDREAREKEGETLFARSGVREAALLLVREKAGRYTLQREPLFLDRCVVAADHEPEHFFEVHEITTKDSYIFKAEENTRTRSWYRQLQYHAQGAGAWRKRRNALANIMINPMLTRN*</t>
  </si>
  <si>
    <t>uncharacterized protein LOC101738416</t>
  </si>
  <si>
    <t>XP_021208060.1</t>
  </si>
  <si>
    <t>TCONS_00055189</t>
  </si>
  <si>
    <t>XLOC_037449</t>
  </si>
  <si>
    <t>BMgn003679</t>
  </si>
  <si>
    <t>chr5:13745474-13850470</t>
  </si>
  <si>
    <t>TCONS_00055189:2691-5231</t>
  </si>
  <si>
    <t>MRGSVEVVPDYEMEITTTNVITLLPAKSNLGVNRPLRPRPKIKPELKTNKDNSRGFFRENIEPQKLVSSLNEEYYKENENLNDDGSEFIDTKKTENSYPTELNHLTDSKNLTGIIEAIEAAESSTNSNRLPKSNDDIHLPDGNINTDLPEGTYRVSYHVTGSVSSKQANKTQNLPAYELKLEPDIVLEIPVNQTNSLSVEKLKQLANLATISDSNNNTLFRSPGGVISTKAIPSSYTLNQAGFQILTKTFNKAQSTKQDENKLGKPDKAFGKPSKDNNVYFVKEVIEEEECNNLTSFQCVNGPCLPLTSRCNRLLDCPQGEDERSCTCADYLKAEYSQSKICDGVVDCWDYSDENKCDWCKEEQYVCANSRQCIDMIKVCDGTPDCPLGDDEKSCVTLADELENNEVIPYNEEGYVMVRKRGVWGRLCVESFTDVVEQAHSSLKLPDLGRAVCRAMTYNDAGWAREAREGRKASPHGYWEVWHNAGARAADTRLTFRRSACKRRKALRVRCTDLDCGIRPHADAQQPRVVGGDAAVAGAWPWQAALYRDGDFQCGATLIHPQWLLSASHCFYQATEAHWVARLGALRRGAWPRGPWERVSRVVQVVTHPKYMSRGFRNDIALLRLERGAMHARLRPACLPPAYHMPPPGRHCTVVGWGQLYEHERVFPDTLQEVELPVISSAECRRRTRLLPLYRVTDDMFCAGYDRGGRDACLGDSGGPLMCQESGRWYIYGVTSNGYGCARANRPGVYTKVSNYIDWIDSVIATNTPAHNDTELDENESNEEFYADLEVAENRRHRVDTCRGHRCPLGECLPPSSVCNGFLECSDGSDEWQCSKPLNNTSLDPD*</t>
  </si>
  <si>
    <t>uncharacterized protein LOC101737507</t>
  </si>
  <si>
    <t>XP_012549231.1</t>
  </si>
  <si>
    <t>TCONS_00048271</t>
  </si>
  <si>
    <t>XLOC_033838</t>
  </si>
  <si>
    <t>BMgn010740</t>
  </si>
  <si>
    <t>chr26:2256942-2289687</t>
  </si>
  <si>
    <t>TCONS_00048271:89-1657</t>
  </si>
  <si>
    <t>MDRPTMHMLSVEEKGGKTQRTNQYIAAIAAAIGAVAAGTILAWTSPVLPQLEPWKDDDNQTLPNNTTPAPLDYRKNATNSSQLINSLGEPADFLLDTSTKSLVSSIMAIGAAIAALPVGFSAQRFGRRVTILILVIPLMINWLLTIFANGAGMLIAARFFAGLATGGMCVAAPLYIGEIAETAIRGALGSFFQLFITVGILFTFVVGGWTHWKTLSIINAAVPLLLVAVFWWMPETPQYLLSCGRRREAEQSLRWLRGPHADLAAELDEMQKDVEASGRARGGVLALTRGGATRRAMLCGLGLMLFQQFSGVNAVIFYTVQIFRSAGSDIPSVIATIIVGVVQTISTVGSSLLIERAGRRILLLQSCIIMGLSLVVLGKLPKVTEGRCRVSRRRVDPAVVFGALHHFVFDGIRPDTLDDDVRTVPRRDQGDGRGDHGRSELGPSVHCYSLLPADDGRVGDLQLLLVLRCLHAGLRVLRVLPDPRDEGEVFIADPGHPGRKEDLIDQSGQFSRWKNKDCSYTC*</t>
  </si>
  <si>
    <t>facilitated trehalose transporter Tret1-2 homolog</t>
  </si>
  <si>
    <t>XP_012551685.1</t>
  </si>
  <si>
    <t>TCONS_00022101</t>
  </si>
  <si>
    <t>XLOC_019739</t>
  </si>
  <si>
    <t>BMgn006937</t>
  </si>
  <si>
    <t>chr10:11610424-11715541</t>
  </si>
  <si>
    <t>TCONS_00022101:44-433</t>
  </si>
  <si>
    <t>MVLDTEDWADELPPEQIAVLRKAFDGFDHNRSGSIPCDFVADILRMMGQPFNKKILEELIEEVDADKSGRLEFPEFVTLAAKFIVEEDAEAMQKELREAFRLYDKEGKQRLHSHVEPARDPPGIGRAAD*</t>
  </si>
  <si>
    <t>troponin C</t>
  </si>
  <si>
    <t>NP_001037594.1</t>
  </si>
  <si>
    <t>TCONS_00019816</t>
  </si>
  <si>
    <t>XLOC_018536</t>
  </si>
  <si>
    <t>BMgn000615</t>
  </si>
  <si>
    <t>chr1:6037085-6118531</t>
  </si>
  <si>
    <t>TCONS_00019816:1-3600</t>
  </si>
  <si>
    <t>LDDATLQVFKDGDYGPYLDLDSTLGEQDEELEGLQDNGEHMQPCPKNIQVLRQPSIDSGIVDYEDFAIPDMDPQEFSDKEDFQDPVEILDNRKNALVLRTQLSVRVHSIMERLLHSQGRELRRALFSLKQILQSDKDLVHEFVANKGLDCLMQVSNMADHNYLDYILRALGQILLYVDGMHGVMGHEGCIQWLYSLISSKFRHVVKTALKLLLVFVEYTEKNCLLLIDAIIAVDGSAGYQPWHNIMKILQDFDASDTELLIYATTLINRCLNNVPDRDTYYDQVDALQDQGMDDIIQLYMTKQGTDLDLLRQLQIFEAVLLYEDGDESGTALQQLDESVISLVRRRSLNLNTSEMRKSKKQQMREKARPPVITHPEPETKIANNQRTSFLPSIMDNKENKDLSAALRRRRDRYARQAHHIIQQQEMLNNSNTIYNGLFGATNGTYSTPNGTTNGNCNGTYTSIKNYSNGSLNGNHYANGVNGHLDDEEPYANRTTRSLNQTDALKNGNQRYTAGLKQRIQNGTLGHSVSAVDALAAMRQKQLDSTPEAKDDRGIIINREHSIKDLAQRLTSPVSPTTEEKPLRVSEMAGIVSKAKEELAKSQSKEVIKSPTIEKSQKVHEIKVSENDIHWEELKKGCLNREFHLCDLDFSDLRHDSEDDMLYPAVSAANGPPPPPPGMFPPIGAPPPLPGCFPIVPKNNVPIPPKPSLSSELSNNSDSSTIKKNKKTVKLFWKEIQENPVPVTVRPKVGGFIWDDLPSIDLDTAMLEHLFESRTNDLIIKKLMEPKRNLILDAKRSNAINIAMKKLPTPQTIKAAIMKMDATVIGREGIEKLLTMLPTEEEKVKIQEAQYANPDLPLGSAEQFLLTLASINELSSRLKLWVFKLDFDNLEKEIAEPLMDLKQGIELLKVNKTFKVILSTLRSVGNFLNGSHVKGFRLEYLSKVMEVKDTVHKHPLLYHICEMIIEKFPDSTDFFSEVGPVIRASKVDFDILSVNLQKLESDCKASWDHMKRVAKHDSSQIFKTKINEFLTDAAQRIILLSVIKKRVMSRFGKLLLRFGVPPSDIAKTKPSEFLKVIAEFALEYRTTRERVQQQMEKRANHRERNKTRGKMIIDVGNYSNKNGDHTADHALKELLKTDPDTDSLTEGRRKSQASTNRMLVNGDLSADDEIIESLVRSATSKRRTAPRERRRNRMSDKKNC*</t>
  </si>
  <si>
    <t>uncharacterized protein LOC101739187</t>
  </si>
  <si>
    <t>XP_021206124.1</t>
  </si>
  <si>
    <t>TCONS_00030945</t>
  </si>
  <si>
    <t>XLOC_024377</t>
  </si>
  <si>
    <t>BMgn007968</t>
  </si>
  <si>
    <t>chr15:556148-788763</t>
  </si>
  <si>
    <t>TCONS_00030945:831-1514</t>
  </si>
  <si>
    <t>MPFIEDEWWSAENEGRMVDLSNCLQFQDAVVAAGGQAAAQLQQMASSLGELSQAELSNIVGGLTLEPESSEAADPDDILKQLGETAFDNFDTFFTDLTNATASGAPPIEIKQEENNNISSPASSSQLQGYYPQSQLHLQNNGQQRLQQLLRSGTNAINNAVNNNINNGRYNIASQNPLLAEKLSSTPSGIKQEPVSSEYTGTSMNYGSASPLQRVPSGKPQAHDAGGG</t>
  </si>
  <si>
    <t>transcription factor E74</t>
  </si>
  <si>
    <t>NP_001037444.1</t>
  </si>
  <si>
    <t>TCONS_00024015</t>
  </si>
  <si>
    <t>XLOC_020701</t>
  </si>
  <si>
    <t>BMgn011609</t>
  </si>
  <si>
    <t>chr11:8161039-8170770</t>
  </si>
  <si>
    <t>TCONS_00024015:3-1424</t>
  </si>
  <si>
    <t>TKMAAAMCGRVLCLILFIKISYAQMPDVKIQAFRPKGLRISVQDVPKMTLFAFQGNLNHKLDSTSVGTLSAEVLDPVNGRWVYEEPDLKLKVKDVVYYNAVFSINKKLYEKTNQQFTITELEDPNASTDSQKPECKPTKTRVRGGKACAGQTIFEEQFDSLDENVWQIEQYIPIYHPEYPFVSYQRNNLTVSTADGNLHINAKLQQHMPGFLDDSIYSGTLNLFSGCTSSAEACIKQASGADILPPIVSGRITSIGFAFTYGTVEIRAKLPQGDWLYPEILLEPFLKKYGSMNYASGVVKIACARGNAELYSGPNDYSNTVLYGGPIMDLECRENFLSTKRRRDGTSWGDSFHTYSVQWTPDFIALSVDGEEWARVEAPRDALPAVCAHAPRHLLQAGSQMAPFDDHFYITLGVAAGGITEFRDGSITSGGVTKPWRDSARKASVHFWRHMSDWFPRWSQPTLIVDFVKVIAL*</t>
  </si>
  <si>
    <t>beta-1,3-glucan recognition protein 2 precursor</t>
  </si>
  <si>
    <t>NP_001037450.1</t>
  </si>
  <si>
    <t>TCONS_00048888</t>
  </si>
  <si>
    <t>XLOC_034226</t>
  </si>
  <si>
    <t>BMgn004547</t>
  </si>
  <si>
    <t>chr27:9516301-9620306</t>
  </si>
  <si>
    <t>TCONS_00048888:3-19274</t>
  </si>
  <si>
    <t>IQRRKSGDARRPSLQELEDLINKPSIPLKPIGNGGPPAIVMVEENYSAIEGQTGYITIQVEGNPAPTFKFYKGVSEIIEGGRFKFVTDGETGLITLCIRKVKPHDEGKYKAVVSNIHGEDSAEMQFYVSGASGMDFRAMLRRRKYAKWGEKKEDPDWGDLKETENTIPPLKKVEKGVYEIRRRMSLPEIVPDWPILMEAVKIKEQESFLKPLVDQNVKEGKDKKVVFEAIFTKPNSKPKWLFRKDELFPSTKYKIVNEQDSYKLIIMNPKVDDTGKITLEIGGVSCSAFLHVDEPDPTYTFTKPLKKNTSGYTKHEVLLECAVSNSLAIVSWWKGDQKLEDGDEYQISKDLSGVCKLIIKNAKFDHAGKYTCRIEKQPDKTETDVKIVGYPYKFTKVLKSQQAIEKDTITLLCELDDASGDVKWFKNNEPLKPDKRISIVKEGRKRKVIIKDAKVTDAGHFKCTTNADETQCELIVNCANRFNKKLKDTEAIERDRVVLEVELQDQTAEAVWSFNGQPIVPNERIEIKNLGGGKHQLIFNKLEMEDDGEILCESGKLTSSCKLTVKKGESKPAIECPDEFNGPAGHPFVIEVPYKGTGTRQTPIEAKLWKDGKALPAKEVEVVVEQEKVLFKFKKPSREGSGKYQIKLSNAQGEDSKDVNITMQSAPTAPQDVEVSEVFQTSCVVAWKTPQDDGGSPIIKYVIERQDMSLKAGWDNVAEVPYGEPTKFKVEDLIPKKTYKFRIRAVNKIGSSEPGLFSKPVLAKDPWGEPSKPKNVELTDWDKDHADLKWQKPENDGGAPITGYVIEYKEKFGKDWVTGKEVSGDCLAATQDGLKEGCTYEFRVRAINKAGPGEPSDATKPIIAKCRFGKPYIIGEGLQNMIIKKGQVISFDIKYGGEPEPEVKWMKGEEEIRDDGDRITIDKYERNTVLTVRKTTRPDSGKYKLVLTNSSGTCESIADVVVLGKPNRPNGPIEVVDIRAEKATVKWQKPDDWQGSDITGYTLEKMDMDTGNWVPCGETGPEPTEFTVKGPPKAPGKPTIVDYDNMSVTLQWEPPSDNCGRPVLGYVVEMKDKFAPDWIEVVKTNDTKTEYKVEGLKEKMVYQFRVKAYNKAGVGDASEPTDNHLCKHKNLKPRIERSTFKSVIIKAGRTHKWSVDVIGEPPPETTWSWRDNIKLVNTERIKIENRDYHTDFTIVNAVRRDTGKYTLRAENCNGSDEETVELTVLSKPSSPKGPLEVTDIHAEGCKVKWEKPEDDGGSPVKEYEIEKMDLATGKWVRVGRVAGDKKPLEMDITGLEPGHQYKFRVTAVNDEGDSEPLEAERAILAKNPFDVSEKPMNVEVADHDNQSAEIKWEPPKSDGGAPVQKYIIQKKPKGGDWENAVEVPGTQTSGKVEGLPEGSEFQFRVIAVNKAGQSEPSEPTKMTTIRHKALKPRIDRTNLKALAVKAGKPIFFDVNVRGEPAPKVQWFQKWKNEEKEVTANVINVDYNTKLDIKESVRAMTGTYRIVATNEHGKDEAEVEITVLSSPSKPGGPLKVSDVTKNGCKLQWKKPEDDGGKPVTGYMVEKLNKATGRWVPVGKTDDTEMDIKGLQEGEEYEFRVKAINDEGESEPLKTDHSIIAKNPYDIPGKPSVPTLEDWDVDRVDLKWEAPKNNGGAPITGYIIEKKEKYGQWQEALVTTTPECKARVPDLKEGNVYQFRVRAVNKAGPGEPGDATQPHTAKARFLKPHINRDKMVAIRVRAGATIKLDVDIRGEPPPTKTWTFAKKVLETGAGIKIENEDYNTKMQIFDSSWKNSGIYTLKAENDSGVDEATVEVTVLDKPGKPEGPLEVSDVHAEHVKLSWNKPKHTGGLPLSAYVVEKMDTLTGKWVPAGTVQPDTTEATVTGLEPGHTYQFRVKAVNEEGESEPLETDHGVLAKNPYDVPAPPGLPDIVDWDEKSVKLKWEPPIRDNGAPITGYIIELMDRDRGEFVKAAEIHGNVCQGTVPKLEEGNQYQFRVRALNKAGQSEPSENTNWHTAKPRFLKPRIDRTNLGAVTVKAGLPVSLDVKVFGEPPATVTWHYKGEELKNRENLEIINVDYNTKFLMTKSKRANSGVYVIKAKNEVGEDEAEVEITVLGKPSKPKGPLDVSDITKNGCTLTWKKPEDDGGSPIEYYEIEKLDPLTGQWIPCGTAKDTKANIAGLQEGKPYKFRVKAVNKEGESEELETEKPIIAKNPFDEPGKPGRPEPRNWDKDFVELEWSAPKDDGGAPITGYIVQKREKGGRSWQDCLKTTGDRPTGRVTDVEEGHEYEFRVIALNKAGPSEPSEPSKSVIAKPRFLKPHIDRKNLQKKKIKVGQPLKMEADVKGEPEPTITWTFNDQTLKTADRVTIENKDYHTSFIKQKMVRTDAGKYVVTAKNDSGTDTVEVEVEVVSKPSKPKGPLKVSDVKADGCKLKWEPPEDDGGEPIESYVVERMDTDSGRWVPVCTTKTPEADVTGLNEGKDYMFRVKAVNPEGESEPLVTESATTAKNPYGEPDAPGKPEFKDWSKEHVDLKWEKPTNDGGAPITAYIVEKKDRDTGKWVKAVEVPGNKTEARVPDLIEGKQYQFRVKAVNKAGPGKPSAATDNLLIKDRFAPPKIDRTNMRDITIKAGQHIRLDVKVSGEPPPTKTWFHNKERLSSRDDLSVDVEDYKTKLSVVIASRKHSGSYTLKAENSSGKDEATIQVHVLDVPAKPEGPLKISDVHKEGCTLKWSPPLDDGGAPIDHYLVEKLDTETGRWMPAAKTKDPKAELENLVPGHEYKFRVSAVNNEGQSEPLEAEHSIIAKNPFDEPGKPGTPEVVDWDKDHVDLKWEKPVKDGGAPITGYIIEKREVGSPKWVKACEVGPNDNDKATVPNLDEGTEYEFRVRAVNEAGPGEPSDASKSVVCKPRRLPPKIDRRNLRTIKVREGEPIALDVKVSGEPAPEVTWTLNGKSVLSGNGLKLVNVPYISKYQHASPRRKDSGTYKIQATNKYGQDTAELEIIVTSKPDKPEGPLEVSDVHKDGCTLKWKRPKDDGGEPIDSYLVEKYDTETGVWLPVGNTIGNVPEMEVEGLTPGHEYKFRVKAINKEGESEPLDTYGAIVAKDPYTVPDAPSAPVPDDWSANHVDLKWEAPLSDGGSPIIGYIVEKKDKYSPLWEKAVETHTPTPTATVNGLIEGNEYQFRVIAINKAGQSKPSDSSKNFVAKARFLAPKIDRRHLRDVTLSAGATLKLEAAVAGEPAPAVEWRYQNMPLRPSKAVSIDNPEYFTKLVVRPVRRDDTGEYTVTAVNSSGKDAVTINVTVTDKPTKPEGPIQISDVHKEGATLKWKRPKDDGGTPIEYYQIDKLDTDTGCWVPCARSEEPKCDVTGLTPGKEYKFRVSAVNAEGESEPLVTDHAIVAKNPFDEPGAPGTPTVTDWDKDHVDLKWTPPREDGGAPVEAYIVEKKDKFGNWEKAVEVPASKTSATVPDLIEGQTYEFRVRAVNKAGPGEPSDSTHPIVAKPRNMAPKIDRTNLIDIKIKVGQKFGFDVKVSGEPMPVTKWYLAKKEVKSGGDMKVQHTDYNTKLSCKAATRADSGRYTVTAENSNGKDVAEVEVVVLSVPAPPGGPLKVSDVHANGATLSWRPPPDDGGQPIDKYVVERMDEATGRWVTAGETDGPVTSLAVDGLQPGHKYKFRDPYGTPDKPGTPVVKDWDKDHMDLEWVPPKKDGGSPITGYIIEAKKKYGPWEVAATVPGNQTTATVPGLQEGEEYEFRVIAVNKAGNGEPSDGSTPQVAKARFCAPHFDKMLLADKTVKAGQRIQYEIPIEASPKPTVEWQINGKVVHPSDRVDIQLLHNRVILDIPFSVRSDGGVYKLTLKNDLGVCSATAQVTVLDKPSRPEKPLTVSDITKDSCSLSWRVPLDDGGSPILHYVIEKMDLTRGTWSDAGMSTFLSHQVTRLIHKKEYLFRVSAVNAIGQSEPLELERAIVAKNEFDEPTAPGKPEATDWSKNHVDLQWAAPKSDGGSPITGYIIQKKEKGSPYWVNAVHVPPSKTKATVPDLTEGQDYEFRVIAVNQAGQSEPSEPSDVITAKDRFVAPKILTPLKEIRIKAGLIFHFDVDFIGEPTPEVTWTCDGKPVVTNERTTVTSVGHHTIIHTVNCKRSEAGTYHLKLKNDSGTDEGSFELIVLDVPGAPQPPFTYEEITAQSVTLSWKPPKDNGGSELTAYVIEKRDLSHGGGWVPAVTYVNPKYNHATVPRLSEGTQYEFRVFAENLQGRSEPLVTDKPIVAKNQYTVPGKPGKPELVSADKDHIKVRWSSPISNGGSNILGYDVERRDKATGRWIKLNKEPVRFNEYQDDRVQEGHQYEYRVSAVNAAGPGQPSDESNVFIAKPMKEKPKLWLDHLIGKKIKVRAGEPININIPITGAPTPTISWTKGSVPLVPSHRLSAETKNDETKLSIEKSTREDAGKYTISASNAHGNDSADIEVIVVDKPGVPKGPLMCNPVTHDAISLTWQPPTDDGGSEITGYVVEVAEFGVNDWRTVAGFCPKCSFTVKNLTEGKKYVFRVRAENLYGLSDPLESKPIIAKSPFDPPDAPDTPKVTGYSSNSCSLEWHPPANCGGKPVTGYYVEKRERGGDWVKVNNYPTPNTCYTVSDLREGNKYEFRVIAVNEAGPGKPSKPTEPITAQTQRLKPSAPEAPKPDRITKDSVTLSWRPPKSDGGAKIKGYIVQQKGKGDKDWKDVNDVPIPSLVHTVPKLKEGEEYQFRVIAVNEVGKSEPSKPTADITIAEQPNKPCMDLGGVRDITVRAGEDFSIHVPYTGFPQPTAQWFADDNLLDVEGDSRIFQKITPDSASLVVKNAKRSDGGQYRLQLRNPSGYDTATINVRVLDRPGKPENLRADEFEGEALTLYWNPPKENGGGEITNYVVEKREARTPNWTKVSGYVTTPFLRVKNLTVGKSYEFRVMAENQYGQSDPAQTTEPIRARHPFDPPGPPGVPKSVETSETSITITWTKPRHDGGSPITGYIVEKRLITEDKWTKACHAHVPDTTLKVTGLIENHEYEFRVSAVNAAGQGPWSQSSDAIRARAPPNSPRITSDLSLRDITVIAGEEIKITVPFTGNPRPKVSWIVNNDEVFPDNRIRFVTTDIDTVFYNSCAKRTDTGSYTIQLVNSEGSDSATCRVLVVDKPTPPVGPLDAYDITPDTCTLSWKPPLDDGGSPITNYVVEKMDNNGIWTKISSFVRNCHYNVMGLEPNRKYLFRVRAENQYGVSEPLTMDDSITAKFPFTIPEPPGAPRVTDWDGSTATVLWDRPRSDGGSRIQGYKIEYRDVQDGVWNSADYLVKDCNYQAYNLEPGHEYEFRVRAKNAAGFSKYSGSSQRFRVRARCGPPAPPTAPRVLRVGRNYVDLSWDPPKHDGGSRVTGYVIERRDVGSSVWVKCNDYNVQDTTFTALNLNEKADYEFRIIAVNAAGKSEPSSCTTPVRTGEEIGGTKPEWVKQLPAIMSAPLGRPYTLECVASGNPVPTGRWLKNGREIVLGTRFISESREGTLKLNILEAADADEGDYTCEAVNNIGFIYCTGHLKIGSPPRITRMPGDLHLPEHDNTKIKILYTGDQPADVTLSRDGHNLKESPHLKFTVFDDYILIFIKDITKDDMGIYKVSIKNNSGETSDTFSVTVTGLPGPPQGPLEASDISKHSCTLAWKPPAYDGGMPVTHYVIERNDTSGTAWITIASSVRDTKFIVQGLTEGHEYNFRIHAANENGIGPALEGLNPIKAKAPYDPPSAPGIPKILEVGGDFVHLEWDKPENDGGARILGYWVDKREVGTSTWQRVNPTLCLPNQINCSNLIEGRQYEFRVVAQNEAGASPPSTASQQVKVVDPKAATPPEIVKPLKNANCIQYHNAKFQCTITGSPRPTITWYKGAREITNGPRYRIWSEGDNHYLTVNDVFGEDADEYVCRSVNKAGVKSTRAELLIMTAPKLNVPPRFRVTAYFDKGENVVVKIPFTGHPIPKITWVREGETIESGLHYHVERKERHAILTIRDASKIDSGPYRITAENELGQDTAIINIEISDRPDPPRFPAVDSIGVDSLALSWRAPVWDGGSDITNYLVEKREHPMTSWIRVGNTRFTTMAITGLVPGKQYEFRVYAENIYGRSDPSEPTSLVQTKAIVKKELKKKEYPVDESGKRIRTNADHGPVKDYDSYVFDIYSKYVPQPVDINTCSVYDKYDILEEIGTGAFGVVHRCRERATGNIFAAKFIPVAGAMEKELIKKEIDIMNQLHHRKLINLHDAFEDDDEMVLIFEFLSGGELFERITEPGYNMSEAEAAHYMRQICEGVRHMHEQNIIHLDLKPENVMCQTRTGTDVKIIDFGLATKLDPNEVVKISTGTAEFAAPEIVEREPVGFYTDMWAVGVLAYVLLSGLSPFAGNNDIDTLXXXXXXXXXXXXLRRRQGLHQEAAH*</t>
  </si>
  <si>
    <t>twitchin</t>
  </si>
  <si>
    <t>TCONS_00021140</t>
  </si>
  <si>
    <t>XLOC_019105</t>
  </si>
  <si>
    <t>BMgn012239</t>
  </si>
  <si>
    <t>chr1:18460007-18471476</t>
  </si>
  <si>
    <t>TCONS_00021140:1-1068</t>
  </si>
  <si>
    <t>MKQLYNISSISKNLHVLKAEDIYMEAEDVADNEFLEVKPKDLGLDGHLRRLKRGLFDSWFSPFDTSSTTEAPPENIESITEDDASFDRKDDDLDTEGSGYPENRVEPEIKEKTLRVTFVVMEPYREEYVNRDSIQFQNLSKSLADEVNKLFESLPGTQKASLVRIQSCVSDDFSCKVTLDIVTTGYDNTDVIAQTLRDHIRNRSMLGKVTVNDNDFSAFVIDSANFTCRPNEIQCGDGACVPESARCNNERDCSDWSDEKNCPIENIPDEEQEQTLEAETESYRPIERGDQPFASETTTPYYDEDEVTVPYPEQFTCSLDEFKCDETRCIRRDEVCNNINDCHDGTDEVDCATRE*</t>
  </si>
  <si>
    <t xml:space="preserve">uncharacterized protein LOC101745012 </t>
  </si>
  <si>
    <t>XP_021208295.1</t>
  </si>
  <si>
    <t>TCONS_00043846</t>
  </si>
  <si>
    <t>XLOC_031444</t>
  </si>
  <si>
    <t>BMgn011424</t>
  </si>
  <si>
    <t>chr23:13756786-13771337</t>
  </si>
  <si>
    <t>TCONS_00043846:102-2147</t>
  </si>
  <si>
    <t>MALKYFILITLICACVNAAKTTYKICVPSQHLKACQDMVDIPTKSKVTLDCIPARDRMECLNYVQQRQADFVPVDPEDMYVAAKIPNQDFVVFQEYRTDEEPDAPFRYEAVIVIHKDLPINNLDQLKGLKSCHTGVNRNVGYKIPLTMLMKRAVFPKMNDHSISPKENELKALSTFFTKSCIVGKWSPDPKTNSAWKAQYNKLCSMCEHPERCDYPDEFSGYVGALKCLAHNNGQVAFTKVIFTRKFFGLPVGTTPASPSNENPDEYRYLCVDGSKVPIRDKACSWAARPWQGLIGHNDVLAKLSPLREKIKQLADAGSSNQPEWFTKVLGLSDKIHYVADNIPIKAIDYLNKANYTEVIERGHGAPELVVRLCVTSNVALAKCRAMSVFAFSRDIRPILDCVQEASETDCLKSVQDNGSDLASVDDMRVAAAAKKYVLHPVFHEVYGEKKTPNYAVAVVKKGTSFNKMEDLRGKKSCHSSYGTFSGLDAPLYYLINKRIIKPDQCIKNFGDFFSGGSCLPGVDKPENNPSGDDVSSLKKQCGSDSSPWKCLQEDRGDVAFVSSADLSNFDASQYELLCVNRETGGRDTLSNYPTCNIAMAPSRTWLSAKDFLSDVSIAHTPLSLAQLLDTRTDLFNIYGEFLKNNNVIFNNAAKGLATVENLDFEKFKSIHDVISSCGIA*</t>
  </si>
  <si>
    <t>transferrin precursor</t>
  </si>
  <si>
    <t>NP_001037014.1</t>
  </si>
  <si>
    <t>TCONS_00019842</t>
  </si>
  <si>
    <t>XLOC_018547</t>
  </si>
  <si>
    <t>BMgn000622</t>
  </si>
  <si>
    <t>chr1:6505477-6562644</t>
  </si>
  <si>
    <t>TCONS_00019842:219-14663</t>
  </si>
  <si>
    <t>MEKQSRWSEQRSEQRSEQRVQQHSERREQVVQQQERIQRTEQHFTRQMTTQVESSGDRQPITAGRPGEPSPPIFEQIFKNARFAQGGNAKFEGKLRGNPTPVVSWTRKKAPLVECNKYSMRYNEQTGDVSLLIKQIGPGDEGEYTCTARNQYGEAICSVYIQPEGVPVPAQQASQQQSYRHVSETVEHKAYGTQGYTTEQSRQTQKVAYTNGTDHSSTDDFKVDTFEYRLLREVSFRESITKRYVGESDVQISTEIDRSLGPVSPPKIAQKPRNSKLQEGADAQFQVQLSGNPRPRVTWFKNGQRLINSNKHEIITTHNHTTLRVRNTQKSDSGHYTLLAENPNGCIVTSGYLAVESPTESYVQDQRSQYITDTQQRETEERIEISEKALAPQFVKVCQDRDVTEGKMTRFDCRVTGRPYPEVTWFINDRQIRDDYNHKILVNESGNHALMITNVTLSDSGVVTCVARNKSGETAFQCRLNVIEKEQVVAPKFVERFSTLNVREGEPVVLNARAVGTPTPRITWQKDGVPIIPNPELRIHTDGGASTLDIPRAKASDAAWYQCTAQNVAGSTATRARLYVEVPKEPPPEQKRLHLPRPTKVIEPEPAPGPEIIYLRHVERARPYIPPGEEDRVYPPPQFIVPLKSVTAMEGGKIHFETRIEPVGDPTMKIEWLKNGQSIEASSRFTSIFRFGYISLDMLSLNIQDSGEYTCRAVSATGVAETKAVLHVTPRATIERTSQHPETLQYIQQLEDYSKYQHQESIEEQTSQRPQFIRPLQDLGELQEGRNAHFEAQLTPVSDPTMRVEWYKDGRPITASSRITSIFNFGYVSLNIMHLRAEDAGSYTVRAVNKLGEAISTASIRVAARSTVTADLGIPEQRRYIEKTEQLEAYQQQQHQKYYQEVPESTQKPEFKTPIKDQISIKEGGFAHFEARLEPIGDSTLRVEWLKDGRPVEASSRITTFFNFGYVALTIKSVTVHDAGHYTCRAYNAIGQATTSANLTIVTKKDIIAESQHPGGLEKIQYLEDASRYSKRTEEEVKITQKPRFLGPLKGTNKIVEGQSAHFEARVEPQSDLTMTVEWYFNGKQITSANRIQTYHDFGYVALDIASVRAEDSGVYTVVARNAAGEAQLSASMTVETRSSIDTSSIHRGLYEKTRHIEESKFVEPMYQIEEISKSKPVFVQPLSNPPPVSEGKNIHLECRLEPMGDPTMRVEWFHNGRSVTVGSRFKTYYDFGFVALDIIHATSADTGEYTVRAVNHLGSAHTSAIVRVIERSDIVTDTQNEQAIEQIQLLEDAARRTKQVREDITVMQAPQFSRALHNIETVEGTNVHLECRLQPVGDQTMRVEWFCNGKPIKTGHRFRPAYEFDYVALDLLSVYPEDSGVYTCQATNQLGEAVTSCALRVIAKKDLILESQHPSGLEKIQYLEDTSRYKKTDIIDESVTIKPRFVTRPKSIENVIEGQHVHFECKLEPVTDSNLKVEWFKNGQPVTIGHRFRPIHDFGYVALDIIDLIAEDSGIYTCRAVNLVGTDEVSCRLTCRSTTDIVRSTQNEAGLEQIQVLEDRSKYHRTDMVDEVTTQAPICTTSLKNVEIKEGQRAHFERRLIPVSDATLKVEWYHNNKPLKSGSRFTETNNFGFVALDIMSCLPEDSGTYTCRAINALGEAVTSGIAIVHSKKSIYLESQHEGALPRLNQLEDTSKYQRHSAQDEVITQAPVFTMPMKDIRVAENQAAHFEARLIPVGDPKLRVEWLRNGVPIEASNRLTTMHDFGYVALNMKYVNPEDSGTYTCRAINELGEAVTSSTLFVQSKASLQLESQHESALQKIQQLEDSSRYQRREDVEVAVNQAPRFITQLNGPTKLSEGQSAHYECRIEPYPDPNMRVEWYFNGKVLQSGHRYRTSNDFGFAALDILTVYGEDSGEYTCKAINNLGQAVSSIRLNVQSKESIIRDSQHESALEKIQYLEDDSRYKRAVQDDSFVVEKPQFGKPIKNAEVTEGHPVHLEATLTPVNDPTMRVEWYCNGRPVQQGHRFKTTYDFGYVALDILYAYAEDTGTYMCKATNAVGEAVTTSSVKVDAKSGLYLDTLDEQRLKKIQELEKYERPKPIEEEQPGQRPVFLTALTSLENLKEGDRAHFECRVEPINDPHLTIDWFHNGQKIRAGHRYRTTHDFGYVALDILYTYAEDSGTYMCKATNKLGEAVNTCTLKVAGHRNIILDTQHPNGLEKIRQLEAQGHSTRIEVEEPKISPPRFVTELRGTTHVFEGKTAHFECQVEPVHDPNLRIEFYHNGKALQSAARFHITFDFGYVSLDIQHCVPEDAGEYSVKAINALGHCTSAISMTVTAKGSIISESQRPEGLEKIRELESAEPFKRPEIPEPVTRQRPVFTQPLQNIDNIQEGQTAHFDCRLIPVGDPTLKVEWFRNEKLIEDSSRITKTHDFGYVSMTISHVRDEDEGVYMCRASNLLGEAVTTAAMKIKTKAAIQLETQHPEGMKKIQKLEQPHERRSEEPDREFEKPIFTQVLTGPSELWEGQHAHYEARVVPVGDPSLRFEWYINGVELKMGSRFRTTHDFGFVTLDINSVVANDAGLYMCKAINRAGSTVSSTSLKVKTKSTIIDQAMRPESWEQIQLKEAAMNKVPEMFVDTGVQQAPIFTTHLKSYDKLVEGQHVYLEAQVEPRTDPNLKIEWFKNGVTLTTGARLKSTFDFGLVTLSINSLRNDDSGIYTCKATNLLGEAVSTASIKIEDRHWLLGESLHPDSLDRIGALEQPKPEKPEAPEPTYETPVFISHLNNIVCKEGDNIHFECNVEPSRDPTLKIEWFFNNKPLPSGTRYKSTHDFSYVSLDITHTYEEDSGIYTCKATNSKGSATTSGSLRCTGDKNIYFDTQHPQGKAGLEAVEQAEEARLAKGRRPSVPDTEYPKPEWIIPIAAEHQLVEGQVLHLEGQVEPKNDPDLKIEWYFNGKVLEQGSRFKLTSDFGFVTLDLVDVYERDSGIYTCKAYNKRGEAFTSSTVYCTSKDNLIERTQHPKGTEGLEKIQNLEDSLRKEPGQQPDDDTGRPPEFTTVFKDIVDISEGQIAHYEASLIPTGDQSMVIEWFYNGKTIEASHRIRTVYAFGMVVLEILGTKTTDSGTYSCRATNKWGQAEISVKLECVDKSKGQKPRFTTHIQNIEGLKDGQSAHFECTVVPVDDPDMKIEWYHNGQPMRHSTRIKTVSDFGFVVLDIAYTQNHDSGEYVCRAYNKYGEDFTRATINCYGKGGVYLESLQPDSLAKIRELESLQGAQQQTPSTPSAEPPKFITQIQDVTKLVEGQSAHFEARLVPVDDPDLKVEWFYNGKKLPHGHRYRTFHDFGIVILDILYCYEENSGEYECVATNKLGRDSTKANLKCTSKENLILDSQLPRGMEGGLEKLQTLEDSMVRRKDTSVEEEKGKAPVFTVPLSNIENLREGENAHFEARLTPTDDPNLKVEWYWNGKSLKAGSRFRTFCDFGFVILEISPTYPEDSGEYLCRAYNNYGEAVTTASMKVQGKRNIILESQLPKGMEGTIDKIAALEGYSGTVDTLTPEAESGNPPEFTTTPSDLILSENSSAHFECRLIPVNDSSMRVEWFHNGKPLLTGSRVKTINDFGFVILEIGGVYQRDAGLYTCKATNRHGEATVSCKLQVKGRQGIILEPQLPSHFKSGTESIQKLEETLHKREEITIEDEKPNPPRFTVEIKDNIDVPEGGPVHFDCRVEPVGDPTMRIDWFHNGRPFATGSRVHTLNDFGFIALDIDYIYARDAGEYTCRATNKWGSATTTAKITCSAKRDIVLESQLPQGMSGEKIKELERGRISDAPKEEPIVSTPPKFITQIKSHTVEESEGVRFECRVEPKEDPKLRIEWYRNGKLLPSGHRYRTVYDMGFVSLDILYVYAEDSGEYICRAVNDFGEDFTKATISCKKLPDIILQNQVPRGMKRSEALTQMEATIKKYTSEVYLTEDDLYDVDKKQPPRFVTQIQSQTSLVEMETTKFECQLAPVGDPNMKVEWFFNGKPLLHKNRFTPIYDFGYVAMNFGWVYPEDSGEYLCRATNLYGMDETKAVIKTTGKPGIVYDSQLPKHMKSIEKIREMEASWQVTPEQVVEESKARCPPVFVSLPDAVTVEEGEWARFCCRVTGHPKPRVMWLLNGNTIVNGSRYKLTYDGMYHFDIPKTRQYDTGKIEVIARSSAGEAAASAELKVIPRHDDYRGVLKNAPRPWYDETTQYQRTETELEKTFEERQVLQRQGVIDHRPELKPKVIKEPETEWQQSVKRKKNEEYYNKLQELENEQVIKESRLRESTHQYAIPGDKVTSNTVAKSMAQRYEDNLDQTEEVTEQRVQKKVTQKPRIPDPSESTVHGKEVHVAKQKQTQKEVVGDKEITRKITSTETTEIEHKAQTQERVVEGPVKPSKPPIFTKKMQPCRVFEHEQARFEVEFDGEPLPLIKWYRENFPIKNSPDFQIHTFSTKSILIIRQVFVEDSAVFAAVAENRGGTAKCSANLVVEEKRRQGRGGIVPPSFTLTAQNVNVTSGQLVRLDTKVTGTKPIDVYWLKNGKKVQPDIRNKILEEDGTYTLLILEAYPQDSGKYECVAINSAGEARCDAECVVSLPATKDKPKPQTKAANAPPEIIEPLKDKIVAEGQAIEFSCKIVGKPLPTVQWYKGDKLIKPSKYFQMSRTADEYTLRISEAFPEDEGDYKCVAYNSAGRVTVAAKLKVTQPDQADNLPALTPLRDIVVYEGQPAQFKTQITSKIKPTIQWLREGALIPETPDFQMIHEGNNAVLLIGNTYEEDTGTFTCRATTAAGQVETSAKLVVKSKT*</t>
  </si>
  <si>
    <t>kettin protein isoform X1</t>
  </si>
  <si>
    <t>NP_001108348.1</t>
  </si>
  <si>
    <t>TCONS_00031553</t>
  </si>
  <si>
    <t>XLOC_024612</t>
  </si>
  <si>
    <t>BMgn007770</t>
  </si>
  <si>
    <t>chr15:9680778-9686687</t>
  </si>
  <si>
    <t>TCONS_00031553:2-766</t>
  </si>
  <si>
    <t>IDQRGREEALERGYRAAAAAAALPGVRYEPFDFHAECRAMRYHRLAVLTDRIAHEQTEFGYFLSRGGSVLLRQSGVFRTNCVDCLDRTNVVQSLLAKLHLTALFKLLNVSSSDQLETNFEHLFNKVWADHADAISTQYSGTGALKTDYTRTGKRTHVGLLRDGINSLTRYYKNNFSDGFRQDSIDLFLGKYVVAEGEGLAAPSPLRRGHDWKYITARRGVRGLAESGRRGPGVGARPRRPAVFMIDDLPLVVVV*</t>
  </si>
  <si>
    <t>phosphatidylinositide phosphatase SAC1</t>
  </si>
  <si>
    <t>TCONS_00033490</t>
  </si>
  <si>
    <t>XLOC_025582</t>
  </si>
  <si>
    <t>BMgn013236</t>
  </si>
  <si>
    <t>chr16:13634704-13638190</t>
  </si>
  <si>
    <t>TCONS_00033490:107-964</t>
  </si>
  <si>
    <t>MSVSALVFSAFVLLVTYIYYWSTRKFDYWKRKNVPYAKPVPFFGNYMRYITLQSFLGDVMQKLCQQFPDRPYFGSFYGTEPALVLQNPEIIKQVFTKDFYYFNSRENRDYNHKEVFTQNLFFANGDRWKVIRQNLTPLFSSSKMKNMFYLVEKCNHSLEDMLDKETKDLQSIEIRSAMIRYTLDSICSSAFGIETNTLSEGAENSPFPSMGSTIFSSSITRGLKLIGRSMWPGIFYKLGLRCFPTEIDDVFERLLTEVFENRGYKPTNRNDFVDLILSLKPKTIT*</t>
  </si>
  <si>
    <t>cytochrome P450</t>
  </si>
  <si>
    <t>BAM73891.1</t>
  </si>
  <si>
    <t>TCONS_00034442</t>
  </si>
  <si>
    <t>XLOC_026163</t>
  </si>
  <si>
    <t>BMgn005694</t>
  </si>
  <si>
    <t>chr17:47070-73581</t>
  </si>
  <si>
    <t>TCONS_00034442:1-1089</t>
  </si>
  <si>
    <t>VAARVASLRRAVVGPHFASVCWTAPRAGCLNDAMPDNETTDDYSARPTATVSSLDSTELLICKSPQDEIKKPKKSVKESVSSKSVEAGSGVHSGRKLVVFLGLGQVVLGALLVGAGAFAVVKGAALSRVGAGLWAGCVAVVSGVVGVLAGINDCYGLHVAKSGSPLLTAFLALSLLCLACGNSAAVLAATGLQRDTMRAQPVEPASFEDEMQAWTPVLTNIALLIIATAHCLISIVSIYHLSKRICPCFRPKQPFDHNQFDPTFKGGQPFVVTVDEAKKTQDVERNKNHELCKELEIKLQGETLKKKKDETQEFGSANSKEKLVTHWLGQGAATTGRTRHGVRKQRNKHPPVVLLPAHPASTL</t>
  </si>
  <si>
    <t>uncharacterized protein LOC101740212</t>
  </si>
  <si>
    <t>XP_012545765.1</t>
  </si>
  <si>
    <t>TCONS_00040489</t>
  </si>
  <si>
    <t>XLOC_029567</t>
  </si>
  <si>
    <t>BMgn001449</t>
  </si>
  <si>
    <t>chr21:8869402-8931173</t>
  </si>
  <si>
    <t>TCONS_00040489:3-1103</t>
  </si>
  <si>
    <t>VLYGLRSVLVEFPRMCPVSWAEVAKMGVFFLKKQAVKPLSGSAPSVRVSALGSVSGNDETKDSKQPSKARQKKFQRHFPQVGPEEKVLNYYSCALVGDLLLQGHLYITKNYFAFYSNVFGYVTKLLIPTTSVLRITKEKVARIIPNAVGVCTRDERHVFGSLLSRDSTYKLMMHVWKTARTPELAVPKAQDPRASEVDFEASEYSPEDDSSSAGGDQVDAPAAVRRESETILPTGAAVIQPALLTGSSTPKRRATHCWQFLLVAAVVLLALSALLLSYKLYQSKYAQEEDLTNLTGDELYSELVRWRQRLHGRAADELHSFLSTNLLLLTKVRQSLEALSGVIVDDLPPQDPARVVLDVPNDTAFS*</t>
  </si>
  <si>
    <t>GRAM domain-containing protein 1B</t>
  </si>
  <si>
    <t>XP_021205935.1</t>
  </si>
  <si>
    <t>TCONS_00047339</t>
  </si>
  <si>
    <t>XLOC_033298</t>
  </si>
  <si>
    <t>BMgn005167</t>
  </si>
  <si>
    <t>chr25:8727760-8782686</t>
  </si>
  <si>
    <t>TCONS_00047339:110-1462</t>
  </si>
  <si>
    <t>MYSRVFIFVLCIQMCLFYKIREKKRVCVIGAGIAGLSSARYLKEEGIDFVVFEATKYIGGTWRYDPRVGTDENGLPLHTSMYKHLRTNLPKPTMELRGFPLPDGIPSFPSWKIYYDYLKDYAKHFDIEKYIQFRHNVTLVRREQNVWKVTHEHVITGEVFEENYDYVIVGNGHFSTPNMPNIRGEKLFKGTIIHSHDYRVPDVYKDRRVLVVGAGPSGMDIGLDVAECSKSLLHSHHSKVNFRTPFPPHYVRKPDVKEFNETGVIFVDGTYEEIDDVIYCTGFQYDYPFLDKTCGLDIDPHSVVPLYKYMVNIRQPSMVILGLVVRACLVVALDAQARYATALIKGNFTLPSEAEMMDEWQRRADAIRSKGLRMSHIHTLAEKEDEYYAELSEQSGIERVPPVMFKIRAMDIEAKLENLYTYRHYVYKVIDDNTFVRTLEKEQINDTLVI*</t>
  </si>
  <si>
    <t>flavin-dependent monooxygenase FMO2 precursor</t>
  </si>
  <si>
    <t>NP_001171912.1</t>
  </si>
  <si>
    <t>TCONS_00048943</t>
  </si>
  <si>
    <t>XLOC_034236</t>
  </si>
  <si>
    <t>BMgn004561</t>
  </si>
  <si>
    <t>chr27:10391457-10401998</t>
  </si>
  <si>
    <t>TCONS_00048943:3-1361</t>
  </si>
  <si>
    <t>CFVTSGVAISMAQFGLVFGITAILIPQLQSQKPVMLIDESTESWIGAIPGFALLFGNFTIPTIMGKYGRKVANIISVLPVIVGWLLITSASNTYFILAARFLQGISMGMSTSLGPILIGEYTSPKYRGAFLSSLCLVMAMATLTVHSVGSYVTWQWTAFVCSVITFIDLLIVINSPESPSWLADQGKYEDCRKVFIWLRGDTENEELEKMIEASKIVRESKADVVISDTFVKNLKAKFAVGFEALRRKEFYKPIFVMVHVYTLGEWAGINILSPYIVEVAEALVDKDKMNVPLLVVTVDAQRIIMNAAAIYFMTKFRRRVILISTTMLCVAVLLLISAYSYAKTSNLLPFDHPSIGAILLHVHMFTIATGSVPLPMTISGEIFPLQFRSVSGALSAVFFSFHLFITVKTYRYLRNSLGLHGTYLIYAAIVTYCLVVSWIFLPGDQRQDSTGN*</t>
  </si>
  <si>
    <t>facilitated trehalose transporter Tret1-like</t>
  </si>
  <si>
    <t>XP_004923499.2</t>
  </si>
  <si>
    <t>TCONS_00022023</t>
  </si>
  <si>
    <t>XLOC_019702</t>
  </si>
  <si>
    <t>BMgn006874</t>
  </si>
  <si>
    <t>chr10:9803730-9852544</t>
  </si>
  <si>
    <t>TCONS_00022023:149-8983</t>
  </si>
  <si>
    <t>MGHTTAKWCATTLLLCVSAFASPRTSSNSFIRSAVETIPQHDPIPVPIRASVESIPLRSIRDEGEGRLPLRDAVEKRPIPVLNAEYNYKLLGDVERINNANGFNTEGYKQYYGAASFLNNATHSDERLHLGNANLQEMQQTSGVGAVRRLVVCYIESWAAYRAPPLAFTASLVPRSCTNLHYAFASMHPHTYSVLPANEDFDVIKGGYRIATGLKRHIPGLKVILSVGGEGSDRLFSEMVQEPVRRNMFIESALSFLQEHDFDGLDLHWVYPGEKDEKEKDLVTTLLYEIREKFSSYGYLLSTVLPPFRYQIEDGYDLSAVSGATDYTILQAWDMTHGRREEPPAKAVQHSALHRDPGATSRDQRYDNIEFMVKYILRHGMAPEKLVLGVPLYGRSYTLAPSTNPYPGAPIDGWGEEGPYTQTKGLLAYFEICMAEREGKGVSGVDEAGNAYAVFDNQWVTYDTPSTIVDKMKYVISSGLAGAAAWAVDMDDFRGLCGSPFPILSAISKTLNGEEVQTDQSTLKIGSCDSNAPYLASDEESCAHFHFCTGAISYRMSCEDDRLYDPSTGYCGHQDVGKCLPGQSLRISVEDAARYLSHVYETDFEWNNEPMKAVANRDSERLTSDDVDIKKNKENDNKVVCYMTSWAFYRRGDGKFVPEQVDTRLCTHVVYAYGSLSPDELVAKEFDPWADITNNLYERVTSLRDVKVLLGLGGWTDSAGDKYSRLVSSDSNRSKFITKLIPFLRMHNFKGLHLDWNYPVCWQSNCKKGARSDKANFAKFVQELAKALHGAEMELGVAISGYKEVIESAYDLATISREADFLSAMTYDYHGGWERTTAHHTPLIPSPKDALSYYSIEYAIKAIISGGADPKKLLLGLSFYGQSYRLADVESTSGPGAPAAGPGEPGEFTKQPGMLAYYEVCYRVKNLRWKTGRQTNAGPYAYSDNQWVGYDDPKSITEKVEWAMRLGLGGVTAWAIDLDDSSNRCCAEPYPLLRAAGRALGRSVPSPPTTPCERPPEPVTPAPPTTTPAESDGGAHGDHGSHDHHTSTTWPSWNPTTTKPTTTKPTTAQTWWPPATTTTTTTKRPTTISTTRPTTKPTIKPTTRPTTKPSTKPPSVTGSVEGGSCTAGEYSAAPGDCEGYLQCEGGQWRKHRCAPGLHWAPSVSRCDWPSFAKCTATSSSESSTATTTLAPMTSRPPPRPTTSRWTTTTTTTTTTTTTTTKRPTTRPTTVASDPVSEGKPCGSQDYEAVSGDCSAYLQCDSGTWRIQHCAPGLHWSPAHKHCDWPKYAQCGDSATTTTTLKPKPTRPPVQATRPMTTQASSSQPHEDDECSSSDVHASASTCDSYLLCVSGHWRKQMCPPGLHWDKRTKRCDWVEFAMCETKPSATKSPITVPTKTTTSATRRPTTTRRPWTTTTSKPWADEPQKPGKGCRTGTYHAHPKCEKFYVCVNGLLITQSCAPGLVWRPDRSQCDFPGSSSCSDRRQGVSAPILDATNSASTAVHVQEEPEFCENGQYASFPNDCSRYRHCLFGKFEEYSCSPGLHWNQEKQICDWPNNVKCSMKGTTPITTTTTTTTFRPVEMDTIHEEPQKPYVPLRPSAPPSGTNSDISTRPALLNSRYKLVCYYTNWSWYRPGIGKYSPEDIDPTLCTHIVYGFAVLGSDGLITAHDSWADYDNQFYERVVEFKKYGIKVSIAIGGWNDSAGDKYSKLVNDPAARARFVKHTLSFVEQYGFDGLDLDWEYPKCWQVDCSLGPDSDKEAFADLVRELSAVFKPRGLLLSAAVSPSKMVIDAGYDVPVLARHLDWIAVMTYDYHGQWDKQTGHVAPLYYHPDDDKTYFNANYTMHYWMKKGAPASKLVMGMPMYGQTFTIENRGIHGLNAPASTGGAEGEYTRAKGFLSYYEICDRIRYDGWTVVKDPLQRMGPYAYKGDQWVSFDDTDIIKQKINFIKSLNLAGGMVWALDLDDFRNRCGQGKHPLINAIKKGFLDQEIHDDPIVTEPPLLEPPNDIDDSDDIEVRPVHSRPTSKPMRDPMQTTMAIQTTKKPSTTVAPFVEERYRVVCYYTNWAWYRPGSGKFTPSNIDPSLCTHIVYAFAVLDTTRLVIKPHDIWLDVENKFYEKVASLKSNGVKVVLGLGGWDDSASDKYSRLVNSVSARRKFIVHAIDFIEQYEFDGLDLDWEYPKCWQVNCEKGPSSDKQGFANLVKELRAAFGPRGLLLSAGVSGSKRVIDAGYDIPTLSRNLDWISLMAYDYHGQWDKKTGHLAPMYAQEDEIDDTLNVNYTVNYWIDKGADKEKLVMGIPFYGQSFSLVEGVGTGLGAEAYAGGEAGDETRARGFLSFYEICERIRVQGWKVGRDPGGRMGPYAAFEDQWVSFDDDYMVRHKAEYVRAMGLGGAMAWALDLDDFTGKYCGCGKSPLLKTINHVLRGKEASPSCPLEEIQAPSTEVAVVEHDHDHDHEHHDNHDHGEDGHDHNEEHMTPDMEKPPPKPQERPEDVDITGSSLEGKSCTGNVFRSDNADCTKYYLCINGAYIQLQCPEPLHWNKNHCDWPEKARCGTKAQLKIAGQYDQETQADKPILACYFTNWAYYRKDSGSFGPEQVNPSMCTHIIYAWAHLDDETYKLVPGIPELDLENDFFGKITELKKTGVKVILGAGGLVDSESDKWKRMASTAENRMIFIDSVVKFVNRWNFDGVQIAWQYPVCKQAPCMYASRDFSDVDNFADLLSTLSKVLRQHDLEFSAMVSANPEIAALAYKPHILSTELDWISVAANDFYASNTGRASYLMQLDNNQNAGINSMNASLAYWTSVVQLQKLVVGVPAYARAYTLRSASNAVAGAPASGPGEPGKYTGIPGFLAYFEICEGIRSGEWKDTHTRDGTFAVHDRQWASYLSVEDVHRVGTWVSRGGLRGAALWALDLDDWRGRCSCMPHPLLAALRQGLTDPTIPLTLCA*</t>
  </si>
  <si>
    <t xml:space="preserve">chitinase-related protein 1 precursor </t>
  </si>
  <si>
    <t>NP_001036861.1</t>
  </si>
  <si>
    <t>TCONS_00024240</t>
  </si>
  <si>
    <t>XLOC_020783</t>
  </si>
  <si>
    <t>BMgn011701</t>
  </si>
  <si>
    <t>chr11:12760121-12840792</t>
  </si>
  <si>
    <t>TCONS_00024240:493-2175</t>
  </si>
  <si>
    <t>MEKEHQPDSMATITMKPEYPLSEVYSTSEPPPAYRHRVSTSVQIAKIAALTVVASSFILGTFILASSWVAARSSCHQLEQLDAMLDKELALEGRAYGNDALVADEPLPLANAHALHGVPPMLSSVLPETSQPSSSRPSLFKDDALNHAESKINEDKLQKIDDDKNDSPNSSDESPESDSSAEEDDELEAIRPMFKLPIQFDLDELAGAFLANNQKGRMNCVVERRNDDPMERRFPFNILGAFAPRSAHAERVAIICHGGDEPRAINFPEPQSQVFAFPLTGPVRLPLRPQPETPSGPEPRMPFGPGPDGRMPPFAQAPEQRMPPFAQAPEQRMPPFAPLGPMAPVSRQASFPLPMPWESSEEQTGGPREMRIHVQRVIAIPAPHNMPQAPEPDMGPFAPPPPPPQQDQNEQQTIVHQFVPQTAPTQEMEQPEGQKVQDGAPVQMSLPWGLTPADLHAIHRSAQHAIDQSRREQQMDNDMQEVKTIVNTLAAAAEAEAEAEAGAQEGPRAETPRAQRTLLLPQEQHDIDERPHYMQPRSVRSVDSMLEGGKRVKRCACKCA*</t>
  </si>
  <si>
    <t xml:space="preserve">EN protein binding/engrailed nuclear homeoprotein-regulated protein </t>
  </si>
  <si>
    <t>NP_001040122.1</t>
  </si>
  <si>
    <t>TCONS_00058246</t>
  </si>
  <si>
    <t>XLOC_039229</t>
  </si>
  <si>
    <t>BMgn010091</t>
  </si>
  <si>
    <t>chr7:11414172-11565574</t>
  </si>
  <si>
    <t>TCONS_00058246:2293-4494</t>
  </si>
  <si>
    <t>MMTWRVSWSDVLQPGGRLRGSLHSITRRYSTGTTFSDEATSLAGDRQVYTPCGFYKGCRVAIKLVDKQRIDLTRPLLLELKKMKDLEHDHLARFYGACVDPTHCCLLTEYCPKGSLQDILENESIKLDWMFKVSLMHDIVKGMHYLHNSDIKSHGALKSSNCVVDSRFVLKITDFGIHALRTSEKDSSAHSYWTRLLWTAPELLRMPEPPPEGTQKGDVYSFAIVMHEIVNRQGVFWLGPGIEFSPKEIIETIRASCLRPNTSHHRSCEADDAAELMRRCWAEDPTERPDFGNLKGAIRRLNKTQESSNILDNLLSRMEQYANNLETLVSERTQDYLEEKKKCEELLYQLLPKSVASQLINGQSVVAETFEQVTIYFSDIVGFTALSASSTPMQVVDLLNDLYTCFDSIVENYDVYKVETIGDAYMVVSGLPERNGTRHACEVARMALALLDAVRRFRIRHRPMDQLRLRIGLHSGPCVAGVVGLKMPRYCLFGDTVNTASRMESNGEALKIHVSPDTKALLDTFGTFHLECRGEVAMKGKGILVTYWLLGEKTDPNAPKEKPSLVKNQTLSTESGSLSHLTPFRQRMDQNSRSSSRRGSGVFQQRSIDVTKLEKETQPLLQSLAIQRQLSDPTEPVANGIDNEESDKLSVTNSISLNVNSLSHNHQGHPRVKLKEANSINHKSKVGNNNWISKLPTASNSFDNGTKKASERLKDYSSVPLLSKADTPNDSIV*</t>
  </si>
  <si>
    <t>receptor type guanylyl cyclase</t>
  </si>
  <si>
    <t>TCONS_00032365</t>
  </si>
  <si>
    <t>XLOC_025090</t>
  </si>
  <si>
    <t>BMgn012811</t>
  </si>
  <si>
    <t>chr16:2634058-2683832</t>
  </si>
  <si>
    <t xml:space="preserve">TCONS_00032365:6960-9962 </t>
  </si>
  <si>
    <t>(-)</t>
  </si>
  <si>
    <t>MAPVKFQKCCLKRIAFPFDIILSNSPILIFLLRRYTFLMTSEIAQLSELQLTVGTCLLHNSNKFAFFYSTDEDARQAMMLDGGKIKEIQVKLLLSSRSEMHKVIETARQNVPLLSLATAAPTVSAVAPINVPQNNLAASSLTVHSSSILPTVTPFSAALGTNSLTNFGIPGLGNPQEIPQPAVIEPPPPLISPSNNKDDQFDDEREEEKTDRKRSREKDKRRSRSRSRSRDRKERKRDRRDRSRSRERRRRDRSRSRERRGRKRDRKDRSRSRDRSSSRRSRDRRNDRRSPGNAQEKMSDYTPSGDSTMPPVLPGLKNNINAPVTQGTTQTVQNGPLSSGNESIQTHRFTDPDIMDAYNKLQELGKKRNPNAFQCDQANGGGKMSAGRGGSTRGGYRRDGRVSRFDNEPQRGCCLVVRNAPNHTSYGDVRRFFPFMIDKHGIKMINDNTGRRTGTIYVRFCDARSKLLALQRKNNELKGVEVIVEDLDDETYETAVDSFLPYRDDNDDEEQSLATTETAGDVSQPPFNVLKLSDLPNFVKEHDIMKVFGDFSLTSIIINDCRVSRTKIAYVQFAKNEDARLALERKEKCIFGRRQATCVSVSTEEFEKVKSQNEKMSNVQVNTENNAEETAPAPRDPRQRRADLPPAVQPAPFFAPPFVPPQSFPPVAFGSPQFSGFPGGSVDPRTAAKNWAQRPQFQPRAETSIPAPKVAISTEMDDAPLDCVLMKGLPRGATDRTIVTFLADTGAVPARIHLMLDTNGLPSGDCFCEFRSAQEARMAAAKHGKDLEGCRITVDLVPRSVVEEALEGPKQPEPSLLGNGPPPPFFAQMRGGFPPRGPFRGTRGFERGGFDRGGFGHRGGFDQSMNSFDQSRGGFRGRGGFQERGRGFDRGRGRGFGRGGSGGFENGREDDQDPALQDFGAPGCVVSMENVPFRATIDEILQFFSEFELSHDDVIRRYNERGQPTGDARVAFRTPFDATRAVKTHHLDTIHERRITLNIL*</t>
  </si>
  <si>
    <t>uncharacterized protein LOC101746806</t>
  </si>
  <si>
    <t>XP_004928958.1</t>
  </si>
  <si>
    <t>XLOC_018840</t>
  </si>
  <si>
    <t>BMgn002066</t>
  </si>
  <si>
    <t>chr1:99369-176612</t>
  </si>
  <si>
    <t>XP_021207984.1</t>
  </si>
  <si>
    <t>TCONS_00035676</t>
  </si>
  <si>
    <t>XLOC_026852</t>
  </si>
  <si>
    <t>BMgn008557</t>
  </si>
  <si>
    <t>chr18:12453271-12489011</t>
  </si>
  <si>
    <t>TCONS_00035676:206-1873</t>
  </si>
  <si>
    <t>MFSKIIRRSFCVARKNVWTPDNVVYSPYRDIEVPDTTIYEYVFRNLDKWATKTAVVCGVTNRAYTFEELYKCSRTLGANLRKKFKLRDGDVIAILLPNVPEYPVSVFGVLAAGGIVTTINPIYTPYEIQRQLDTSGAKIVITLPDLVPNVKKSLELSKKDLKIIAVNIDSQQPEGTISFKELTEDKHIDFEILKEVKRVSDDIAFMVYSSGTTGLPKAVELTHTNKVANFSQQDTELRQYEYTTETNQDSTLGLLPLFHTYGLSVVMMHKLSVGLKLVTLPSFQPRTFLDALLKHPMELMYLAPPTILFLGAHPAATRDHLKHLKVVTSGAAPLPEADIHKFLEKARPDIQFNQAYGMTEASPLVTLGSRDFERNYSDVGCAVPNVQLRVVDADMKNLGPDEVGELPIKGPNVMRGYKDNPKANEEVFVDGRWYRSGDLARINKDGIVTIVDRLKELIKVKGYQVAPAELEAVLKEHADVYDAAVVGVPDPITGESPRAFVVLNKDSKVDEKLILDYVSEKVAAFKRLKSVTFVDSIPKNPSGKILRKVLKEQYC*</t>
  </si>
  <si>
    <t>inf</t>
  </si>
  <si>
    <t>4-coumarate--CoA ligase 1</t>
  </si>
  <si>
    <t>XP_004928345.1</t>
  </si>
  <si>
    <t>TCONS_00035665</t>
  </si>
  <si>
    <t>XLOC_026850</t>
  </si>
  <si>
    <t>BMgn008555</t>
  </si>
  <si>
    <t>chr18:12402808-12425026</t>
  </si>
  <si>
    <t>TCONS_00035665:451-1923</t>
  </si>
  <si>
    <t>MSNTLRRTAQQLLKTHKYATATSSIRQKTVEKNILTSVYKDIPVTNMTINDFVWQNLDRWPDKTATVCALTGHGYTYAQTHRMSVTFAASLRSKLKLKNDDKVAVILPNLPEYPCTLLGILQAGCVASMMNPVYTSHELKRQLELIDCKAIVSSKISYANIKQALDELKVNVPIILVDNEGLPEGAIKFAELAEDFNVDIDCLKSVQRGPKDVAILPFSSGTTGFPKAVVLDHGGVVALNQMIIDPEIVVIEETTATHQSVLPAILPFFHIFGFNSLMMNQMAQGVKLVTMPYFKPDLFLQTIVKYKAEVLFIVPPMVVFLGKHPAVKPEHLAAVKGMISGAAPLSAADAAAVLEKNKNIIFRQGYGLTETNGAVTVGRNDDTNHAAVGHVLGSCEVKVADVNTQEALGAGQEGEIWCRGPNLMSGYYLDEKSTREVMTEDGWYKTGDIGKYDENKYLYVTDRLKELIKVKGFQVPLLNWRPSSERTPRF*</t>
  </si>
  <si>
    <t>4-coumarate--CoA ligase 1-like</t>
  </si>
  <si>
    <t>XP_012547643.1</t>
  </si>
  <si>
    <t>TCONS_00059476</t>
  </si>
  <si>
    <t>XLOC_039926</t>
  </si>
  <si>
    <t>BMgn005262</t>
  </si>
  <si>
    <t>chr8:4694163-4710041</t>
  </si>
  <si>
    <t>TCONS_00059476:2-1141</t>
  </si>
  <si>
    <t>TTYTDKGRKPDDGRFLAFDHVTFWVSNAKQAASYYVTRFGFEPLAYSGLETGSRQISSHAVRMNKIIFVFQAQYEPVETEFVNEVAIHGDFVKDVAFQVENLDYILEYARKQGAKVVKDLWEEKDQYGVVRMATLKTYGSNTHTLVDRSKYTGPFLPGYQLLEKDPISKYLPKVEINFIDHIVGNQPENEMEEAASWYERCLQFHRFWSVDDKQVCTEYSALRSVVMANWEETVKVPINEPAAGKRKSQIQEYVEYHGGAGVQHIAINTEDIITAIENLRERGVEFLSIPSKYYNLIRERLKQSKVRVAESIDVLERLNILIDYDDDGYLLQIFTKNTQDRPTLFLEVIQRRNHNGFGAGNFKTLFESIELEQEKRGNL*</t>
  </si>
  <si>
    <t>4-hydroxyphenylpyruvate dioxygenase-like</t>
  </si>
  <si>
    <t>XP_012544109.1</t>
  </si>
  <si>
    <t>TCONS_00033193</t>
  </si>
  <si>
    <t>XLOC_025440</t>
  </si>
  <si>
    <t>BMgn012972</t>
  </si>
  <si>
    <t>chr16:6012891-6033981</t>
  </si>
  <si>
    <t>TCONS_00033193:782-2548</t>
  </si>
  <si>
    <t>MATKPPLEKTPSKVLRKPPLQKQPSKDEIQVKKWRDPLLERVKENIDKTLNNEVPKGHTLTKNESLRSLLKPTPPPMPPPLPPKMPPPPEFKKAPVDPAKLKRLEQLRSRPRRRPDWSDMMKEVEEGRKLRHVECNDRSNPIITRSTIVKNKGQFIFESEKPNTHNELLKEINKGIKLKKVKTNDRSKPNLEGLRKFRRQMTIEEQVQKSMSQANLAASPSGVLVPEGAAPQEEEEIDEMDDIDKVRDDLQSTKQLLAMELRTKEAQEREIKRLQTRIQNLEAEVARERAIIKQEQQKTVISVTDAYDERLVKNLKEEVEKAKESADNLEKKYLEAAEERDTAITEAEELKRRNAELEKKLEQAMAGIMPTGVGSRRSSHAIKQLSVTKDDSFEEESESEPEEEESEEKKQKRLEKEVKNMKNKIKHLKEKQDHMKKERMGFKMALKNQQAALKEEKRKYKELKREVDKMAAMMKEVGSDEEEEEEEEEESEEEKKTESEEEESETETEQDTESETESESEPEDAPLPNKKDNLTKRMKRHETRVHALKKGNALLMANVDRLKDDVLKQREESVSLQKELDSLIDDLE*</t>
  </si>
  <si>
    <t>ABC transporter F family member 4-like</t>
  </si>
  <si>
    <t>XP_012548279.1</t>
  </si>
  <si>
    <t>TCONS_00047935</t>
  </si>
  <si>
    <t>XLOC_033664</t>
  </si>
  <si>
    <t>BMgn010825</t>
  </si>
  <si>
    <t>chr26:3316939-3378213</t>
  </si>
  <si>
    <t>TCONS_00047935:293-2200</t>
  </si>
  <si>
    <t>MAVREAAVIVECANKSYGQQNVLNDLDLTVEKGTIYGLLGPSGCGKTTLLSCIVGRRSLDSGNVWVLGGKPGEKGSGVPGPRVGYMPQDIALVGEFTVRDAVYYFGRIYGMEHKKMTERFEFLSSLLDLPSGNRLIKNCSGGQQRRVSLAAALVHDPELLILDEPTVGLDPVLREQIWKFLTDVAQQGTTVIITTHYIDETKQAHKIGLLRDGQLLAEDSPDEILRKFECNTLEEAFLKLALAQYEIPQRRPPPTVSPDVIPESRQIESVYESRETFNAVNGSTDVLTKKEKSIRSRNLSRSRYKAVFIKCIQQFCRHPGGLIFSILFPIIEVVAFFLAVGHDPRDLQIAVVNEEAVFSPFGLDICRRSDLQTTKLLKDGTCELYMLGCWFLEEMENKELVQTVYNSTEEAKSAVATGKLYAALHFAQNFSEALGLRVAEGEVADRTLAESNIRVWLDMTNHQISYFIKQQLHKAYESFTKRVMRACDRPENIIQIPVNFHDPIYGKKEPEMVGYMAPGILITIIFFLPSVVTSTLMIGDRLEGVWERSAVAGVRPREMLNVHIALQSVVIVVQTIEMMVLAFAGYGIPSRVPISRAGSSCSSRVCRGCATGSFCQSTAPVTRWRSSLPLEVSIL*</t>
  </si>
  <si>
    <t>ABC transporter G family member 23-like</t>
  </si>
  <si>
    <t>XP_012551708.1</t>
  </si>
  <si>
    <t>TCONS_00040116</t>
  </si>
  <si>
    <t>XLOC_029392</t>
  </si>
  <si>
    <t>BMgn001567</t>
  </si>
  <si>
    <t>chr21:12036513-12079467</t>
  </si>
  <si>
    <t>TCONS_00040116:293-871</t>
  </si>
  <si>
    <t>MSGNFLTIPGDDAIQRRSRSSSLTDLISAFDTKAQAHTELQKVTAFSGQFDKNHKPTFSKDEYGKPIPGSMTEYRGAEAQARVCTEMKELCEIINEYGKTPCKSLLPPELQDATKVISFGELFTIYTVISDKLVGILLRTRKHQLTFFEGEVLFQKRDDDVPVFLMQPIDDIRTYCNNKALQARRSVSPMPN*</t>
  </si>
  <si>
    <t>actin-binding Rho-activating protein-like</t>
  </si>
  <si>
    <t>XP_012548789.1</t>
  </si>
  <si>
    <t>TCONS_00026854</t>
  </si>
  <si>
    <t>XLOC_022161</t>
  </si>
  <si>
    <t>BMgn010613</t>
  </si>
  <si>
    <t>chr12:11947223-11955378</t>
  </si>
  <si>
    <t>TCONS_00026854:2-1006</t>
  </si>
  <si>
    <t>VETKMEDGKQAATPAEEINLSNKREANWPAVLFFIHIHLLSLYGIYLLIYEVKWMTVIFLITLTFPAILAMTTGAHRLWAHRTYKASTELRIVLMLLQTLAGVGPIYNWVRHHRLHHAHFATENDPFDYNQGFAYAHIFTRMRKLSPYQEKLKESIDMSDLENDSVVMFQKTLYWFMYATLFLLLPLNAPLEYWEDSVLSSVFVIGFLRYFILLHASWLIESAICVWGLKPGEKSPPDSNSVFIITRTFWPHYHYLIPYDYKSGEYGTYDSGCSSAFIRVWAALGIATGLRTVETNTIQKALAEMAKTKKPLQICLENALKDQSLSDQHYLKRE*</t>
  </si>
  <si>
    <t>acyl-CoA Delta(11) desaturase-like</t>
  </si>
  <si>
    <t>NP_001274329.1</t>
  </si>
  <si>
    <t>TCONS_00037890</t>
  </si>
  <si>
    <t>XLOC_028131</t>
  </si>
  <si>
    <t>BMgn009734</t>
  </si>
  <si>
    <t>chr2:4276790-4317365</t>
  </si>
  <si>
    <t>TCONS_00037890:293-1084</t>
  </si>
  <si>
    <t>MSLEEKFNAAVNVIRSLPKSGSYQPSNELMLRFYSYYKQATEGPCDKPKPGFWDVVNRAKWESWNKLGNMTANEAMQAYVEELHKIVETMSYSSDVASFLSVDDDDQEFPNSDLELVAGDVLARVRSAHNTPAGSRSASGASSPAAQRTRHDSEDEYIDTLDSEPEATTQHRSVRLGNGHAHQITSQLTHLKVLEQLPGTLARLEADVAALRKAVEGDRRILDQVSGGWRWPWQELSPPTLAVLLLWPLLLYRLARRNRSALQ*</t>
  </si>
  <si>
    <t>acyl-CoA-binding domain-containing protein 5 isoform X2</t>
  </si>
  <si>
    <t>XP_004933263.1</t>
  </si>
  <si>
    <t>TCONS_00027856</t>
  </si>
  <si>
    <t>XLOC_022697</t>
  </si>
  <si>
    <t>BMgn001056</t>
  </si>
  <si>
    <t>chr13:16227110-16255739</t>
  </si>
  <si>
    <t>TCONS_00027856:198-1841</t>
  </si>
  <si>
    <t>MNLSFAGCGFLGIYHVGVAVCFKKYAPHLLLGKISGASFGALSACCLLCDLPIGEITSDVLRVVREARSGSLGPFSPSFNIQNVLLEGMEKYLPEDAHKIVSGKLHISLTRVYDGKNVIVSEFPTREDLLQAVMASCFVPVFSGLLPPRFHGIRYMDGGFSDNLPVLDENTITVSPFCGESDICPRDLSSQLFHVNLANTSIELSKQNMNRFARILFPPKPEVLSNMCKQGFDDALRFLHRNNLISCTRCLAVQSTFQLQDVLDDTTYDYDPDCEECKTHRQDALVDDLPDTVMTIFQNAIDSANNGIVNWVMKQRAVRYLNLLTLPYRVPIDIMYATFTKFVSCTPKMSKSVWKLSLNLLQQLHGFVYTSHDRSEAAARIYYKLTTEAKRETNEGHLLERRRASEFRVTYGDVRITYEDADTFEQILNVTSHHDALLAYYYLDGENKMKMTEIYDVTDADTDAVQSPTERDLNKQLEFDNDWSDELITSNEELDMEAMDDDALADRNIFSDPESEWNGRRSNSESDAEQPEADRRPHGSAYLAYAD*</t>
  </si>
  <si>
    <t>adipose triglyceride lipase brummer</t>
  </si>
  <si>
    <t>NP_001165929.1</t>
  </si>
  <si>
    <t>TCONS_00038515</t>
  </si>
  <si>
    <t>XLOC_028418</t>
  </si>
  <si>
    <t>BMgn014838</t>
  </si>
  <si>
    <t>chr2:10311550-10325947</t>
  </si>
  <si>
    <t>TCONS_00038515:103-1134</t>
  </si>
  <si>
    <t>MAVCARLLVLSLWGLGLASTMEVPSLKMNNGRDMPAIGLGTYLGFDQNGVVKSKDKQLRDVVMRAIDVGYRHFDTASVYETEQEIGEAVKMKVEEGVVKREDIFITTKLWNTQHRRTEVAQAINDSLKKLGLDYIDLYLMHWPIGLNADYSHSDVDFMETWRGLEDAQRMGIVKGIGLSNFNKQQLERVLKEGTIKPDAIQIEVHLQNVQKEMVEFCQSEGVVVMGYSPFGSLVARHGSTVEGPKIDDPVLSSIAQKYGKTTPQIVLRWQIERKVVPIPKTVNPKRLEENINIFDFTLTPDEVEKINGFDTHTRYTLPSFWQNHPYYPFDKVDNPIADPFIKV*</t>
  </si>
  <si>
    <t>aldo-keto reductase AKR2E4-like isoform X1</t>
  </si>
  <si>
    <t>XP_004926779.1</t>
  </si>
  <si>
    <t>TCONS_00029528</t>
  </si>
  <si>
    <t>XLOC_023573</t>
  </si>
  <si>
    <t>BMgn009243</t>
  </si>
  <si>
    <t>chr14:5897894-5909473</t>
  </si>
  <si>
    <t>TCONS_00029528:627-1883</t>
  </si>
  <si>
    <t>MPRCIQIYFPKHVIKHSLSIKFFFLVSCSSLFLSLVWIQLYCDTESSRVTASLVEEALENVSKDLRYSDVYRKTSKLPKFIKYILLWTRQDFAPFYFLGQGQRAFLKNNCSVINCYITTDRKFFGGDLTKFDGIAFNGRNMKSSDLPRIRTGKQKYVFFNMESAENFPVCSEKFDGFFNWTATYRLDSDIPFPYIQIRNINGEIVGPKKEMVWADDFSEIDEDLSLKIANKTKAAAWFVSNCKSKSGRKKFVDDLQRALNRFKYSIDIYGSCGKLKCPRDKNNDCHSLLEKDYYFYLSLENTFAEDYVTEKLLTALQHDVVPIVYGGANYSRFLPPGSYIDGRRYKPAQLAEIMNKLMKNHKLYAEYFRWKKHYTYHDPSEVDNVCALCKALNNKKMASPNTYYQFRKWWHPEFKRLC*</t>
  </si>
  <si>
    <t>alpha-(1,3)-fucosyltransferase C-like</t>
  </si>
  <si>
    <t>XP_004922638.1</t>
  </si>
  <si>
    <t>XLOC_040415</t>
  </si>
  <si>
    <t>BMgn008058</t>
  </si>
  <si>
    <t>chr9:866361-888284</t>
  </si>
  <si>
    <t>XP_004922953.2</t>
  </si>
  <si>
    <t>TCONS_00055217</t>
  </si>
  <si>
    <t>XLOC_037459</t>
  </si>
  <si>
    <t>BMgn003670</t>
  </si>
  <si>
    <t>chr5:13995077-14009019</t>
  </si>
  <si>
    <t>TCONS_00055217:243-2981</t>
  </si>
  <si>
    <t>MYPVGQPPAGETSGGAVGVAGAVGAPAGTPGAAPVAPSAAPVGAPAPGVAGGAAGLPLVSPAAAAPPDLPVLTCPRRPNLGHEGRPIMLRANHFQISMPRGFVHHYDVNIQPDKCPRKVNREIVETMVHCYNKIFGALKPVFDGRNNLYTRDPLPIGNDRMELEVILPGEGKDRVFRVTIKWVAQVSLFALEEALEGRTRQIPYDAILALDVVMRHLPSMMYTPVGRSFFSSPEGYYHPLGGGREVWFGFHQSVRPSQWKMMLNIDVSATAFYKAQPVIEFMCEVLDIRDINDQRKPLTDSQRVKFTKEIKGLKIEITHCGTMKRKYRVCNVTRRPAQMQSFPLQLENGQTVECTVAKYFLDKYKMKLRYPHLPCLQVGQEHKHTYLPLEVCNIVPGQRCIKKLTDMQTSTMIKATARSAPDREREINNLVRRANFNTDSYVKEFGLTISNNMMEVRGRVLPPPKLQYGGRVSSLGGQQALPNQGVWDMRGKQFFMGVEIRVWAIACFAPQRTVREDALKNFTQQLQKISNDAGMPIIGQPCFCKYATGPDQVEPMFKYLKSTFVQLQLVVVVLPGKTPVYAEVKRVGDTVLGMATQCVQAKNVNKTSPQTLSNLCLKINVKLGGINSILVPSLRPKVFNEPVIFLGVDVTHPPAGDNKKPSIAAVVGSMDAHPSRYAATVRVQQHRQEIVHEMSSMVQELLIMFYKSTGGFKPHRIIMYRDGISEGQFLHVLQHELTAVREACIKLEAEYKPGITFIVVQKRHHTRLFCADKKEQSGKSGNIPAGTTVDLGITHPTEFDFYLCSHQGIQGTSRPSHYHVLWDDNHFGSDELQCLTYQLCHTYVRCTRSVSIPAPAYYAHLVAFRARYHLVEKEHDSGEGSHQSACSEDRTPGAMARAITVHAVTKKVMYFA*</t>
  </si>
  <si>
    <t>argonaute 1</t>
  </si>
  <si>
    <t>NP_001095931.1</t>
  </si>
  <si>
    <t>TCONS_00025113</t>
  </si>
  <si>
    <t>XLOC_021159</t>
  </si>
  <si>
    <t>BMgn011826</t>
  </si>
  <si>
    <t>chr11:11130302-11172409</t>
  </si>
  <si>
    <t>TCONS_00025113:513-1448</t>
  </si>
  <si>
    <t>MISASLPGEALAQLQLGQLSHQLYPPPSGGMTPEFLAPPPRPYARYPTRRPAPREPMPAPPPPSAPFPTVPAYTPFLPHHASYAYLYRSRAQQSPNYQHRPYSSGFVPPSPAPAPQSPPVSAPAPAPPPREESPRSPERAVPAPYFCRGALIRLEDGSLRRVEEMRTEDFVMSADRIGELALTQCTVLRLDERGDKLALTLTYGRNRSQVELESTVEHPFFVYGRGWASYKPERTLAQYGLRVHRLQIGDVFVSLAPRKHASPAPPAPSSMPPSAPPQTHPENLSVKEDARKRRWSASDVCEEDHPPLKKR*</t>
  </si>
  <si>
    <t>ataxin-1-like</t>
  </si>
  <si>
    <t>XP_012550518.1</t>
  </si>
  <si>
    <t>TCONS_00046458</t>
  </si>
  <si>
    <t>XLOC_032938</t>
  </si>
  <si>
    <t>BMgn004832</t>
  </si>
  <si>
    <t>chr25:5099397-5198954</t>
  </si>
  <si>
    <t>TCONS_00046458:269-6019</t>
  </si>
  <si>
    <t>MLWYLPWSESIKKRACRYLLQRYLGNFLEQKLTLDQLSVDLYNGTGTVCDVSLDCQALNELGDSQNWPLQIVDGYMQEITVTIPWSTLLKDDSIVEVNGLSVTVQPKVRAEPASSMLESMWSSMSSSMQLAAECLRDEDGPQETHAVEGIEMFAHAIDSILSRVKVKFINTKIRIEHVPKNGNRGIALEIHVKNINYFDEAGAEPAPDVTNPEKTKTYIVATYTNKKIKFDGVALYTDEFPSKLRTMSRSLIMEKSVSSQPDKTEHNPFETTDINCQSMASDVFYETRSVLSTIEPELAGETVTTSRNSTSTSELSPDDKINQPDPILLAKITGQQELSMKIKHTDEVEGPKIEIRVLLGSLVAFVSPRQLHTITELIDALNQPHLEDTSNIPMRSNSVNMQCKPMRPVDFQLIEAQLLGNFERQYSKPSNMYGWSGPNYEENESENEKFLPMTSAGNQLSESFSSTASSMSASISSSVNLPTMQPRIKRNKKVPHIDGDPTAEVSHVSLRLSSVSCVLLHKDILVSTSSGSDCISPSSAKKMQEASESFFEDLQPSPAHDSDVFDSINKAIDKATERNHLRLLSSEITLDGSEKVTSHGSQTVCEAAVRHLLVRERLHHPCTDSDDGKPKSYDLVRFENKEDCDGSSQRSTANSLANIRINYKQTSKYVKISGENKVVYPTTDIVVKCTPFYIDVDLTVIDRMSATFFGGSASVPNAPAAPPPSQNQLNLTLQCPDLSAILRFPIADLRAGIDHETRRVRPDYLTFNFQNATISSSQSPSIRPQPTTMTVKSTCLDVYYHENDILPATHIARATIDNNPFESDILRGHAATAPLPTISLTFKPRSPSKGPFDSLTDESSFEPAANTMTTSMYIMNNLHNSSPSPFSGKKTAHQSVTKHEGGPQQVSDQEEELIVPGNDEEMSEFTTNSIDLSLIHLEFDLPILSLQLESKQLYEIIYNRINSDLLLWEPHVTSEEEFNKLACGPINPAFGTCKGSGYDSDSNSTSSEEEHNLYYSTYDNRFKKGLTNNKSEYETRDTHNFCLTFKVGKGLLTIYSPVRDSNKRVVPGQMGELVLEAHNLSMCHVSGLKGRPKTAQLCLRAQKTTLYHESLITIPSGKPPLRLYGTVLPSHLKPTIYPSSRGVIIKERLQRKDMFTMALKVDPDSETPNLKTICIALGIEQATLRYRGDKGISWLTQLMDVLDVLDFPVPGYAPSTVLSELHVHVVDCAIDYRPLYLPIRTVVTLGNFSVSSNLIAATNTSCLRFLAQECTLFLSYLHNTKPNTTVPQDDDKQPDVNKDYICVIDVGIFELSLRMEDKTNNPNDYPQVDLSASNNMVTVHTCWDSASALCRLLTYVASDGDSQPPYDASSRHTSICSDHPLEPLVGLENRPIEEIRELSPSEIQQVNDLMAEAMKESPNTTLDEDDLNSSTEKEGVEIFFFPDESNTRRRLPSESIEPDAEPKSIEFDEGGQEIQEKPTSQVAKDLGDPTGSPKTPQKSRRKKVKSGGDGSNTDDEYCFVETQPSSQDNDLDEPVVNWIGSGPAYMFDNHFSVPAARTDVLKAPKSFPLPMLRYTLCEMSITWNMYGGNDFRNPADAVSSKKTVTIDDNRKLGSPTSVKRSKDYEPYESGRAIAAAYRSGGVGWAAGADRVRTNTRASVKRRELRTRGGPQRDHKTKVKLCLTKVKFQYEVYPSGGMHASRQTLAISKIEVLDQLECSDINKLLSQYKLKDEPERKNAHMLVVKAVHLRPDPALTAQECCLKISLLPLWFNLDQDTLGFLMGYFSKLGSDECSGEDDSKSVGGLSTDSSGSRQTTPTHRPPVMTIASHLKDPPPTPTSLGDADALSLNETVLRDEEPLMETYEAERLVSENLIQLEEDFNKLGIDQGKPAAKLPVDAEPVDDSPIYFRRVVFSPEVP</t>
  </si>
  <si>
    <t>autophagy-related protein 2 homolog A-like</t>
  </si>
  <si>
    <t>XP_021209233.1</t>
  </si>
  <si>
    <t>TCONS_00024361</t>
  </si>
  <si>
    <t>XLOC_020847</t>
  </si>
  <si>
    <t>BMgn012033</t>
  </si>
  <si>
    <t>chr11:16873222-16881950</t>
  </si>
  <si>
    <t>TCONS_00024361:165-791</t>
  </si>
  <si>
    <t>MPRKRTNKSPSVDKRSEPDIDDDDFYFDDTQSNSGRNSHEPHRNAANARERARMRVLSKAFCRLKTTLPWVPADTKLSKLDTLRLAASYIAHLRALLHEPRSAHTPPHPLSLAWPFAFQHGGSLNCAVSQRWNVGAPEPSCRSNITPREAMQSQDNYNEYDNDYEERCYEDVSSNDACAQMQYCDYGYKEDYYEIRNSYPTDNAINNI*</t>
  </si>
  <si>
    <t>basic helix-loop-helix transcription factor scleraxis</t>
  </si>
  <si>
    <t>XP_004932944.1</t>
  </si>
  <si>
    <t>TCONS_00031780</t>
  </si>
  <si>
    <t>XLOC_024695</t>
  </si>
  <si>
    <t>BMgn003357</t>
  </si>
  <si>
    <t>chr15:13646885-13657112</t>
  </si>
  <si>
    <t>TCONS_00031780:116-880</t>
  </si>
  <si>
    <t>MEKILRGIMRYRVLDRASMVKQFQEVKDNPTPKAVFYTCMDSRMIPTRFTETSVGDMFVVRNAGNVIPHSQHFVDEMTSCEPAALELGCIINNIRHIIVCGHSDCKAMNLLYQLRSEEASDKEQRRISPLKSWLCTHAETSLKKFLEMNGDFTKPMLFTAETPQRRFVAYIDPDNKFCIEDKLSQVNTLQQLQNIASYGMLKKRLEKHDLHIHALWFDIYTGDIYYFSRRAKQFVIIDESTYEMILSEVRRFYS*</t>
  </si>
  <si>
    <t>beta carbonic anhydrase 1 isoform X2</t>
  </si>
  <si>
    <t>XP_004922999.1</t>
  </si>
  <si>
    <t>TCONS_00045765</t>
  </si>
  <si>
    <t>XLOC_032489</t>
  </si>
  <si>
    <t>BMgn012206</t>
  </si>
  <si>
    <t>chr24:16912885-16943090</t>
  </si>
  <si>
    <t>TCONS_00045765:131-1654</t>
  </si>
  <si>
    <t>METEKMIEDTIPPQVTSLTSLDSGVRPVPSSPAYAAERDACLNYFTRWNETDQVEFVEQLLARMCHYQHGHINAYLKPMLQRDFISMLPKKGLDHVAENILSYLDASSLCAAELVCREWLRVISEGMLWKKLIERKVRTDSLWRGLAERRGWIQYLFKPKPGCQHPSHSFYRQLYPKIIKDIQSIEDNWRMGKHNLQRINCRSENSKGVYCLQYDDNKIVSGLRDNTIKIWDRKTLQCVRELQGHTGSVLCLQYDERAIISGSSDSTVRVWDVSTGAMLNTLIHHCEAVLHLRFCNGMMVTCSKDRSIAVWDMTSTTEIMLRRVLVGHRAAVNVVDFDEKYIVSASGDRTIKVWNTSSCEFVRTLNGHKRGIACLQYRDRLVVSGSSDNTIRLWDIECGSCIRVLEGHEELVRCIRFDNKRIVSGAYDGKIKVWDLPAALDVRTPHQDLCLRTLVEHTGRVFRLQFDEFQIVSSSHDDTILVWDFLNYSGASPPPRARSPADRDLFD*</t>
  </si>
  <si>
    <t>beta-TrCP isoform X1</t>
  </si>
  <si>
    <t>XP_004925134.1</t>
  </si>
  <si>
    <t>TCONS_00034574</t>
  </si>
  <si>
    <t>XLOC_026224</t>
  </si>
  <si>
    <t>BMgn005642</t>
  </si>
  <si>
    <t>chr17:2273069-2337336</t>
  </si>
  <si>
    <t>TCONS_00034574:2-3604</t>
  </si>
  <si>
    <t>MGNLKVHYGDSFELFCVAEKFTSADIEFTMGGKTIPSEVVNSTTIRLYMEKPEKQVNTFYCRNKKTNKICTSRVVVDSTPMAVTDFSCKSKNLEILNCTWIAPGPLSTTQNYITFLIDGNAVEPSTPIRADQTRYWNSWNTYSIPRYRQMENKYYFYLSSCSPFGCNNQSFTVDHFSIVKPDAPSNLKVIRNYTNGVYLQWNIPNNMVDLLPCGVDHRIEYQIDKIDNKSYFRSVDASSLPPKNRTYKFLLTDPPYAHMKYEIRIYIKSKAAVKEVFWSDFTYTMVYTLSERPRRPPDTAVGAFDQSLYQTNRMIYIYWKQLEEYEEAGTNFTYKVVVHHKSNYETLTADNNKSLSFVVLEKAPFDAMDVYIWSRNDNGSSINSSHLYIPPKEDTEALKVSSFTKLAYENGAYKLSWVGIEHIDNYTLFWCQHNSTKICAGRMNFIVLSANKTMQVIELPRENRYQFAISANNGTKTSGMVWAICDISKDAIPMYGFPVKMDHGIPGKTFVKIKWAMTCTLQEGIITGYLIAYCPALDTTNVCATKNKTNLYISNPKQMEINITNLEPYTTYIFTLALNTTYGFKTVENAFTSMTTTEDTPTSPVNINITDVLSDSLTISWDPPIHKNGVIGKYVINNYGQEVYVEKVSDKDEDSKRRHIRLTGLQGFTNYSLSVQACSTAISSCSVLNPHDALFVRTRIGPPSKMRAPTVKNNPDFIKWVPPIIPGGTIDLYQIKRIKDESEAEIINTTNLSFSLIHCEGGVAGQTYQVRAVNFDEDPYHGALTDNKDVYLHNANYKGILEYPGEWSEPSFVNCTSKEHVTLTLILMGIFMIIGIMYGFIKCYKKYRKMEDIKPVLPSGLGVPEKDISKYAIGGWNPTNKDEKPSSDEMLLLPNSRTTVSSELKQKENNNSASSDHTDSTALSDTSHGPVERQISSSDDGSNSSLHLEVEPTRTADSNIDGESCNSETETSQIPSPFFNDNTFKKNPCGYVQQSVVSPNTGYVQSVQAGVTNPPQPSSLSASSSYVMAALSPPIFTTRVAQPCVTSSQSAGGYVHPEGAQTISAMNFPKLGQTTNKLFGPESLPTMQTLPPAKHTADSSYIQLQSLDSLPRHKHPARSTVPLKTPASTGYVRQGDAVINKHLNNMLSGVHCGEESAILDPAMSPDAYCRFSWSTDPANDNIHSLLADSPRLNSSKNGVNH</t>
  </si>
  <si>
    <t>BmDomeless</t>
  </si>
  <si>
    <t>XP_012546276.1</t>
  </si>
  <si>
    <t>TCONS_00055895</t>
  </si>
  <si>
    <t>XLOC_037899</t>
  </si>
  <si>
    <t>BMgn013573</t>
  </si>
  <si>
    <t>chr6:1662225-1730153</t>
  </si>
  <si>
    <t>TCONS_00055895:322-5814</t>
  </si>
  <si>
    <t>METRWRTFVILSFCLGSSLANMLPVFTQDMNNLPLSESTPVGTVVYTLQGVHPQGLPIKYSMVGSDNFVVDPESGDVTLDKPLDREVDDTLKFLVSIEAADPQGQQKLIQKQPVTVIVLDENDNPPTFKNNPYEVDVPEDEAIGTTILNNILVEDKDFVGDNLEVGCSANDQWPEACDIFDVVALNSTSHHYHGALVLKRPLNYNERQFYQFQLSATDGIQNSSGQVEVKVIDVQNSSPMFYGALSGALSEDAPVGTLVLTVQARDADKAQPRPVVLELLTNPLDFFLLDKNTGELRTAKPLDREALDDPSSPLNLTVRATEIVNGSPLISDLTSTVATVTITIKDVNDEPPRFNRREYAVQIPESLPVGTPLPNLEMVVTDTDLGLNSVFGLRLLNEFEAFVVEPPSATGSASVTIRLNSSLDYEDPNQRKFILEVIAEELHTTPKLSSRASVTVTVTDVNDNAPQFAEEPVVRSLSETSPPGTRLIASRATDRDTGRFGTEGIVYELSGNGAELFDVDKRSGVISVAECPTPGQPPCLDYESRKDYFLQYKATDDYGNGQMTVVSLQISLIDANDNAPVFVTPVYKASIDEDAVKFEPELQVLARDVDVSSDIRYSIVGPATHPFWIDPVTGKITVNPESGRVAAVDDSNKIILTVLGTDGVHNATCKVEISIRDVNNHAPEFDTHKYDANIFEDAPIGTEVAAVRATDLDTGINAEIKYAIQKGALDAFAIDNVTGVVTVASGLDYDKRNTYTIQITATDLGVPSLTGTTELLVHVVNVNDKKPQFAPPVQRAEVSADAGPGARVHDLTAFDPEIEDVDRLLYELAADRMIKAVDKNGKEVSEEGIFDQWMSVLPNGTVVVAQKLDRSRAAVLSLPVRVTDTSAPALQQADGELIITIVDVNRYAPVFSQPSYLQSMVEEQPVGTVLETFTATDRETPISAIIIHPPNPYFEIDNRTGLVKTTQRIDYEKVHSINFTLIAFDSGVPQLTTTAGVTVEILNANDEDPLFDTEGYEAKVLEHSEAGTEVVTVHASDKDEGEYGEVRYSLSGDMSLFTIDPISGVVTIAPGADIDREAVTEIWMRAVASDNAPQHLKRSTSVPLHVKVLDINDHAPVFSQKVYKSTIAENLQLDPPAAILQVIAEDKDEGVNGKVEFKIIEQSEPGTFTVDPVSGIIYPARAVEGNRTYQLVVRGADGAGPAALSDTARVDITVRSLNTHAPLFVQPPPGQSTIEIPENAAQADFLITTIKATDDDSGENGRISYYLKVDNQNVGETEEFSLDRDTGELRTKTFLDREEVPEYQLAIAAVDNGSPAQFETLRLLTVVLADEDDNTPEFSQRSYVFNIKENLPPNTIIGTVKAVDKDIGENGKVYYHVLEGKQEGAFVLDRTQGVVRAKISFDREQRAEYSLIVYASNNPILEHAADVLNSIDNGTQVESGVASLKINILDENDNEPKFQRNVYFAGVKHTARINEPILSVIAEDPDLDENGTLLYMIAASNLYKFGASESSGSVVPSPFNISQDGLLMTAHYMSEYNQDRFVLDIIAQEVAPPRRQAKTQVYVWVIDRSALIRMVVSRSCSSSVSGVQKRLADAGEALLVPGRKLPLVQADRRYDDWCEIHLHAVDPTTYQVLPVEKVLENIDSKFDELKDVYHEYGVETLIAASAISKAPDSFDPALAALIALLIVLFTGIVTFVVVCACLKHWVISPPSMQSSKGDSLARRKILEELSTTENPLWLETKLRPYEEQELTMNVFGDQNEQVVVEPAPTDNTYATIQGSRAAERFGDYATLGGESPTPLETALGFQGSTFKPPSPDTPEPPPRPTGLGVL*</t>
  </si>
  <si>
    <t>cadherin-87A</t>
  </si>
  <si>
    <t>XP_012545103.1</t>
  </si>
  <si>
    <t>TCONS_00060286</t>
  </si>
  <si>
    <t>XLOC_040433</t>
  </si>
  <si>
    <t>BMgn008072</t>
  </si>
  <si>
    <t>chr9:1380712-1389473</t>
  </si>
  <si>
    <t>TCONS_00060286:99-1061</t>
  </si>
  <si>
    <t>MKYFGIIAVFTLVVINVSVAAGWGYRASDQRRWAVLHPACGGRQQSPIAISARQAIPISIPAIELIGYQNPLPGPLTITNTGHSVALTIPKYTSEEEKKGFRLPYIFGGPLDNEYEIDGLHFHWGDKNNRGSEHTLNDMRLPLEMHIIHRNKKYRNTAEAMQHPDGLCVLAFFYQVVEFDAKLLSPIVKNLTAIENFNSTLQLPHTFSLSSILSGLDTERFYTYKGSLTTPPCAEAVTWVIFSDYLPISVFQMDNFRGLLSNLNLPLVDNFRQLQPLFGRRVFVRITSKNPKFKKTKLHYSKWDWVGHKKSENDVIDFDE*</t>
  </si>
  <si>
    <t>carbonic anhydrase 7</t>
  </si>
  <si>
    <t>XP_004922913.1</t>
  </si>
  <si>
    <t>TCONS_00020985</t>
  </si>
  <si>
    <t>XLOC_019040</t>
  </si>
  <si>
    <t>BMgn013317</t>
  </si>
  <si>
    <t>chr1:14266187-14293382</t>
  </si>
  <si>
    <t>TCONS_00020985:1-2337</t>
  </si>
  <si>
    <t>MAEAHSAVAFSFAITHDGWDVNFDREVLYLVWESGVRSWKKRLARFRNNVLNGVYPGHLQSLYVLWTLLVAAHFSNFNIPFGLVDKMITIMPSNSTWAQVVACFLVALTMWFIVIFLMRYLLKLLLMYKGWMYESRGPGAKISLKTKLWVSVVKVLSGWNKPKLYSFQGSLPRLPLPAVEDTMNRYLLSVRPLLDNDNYKRVEKLAVEFKTKIAVKLQRYLILKSWWSSNYVSDWWEEYVYLKGRSPLMVNSNFYGTDAILLRPTQIQAARAGVIIHLCLKFRRLIDSQELEPIMLQNMVPLCSWQYERLFNTVRAPGIETDKLVHYQDSSHIVVYHKGKYFKVLVYLRGRLLKPAEIQVQIQQILDDKSEPAIGEEKLAALTAGERTHWAQIRQTMFNRGHNRTSLHCIERAAFTVSLDDMEYGYDETDPKKLDEFGHVLLHGKGYDRWFDKSFNLCFSTNGFVGFNAEHSWADAPVMGHLWEYVIWSELEIGYQPDGNTKGTIVTNPPAPIRLQWELNKEEILSAIDISYSVAHKLLNDVDLRILMYTKYGKGFMKKCRVSPDAFIQLILQLSYYRDASRFCLTYEASMTRLFREGRTETVRSCTIESTEWVRAMENPNSSIEERMALFIKASNRHQLGYQDAMAGRGIDRHLFCLYVVAKYLELESPFLQEVFNEPWRLSTSQTPYGQTSLLDLKKYPKCVSAGGGFGPVADDGYGVSYIIVGEDTIFFHVSSKKSCPITSSTNFVKQIEKSLHDVQTLFNDYNKLKKTNKPITD*</t>
  </si>
  <si>
    <t>carnitine O-palmitoyltransferase 1, liver isoform</t>
  </si>
  <si>
    <t>XP_004927194.1</t>
  </si>
  <si>
    <t>TCONS_00059864</t>
  </si>
  <si>
    <t>XLOC_040102</t>
  </si>
  <si>
    <t>BMgn009854</t>
  </si>
  <si>
    <t>chr8:17061370-17082624</t>
  </si>
  <si>
    <t>TCONS_00059864:453-2384</t>
  </si>
  <si>
    <t>MAATRKLQGEIERCLKKVTEGVETFEDIWQKVHNATNSNQKEKYEADLKKEIKKLQRLRDQIKSWIASGEIKDKSTLLEFRKLIETQMERFKVVERETKTKAYSKEGLGAAQKLDPAQKEREEMSSWLISSIDALNLQVDQFESEVESLLVGKKKRLDKEKQDRMEELKLKLEKHRFHIKKLETLLRMLDNMSVEVEQIKGIKEDVEYYIDSSLEPGFEENDYIYDDIQGLDEIELSGVGPSTDSNNSNGSAATPNSILSGTSPVRTPTSENHNHSTDSIDIEKKKKEEIIPKPVKPLPLRAVNASVVGNSTCNVSSLLNNSAAASNSTGVSGASTPSKPAPSPPPRPANSTEVVENGPVSITAAVNTTTTHLPPPPTQQPPPTSRSTSSSGGASASVTTSPLTVNGPPPSAHHTPHHALNNGRVSETSSMSAVSASSATSASSAAHNTASLKSMAQEAVHRAGLDLHHQNTRRSTAIAQAHIPPLLGVAPLGPQPLDSGHQVQFQMMESAFYHMPHPSDSERTRVYLPRNICRTPEYYNQVLLPHSDTVEFFQRLSTETLFFVFYYMEGTKAQYLAAKALKKQSWRFHTKYMMWFQRHEEPKVINEEYEQGTYIYFDYEKWGQRKKEGFTFEYKYLEDRDLN*</t>
  </si>
  <si>
    <t>CCR4-NOT transcription complex subunit 3 isoform X2</t>
  </si>
  <si>
    <t>XP_004923656.1</t>
  </si>
  <si>
    <t>TCONS_00027806</t>
  </si>
  <si>
    <t>XLOC_022672</t>
  </si>
  <si>
    <t>BMgn001033</t>
  </si>
  <si>
    <t>chr13:13627344-13818288</t>
  </si>
  <si>
    <t>TCONS_00027806:241-1041</t>
  </si>
  <si>
    <t>MAEEKTKDGTALLAKKKKVKPRKSRDADCCSVNFLKCVLHIFNVVFLFAGAGVLGVGVWNVTYRHHYVSLLPTITYPAIGYLLVIAGSFGLPFAALGCCGLKTENRTSLLCYTYFLLITFILEAGAGGLAYYYEEAIEEELRAGLNSTFTTNYALDTAVTDAVDSMQTEFKCCGAIRYEDWRKSRWHEHDPRLLVPDSCCKTRTQRCGTRDHPSNIYYTGCIHHFTNHIRDQLIILAAVGVGMSVIPIFGFLFSCVLYVKIKHVID*</t>
  </si>
  <si>
    <t>CD151 antigen-like isoform X1</t>
  </si>
  <si>
    <t>XP_012547346.1</t>
  </si>
  <si>
    <t>TCONS_00037050</t>
  </si>
  <si>
    <t>XLOC_027649</t>
  </si>
  <si>
    <t>BMgn004206</t>
  </si>
  <si>
    <t>chr19:14225976-14250727</t>
  </si>
  <si>
    <t>TCONS_00037050:68-1723</t>
  </si>
  <si>
    <t>MKWVALLSLIAVSVVRLPAPVVITTSGPVRGRISENGNFYEYFGIPYATVDERNRFQAPLPAPQWSDIFEATNENTWCPQKSIGPIVFGEPDCLKLNVYSPVKAVKLPVMVYIHGGCFFSGAGSPYLYGGDFFAENQVVFVGINYRLSVEGFLCLGIEEAPGNAGLKDQIAALKWIQENIANFGGDPDNVTLFGESAGAVSTSFMILSPAARGLFHKAILQSGSSLAPWALQHDPIRTASALVKKFGYDTKDPYEIYSILSNKTVNDLVLALNNEEKYCVADFNIFVPCVERPIEGIESVITEYPTNVIRSGNYTKVPMIIGNTDKEGIYFVAADYGVKLANHTNFDIMSNLQNDLEFPNDWERNCTAERLKTHYLSSSTEDNMIMNVVELYSDVHFKFPSVIESEMYSMTTDQPIYYYIFKYSGLINMPKLISGFGLIKGASHADELFYLFKPHSFPLPQKSLESTMIARMLEMWTNFARYGNPTPKRTKILPYIWNPSREPNPTALVIDSRITTAPMWNEQSVKLWNETYRKYRKRNYGFKDFCSIRQQ*</t>
  </si>
  <si>
    <t>cholinesterase 1-like</t>
  </si>
  <si>
    <t>XP_004924253.1</t>
  </si>
  <si>
    <t>TCONS_00053263</t>
  </si>
  <si>
    <t>XLOC_036517</t>
  </si>
  <si>
    <t>BMgn003128</t>
  </si>
  <si>
    <t>chr4:15114591-15139078</t>
  </si>
  <si>
    <t>TCONS_00053263:294-1169</t>
  </si>
  <si>
    <t>MSSSEFRLERSVELSPDTKELAEKELRETPERVREALERLKELLKENKDLYFPDDDEILTIFLRPCKWYPESALALMRRVAEFKRDNAHLLDGLLPEHEKDAFLDHKVVNVMKGRDNKGRRVLIVSVGGSWDPKKVNADQLFRLFYLIHLAAILEPESQVKGTVVIMDFYNMGWTQTMGLTPAFSKRLLTFIQDAMPLRLKEVHFVKQPMIFNVVWNMFKPFIREKLKNRIFFHGSKMSSLHKYMAPSHLPSDYGGELPAIDYSGADWYPVINEILPHVQNWNKYGFVKDS*</t>
  </si>
  <si>
    <t>clavesin-1</t>
  </si>
  <si>
    <t>XP_004930906.1</t>
  </si>
  <si>
    <t>TCONS_00028318</t>
  </si>
  <si>
    <t>XLOC_022876</t>
  </si>
  <si>
    <t>BMgn001210</t>
  </si>
  <si>
    <t>chr13:8457439-8462243</t>
  </si>
  <si>
    <t>TCONS_00028318:506-2002</t>
  </si>
  <si>
    <t>MESNEGQQTFCLKWNHHKTNLVEILEALIKGETYVDCTLVVDDQVTFKAHRVVLAANSPYFQSILADVPMDHCSILFPGVKDFEMRALLEYMYTGEVNVTQAHIPRIMKVAEQLEVKGLFDMTELRRQPGNTERTPGASPPRVVPAAPSSLSPPAPAPPSRWPPPPTAPVLSAAYDSVDMNPLKRKKLSSMLATRDTPILRNVLAQNSPVDSSQPISLVCHPVNQQSVPPRLHSNGSAHETDRASSPQRPFDYRPRRLSSRASSPHFHRSDRSEDAHSPYTERSFEEETPRNFHPSPPPTNFQHDVRAGLAPYVPPQQKPEWKRYKQYTRSDILSAIECVRNGMSALQASRKYGVPSRTLYDKVKKLGITTSRPMSRGVKREPNGAAFPYGLTGAGGNDEGNPTTPLIDPSFLQQALEGATRDGGREALHAMALAAAAHAALAPRTPPRSPPQSPRTPPPDDDHVEDLSVSRRRDLDPPTGVIVPPRNFALDCSSERD*</t>
  </si>
  <si>
    <t>COPII coat assembly protein SEC16 isoform X1</t>
  </si>
  <si>
    <t>XP_012547130.1</t>
  </si>
  <si>
    <t>TCONS_00034380</t>
  </si>
  <si>
    <t>XLOC_026129</t>
  </si>
  <si>
    <t>BMgn007139</t>
  </si>
  <si>
    <t>chr17:14861204-14904366</t>
  </si>
  <si>
    <t>TCONS_00034380:143-1720</t>
  </si>
  <si>
    <t>MLGGSVLWFRHGLRLHDNPSLHSALEETSGPFFPIFIFDGETAGTKVVGYNRMRYLLEALDDLDKQFKKYGGRLLLVKGKPSAVFRRLWEEFGIRKLCFEQDCEPVWRPRDESVKTACREIGVTCREHVSHTLWEPDTVIKANGGIPPLTYQMFLHTVATIGDPPRPVDNAKLRGIKFGTLPLCFYEEFTVYDKVPNPEDLGVFLENEDIRMIRWVGGETAALKQMQHRLAVEYETFCRGSYLPTHGSPDLLGPPISLSPALRFGCLSVRKFYWSLQDLFQQVHQGSLCSTQYITGQLIWREYFYTMSVNNPHYGQMTDNPICLDIPWKSPEGDELERWASGRTGFPFVDAAMRQLRLEGWLHHAVRNTVASFLTRGTLWLSWEHGLAHFLKYLLDADWSVCAGNWMWVSSSAFEALLDSGECACPVRLGQRLDPSGEYVRRYVPELARVPTEYIYEPWKAPLDVQERANCIIGKDYPAPVVNHIVAAQRNRNAMEELRMLLEKAPPHCCPSSEDEIRQFMWLNE*</t>
  </si>
  <si>
    <t>cryptochrome 1 isoform X1</t>
  </si>
  <si>
    <t>XP_012551194.1</t>
  </si>
  <si>
    <t>TCONS_00037073</t>
  </si>
  <si>
    <t>XLOC_027662</t>
  </si>
  <si>
    <t>BMgn012596</t>
  </si>
  <si>
    <t>chr19:546321-551211</t>
  </si>
  <si>
    <t>TCONS_00037073:2-499</t>
  </si>
  <si>
    <t>LVISALFGLAAAAYSPAYPEQSNRPQASFEKNARILALDSDVKEDSFRYNYETENGIKAEEQGREVDGIEAQGGFQYTGDDGQVYAISYAAGQGGFQAQGAHIPTAPPTPEAILKALEQNARDEAAGIIDDGQYNPGKYGDASFPQQQYRAQAQASASYRQPYKY*</t>
  </si>
  <si>
    <t>cuticular protein RR-1 motif 17 precursor</t>
  </si>
  <si>
    <t>NP_001166731.1</t>
  </si>
  <si>
    <t>TCONS_00041303</t>
  </si>
  <si>
    <t>XLOC_030119</t>
  </si>
  <si>
    <t>BMgn000336</t>
  </si>
  <si>
    <t>chr22:9965581-9971368</t>
  </si>
  <si>
    <t>TCONS_00041303:83-706</t>
  </si>
  <si>
    <t>MKLLIAITALIAVAAALPQRKVSLKPEQQVEDQLPLEQNFNNYQPQQQEYRQAKPVDDFRPKVQLETSTYIPIIRFDKEQGTDGSYKTSYETGNNIQAQEQGYLKTVGDNQDNTALVQQGSYTYTAPDGQVITVEYTADEFGFRVSGDHIPTPPPVSAEIQKGLDLIYAGIKANQERAAIEAKSNPEAARQQEEKAALDYKGQYYQQ*</t>
  </si>
  <si>
    <t>cuticular protein RR-1 motif 34 precursor</t>
  </si>
  <si>
    <t>NP_001166717.1</t>
  </si>
  <si>
    <t>TCONS_00060759</t>
  </si>
  <si>
    <t>XLOC_040663</t>
  </si>
  <si>
    <t>BMgn002548</t>
  </si>
  <si>
    <t>chr9:18065515-18067023</t>
  </si>
  <si>
    <t>TCONS_00060759:69-386</t>
  </si>
  <si>
    <t>MKSFFVVALFVAVAVAAPVGPDADAVVIRQDNDNIGVEGYNTGYETSNGIKAQETGQLKNIGTENEALEVRGEFAYIGPDGVTYAVTYVANEGGFQPSAPHIPKA*</t>
  </si>
  <si>
    <t>cuticular protein RR-1 motif 4 precursor</t>
  </si>
  <si>
    <t>NP_001036835.1</t>
  </si>
  <si>
    <t>TCONS_00022834</t>
  </si>
  <si>
    <t>XLOC_020051</t>
  </si>
  <si>
    <t>BMgn006916</t>
  </si>
  <si>
    <t>chr10:11519567-11522994</t>
  </si>
  <si>
    <t>TCONS_00022834:148-1773</t>
  </si>
  <si>
    <t>MITMLTNSKILWALWQVMNYCVSRTSVMLIIVTCTALLLTQFLKLVRDIRKLPPGPWGPPVVGYLPFLGVRHKTFLQLARNYGALFSARLGNQLTIVMSDYKIIREAFRREEFTGRPSTPLMHTLDGLGIINSEGRLWKNQRRFLHEKLREFGMTYMGNGKKLMEDRIKNEIHELIVSLHRAQGAPIDVNPLLALCVSNVICGITMSVRFSNGDVRFERLNHLIEEGMRLFGEVHYGEYIPLYNYLPGKALAQEKVAKNRDEMFAFYQTLIDEHRETLDINNARDLIDVYLIEIEKAKSEGRAGELFEGRDHELQLKQILGDLFSAGMETIKSSLLWMIVFMLRNPDVKRRVQEELDAVIGRERLPSIDDISSLPYTETTILETLRLSSIVPLATTHSPTRDVQINGYKIPAGSQVIPLINCVHMDPNLWDEPNKFNPSRFIDATGKIRRPEYFMPFGVGRRMCLGDVLARKEMFMFFSCMMHQFDLEMAEGDALPSLEGIVGATIAPKAFRVKFLARSPVPLVPTTLSADSSHLRHVGSH*</t>
  </si>
  <si>
    <t>CYP18A1</t>
  </si>
  <si>
    <t>NP_001077078.1</t>
  </si>
  <si>
    <t>XLOC_022942</t>
  </si>
  <si>
    <t>BMgn001162</t>
  </si>
  <si>
    <t>chr13:10917500-10929403</t>
  </si>
  <si>
    <t>BAM73799.1</t>
  </si>
  <si>
    <t>TCONS_00034570</t>
  </si>
  <si>
    <t>BMgn005643</t>
  </si>
  <si>
    <t>TCONS_00034570:475-4080</t>
  </si>
  <si>
    <t>MGNLKVHYGDSFELFCVAEKFTSADIEFTMGGKTIPSEVVNSTTIRLYMEKPEKQVNTFYCRNKKTNKICTSRVVVDSTPMAVTDFSCKSKNLEILNCTWIAPGPLSTTQNYITFLIDGNAVEPSTPIRADQTRYWNSWNTYSIPRYRQMENKYYFYLSSCSPFGCNNQSFTVDHFSIVKPDAPSNLKVIRNYTNGVYLQWNIPNNMVDLLPCGVDHRIEYQIDKIDNKSYFRSVDASSLPPKNRTYKFLLTDPPYAHMKYEIRIYIKSKAAVKEVFWSDFTYTMVYTLSERPRRPPDTAVGAFDQSLYQTNRMIYIYWKQLEEYEEAGTNFTYKVVVHHKSNYETLTADNNKSLSFVVLEKAPFDAMDVYIWSRNDNGSSINSSHLYIPPKEDTEALKVSSFTKLAYENGAYKLSWVGIEHIDNYTLFWCQHNSTKICAGRMNFIVLSANKTMQVIELPRENRYQFAISANNGTKTSGMVWAICDISKDAIPMYGFPVKMDHGIPGKTFVKIKWAMTCTLQEGIITGYLIAYCPALDTTNVCATKNKTNLYISNPKQMEINITNLEPYTTYIFTLALNTTYGFKTVENAFTSMTTTEDTPTSPVNINITDVLSDSLTISWDPPIHKNGVIGKYVINNYGQEVYVEKVSDKDEDSKRRHIRLTGLQGFTNYSLSVQACSTAISSCSVLNPHDALFVRTRIGPPSKMRAPTVKNNPDFIKWVPPIIPGGTIDLYQIKRIKDESEAEIINTTNLSFSLIHCEGGVAGQTYQVRAVNFDEDPYHGALTDNKDVYLHNANYKGILEYPGEWSEPSFVNCTSKEHVTLTLILMGIFMIIGIMYGFIKCYKKYRKMEDIKPVLPSGLGVPEKDISKYAIGGWNPTNKDEKPSSDEMLLLPNSRTTVSSELKQKENNNSASSDHTDSTALSDTSHGPVERQISSSDDGSNSSLHLEVEPTRTADSNIDGESCNSETETSQIPSPFFNDNTFKKNPCGYVQQSVVSPNTGYVQSVQAGVTNPPQPSSLSASSSYVMAALSPPIFTTRVAQPCVTSSQSAGGYVHPEGAQTISAMNFPKLGQTTNKLFGPESLPTMQTLPPAKHTADSSYIQLQSLDSLPRHKHPARSTVPLKTPASTGYVRQGDAVINKHLNNMLSGVHCGEESAILDPAMSPDAYCRFSWSTDPANDNIHSLLADSPRLNSSKNGVNH*</t>
  </si>
  <si>
    <t>TCONS_00023524</t>
  </si>
  <si>
    <t>XLOC_020503</t>
  </si>
  <si>
    <t>BMgn001725</t>
  </si>
  <si>
    <t>chr11:330026-418274</t>
  </si>
  <si>
    <t>TCONS_00023524:138-2816</t>
  </si>
  <si>
    <t>MAGSTNPYQKLLKTIEINGSTYTYYDVSALGPKYDRLPFSIRVLLESCVRNCDNFQVLEKDVSNVLDWESKQGNEESVEIAFKPARVILQDLTGVPAVVDFAAMRDAVKDLGGDPDRINPICPADLVIDHSVQVDFARTPDALNKNQDLEFVRNKERFQFLKWGAQAFDNMLIVPPGSGIVHQVNLEYLARVVFTGPLLHPDSVVGTDSHTTMINGLGVVGWGVGGIEAEAVMLGQAISMLLPKVVGYKLVGELNPLATSTDLVLTITKHLRSLGVVGKFVEFFGPGVGALSIADRATVANMCPEFGATLAHFPVDARSLEYLHQTNRPKEKIDVIESYLRATKQFRDYTNPEQDPVFSEVVELDLGDVVTSVSGPKRPQDRVSVAIMKKDFQDCLTNKVGFKGYGLSPSQLSASGDFTYSDGKTYTITHGSVIIAAITSCTNTSNPSVMLGAGLLAKKAVENGLSVLPYIKTSLSPGSGVVTYYLRESGVVPYLEKLGFNTVGYGCMTCIGNSGPIDDNIANTIEKNELVCCGILSGNRNFEGRIHPNTRANYLASPLLVIAYALAGTVDVDFETEPLGKRPDGSAVYLRDIWPTRAEIQRVENQFVIPGMFKEVYARIEQGSAAWQALDVPRGRLYSWDANSTYIKKPPFFDGMTKELPAATSVRGARCLLLLGDSVTTDHISPAGSIARNSPAARYLAQRGLTAREFNSYGSRRGNDAVMSRGTFANIRIVNKMAPAPGPKTTHHPSGDVMDIFDAAERYASEDVPLIAIVGKDYGSGSSRDWAAKGPYLLGIKAVIAESFERIHRSNLVGMGLLPLQFLPGESAATLGLTGAERYDIILPPALAPGQTATVQVDNGTSFQVVVRFDTEVDLTYFKNGGILNYMVRKML*</t>
  </si>
  <si>
    <t>cytoplasmic aconitate hydratase-like isoform X1</t>
  </si>
  <si>
    <t>XP_004922163.1</t>
  </si>
  <si>
    <t>TCONS_00041372</t>
  </si>
  <si>
    <t>XLOC_030154</t>
  </si>
  <si>
    <t>BMgn009966</t>
  </si>
  <si>
    <t>chr22:13855773-13864255</t>
  </si>
  <si>
    <t>TCONS_00041372:7-1497</t>
  </si>
  <si>
    <t>MCNSNRIIRDQVRYASQALPQLSSEKYNVKRKQFGTVQESDINYFKSILSEERVLTDENDVLPFNIDWIKNCRGQSKVVLKPRSTEEVSKIVKYCNDKHLAVCPQGGNTGLVGGSVPVFDEVVLCLGLLNKIISLDEISGVLICEAGCILESLDTCVRERNLIMPLDLGAKGTCQIGGNASTNAGGLRLLRYGNLHGSILGIEAVKADGTVIDCLTTMKKDNTGYHLKHLFIGSEGTLGIVTKVSINCPVLPKAVTVGFFGVKDFQSVLKLYKSAKLSLGEILSAFEMADFNAINSSVTNLNLPNPIDEYPFYVLVETHGSDEGHDAEKLNRFLDKEMESGLIIDGTVTSEPAKMQTIWNLRESIAGSSLTRGYVFKYDVSIPLGNYYDLVPMLRKKLGNKALDVYGYGHIGDSNIHINIVVPEYTKEIGSQIEPYVFEEVSKLNGSISAEHGVGFRKPQYIHYSKNESALDLMRELKTLMDPKGILNPYKVLPEK*</t>
  </si>
  <si>
    <t>D-2-hydroxyglutarate dehydrogenase, mitochondrial</t>
  </si>
  <si>
    <t>XP_004926442.1</t>
  </si>
  <si>
    <t>TCONS_00042922</t>
  </si>
  <si>
    <t>XLOC_031021</t>
  </si>
  <si>
    <t>BMgn011542</t>
  </si>
  <si>
    <t>chr23:10561894-10615752</t>
  </si>
  <si>
    <t>TCONS_00042922:2389-5202</t>
  </si>
  <si>
    <t>MEAAFEKPNDNREKALYDFIKRNECYGFLTQKPLPKLCEFPAFTSVGEITTSIEVNYAVIKLTPIIFELVKQFHYFLFDQILAINKKFLIFEGTKNCMYVVPVLEHNGYNIDWATMQTHHTVPPVAAPSVEERKSLVVTEENYTNCIVTPWYRGTILPERYVVTKVLEYMTPKSQFDADCYESYANYYANNYNLDILGSESQPLLEVRNISTRMNCLLPRAATLKAFTDKQLKMISIAFGDDKPKGFAEIFIPEFCIKYDYPGVLWYKATLLPSIIHRVHMLLVAHELLVEISNATKYGQPILKKTESFQPIQVDRYIAINSLLSQVEEPLKVHTIDRIHKGTDDCLKKVVPLKKSLYKLQRKKIDKEYPWDQRIEPIDVERNLSTITLMDIECYDEFVSAPISSASNNPCSPPRIVPKAPAIAPTAIKYVDKIEILKKTPTGRGPELRDVLAALTTINSNDTFDLERPETLGDSFLKFAASLYLHHKFPNMNEGQLTNIKGKLISNRNLYYAGAKFNLGGRMKVEQFSPRSDFLVPGFFAPPKLEEFIEQRQIRPTFLIGIQFTEEEVMTGELSEESWESVMNNFQNGIAEAEPEGCAQNSMQCYVHSQAVADKSIADSVEALIGTYLLSGGILAAVKLLEWMEVFPPQDNFADMLHKPVQTPLSKNLATEADIDFLLNNSRTDVEKILNYTFKDSTFLLNALSHSSYIRNRLTSSYERLEFLGDAIIDFLVTSHIFENCRELKPGEMTDLRSALVNNVTFAAYTVKLGLHKYLCSELNPSLEKAIMKFVEHQIERNHEIEFDVLLLISEVDCQVAEYVDVPKVLSDIFEALVGAVYLDSGGNLETVWSVLYKIMHVEIDSFSKRIPKQPVKILYEMIHACPVFEKQIVVNPDIPKVMVPVSFTKNDQRLAAYGVGVNKSQAKRAAAKLALKILDS*</t>
  </si>
  <si>
    <t>dicer-2 isoform X1</t>
  </si>
  <si>
    <t>XP_021207858.1</t>
  </si>
  <si>
    <t>TCONS_00042019</t>
  </si>
  <si>
    <t>XLOC_030426</t>
  </si>
  <si>
    <t>BMgn000368</t>
  </si>
  <si>
    <t>chr22:10166578-10232077</t>
  </si>
  <si>
    <t>TCONS_00042019:253-1806</t>
  </si>
  <si>
    <t>MFVRLTVKNNIPYRARKCVYRRASENFVGSEHASKVNEQGDNLMNFEDIPGPRSYPIIGTLHKYLPLIGDYDAEALDKNAILNWRRYGSLVREKPIVNLVHVYDPDDIEAVFRQDHRYPARRSHTAMNYYRTNKPNVYNTGGLLATNGPDWWRLRSIFQKNFTSPQSVKTHVSDTDNIAKEFVEWIKRDKVSSKNDFLTFLNRLNLEIIGVVAFNERFNSFALSEQDPESRSSKTIAAAFGSNSGVMKLDKGFLWKMFSTPLYKKLVNSQIYLEKISTDILIRKINLFESDDSKNDKSLLKTFLQQPQLDHKDIMGMMVDILMAAIDTTAYTTSFVLYHIARNKRCQDEMFEELHTLLPKKDDEITADVLSKASYVRSSIKESLRLNPVSIGIGRWLQKDIVLKGYSIPKGTVIVTQNMTSSRLPQFIRDPLTFKPERWMRGSPQYETIHPFLSLPFGHGPRSCIARRLAEQNICIILMRLIREFEIQWAGEELGVKTLLINKPNKPVSLNFIPRSS*</t>
  </si>
  <si>
    <t>Disembodied</t>
  </si>
  <si>
    <t>NP_001036953.1</t>
  </si>
  <si>
    <t>BMgn009345</t>
  </si>
  <si>
    <t>FQVIVESHKELRCPECRILVETKVEDLPPNVLLMRILEGMRNSAPKKVVGVGQRIRAGHLQVQQGSLSARDGKQLPPHARAVYDYISKEPGDLSFKKGEIILLQKKLDAFWYQGECSGRTGMFPITFVQVVVQLPAATALCKALYDFRMSAPDEEGCLAFDKGAIITVHRRVDDNWAEGRLENRVGIFPIAFVELNQAARQLINCAPLNRPVPPVPGHARPGHSEHRHHSQHPHRYQPMSVSTPATSQGNYQNMATMTQSHPNYPTAMLVQQPQTLGPHAGLLSTPPRNILEQQSKHAIDLIHFSNKGHGVLGLQSVSRIGDVNYDRTRVKFDYNSTPADSTYQNVRPPVSNNPSSDSSSSMNTPSVGVSSNTTPNTSSDTSTCESNEPSLPSSPDNNTDRTTAVNGPDPDPDRREPSLNTSMGILSLNESSTATNTSLNVSLPPSESPKPNASNEEVQETEEVRLDAPSSSKVVIRSSGPDSLLNFGLGLQAALSPSQGQEGNYVVSRSHRDPHREREKRHSLTPSTHLQANHNTPNRHSAEIVATSLLDAAPVGGPCGGLGGGTDARARRRRRSRSSERPLPAHYVALYPYHPQKPDELELTKGVVYTVTERCRDGWYKGFSERSQRAGVFPGNYVAPHRAKHDKSVVSTVGTVPSLKAMTSGPPPPPDAPPRAPSPSPLLSAAQPLTYPWNSTTLCMQQTTPRSEKSRDKTKAEKSSISSGVSLMKRWAAMKKCKSPPPAAAYSIDNPVFEDGPSRLLDVPLHPHHVRSGSCPSQLLRALPAADRRLRAPAAPLAHRSTNESPWQTQHRKSQSLDVTAARKDRHHSQTVKERYRCIVPYPPNSEYELELKVDDIVIVSKKRGDGWYKGTLQRTGRTGLFPASFVQSCPHE*</t>
  </si>
  <si>
    <t>XP_004923791.3</t>
  </si>
  <si>
    <t>TCONS_00037880</t>
  </si>
  <si>
    <t>XLOC_028123</t>
  </si>
  <si>
    <t>BMgn009728</t>
  </si>
  <si>
    <t>chr2:4156273-4158487</t>
  </si>
  <si>
    <t>TCONS_00037880:3-341</t>
  </si>
  <si>
    <t>RELFKMTSKLTMMLFTLSLMFIAGLDGSFIKPNNVPRVGRSNEAFDEDVMGYVIKSNKNIPRMGRRNYDSGNHFDIPKVYSLPFEFYGDNEKSLNNDDAEEYYAKKMGSMKK*</t>
  </si>
  <si>
    <t>ecdysis triggering hormone preproprotein</t>
  </si>
  <si>
    <t>NP_001165743.1</t>
  </si>
  <si>
    <t>TCONS_00041682</t>
  </si>
  <si>
    <t>XLOC_030283</t>
  </si>
  <si>
    <t>BMgn012702</t>
  </si>
  <si>
    <t>chr22:3231522-3282731</t>
  </si>
  <si>
    <t>TCONS_00041682:1054-1980</t>
  </si>
  <si>
    <t>MEAYSAAVSSNLDITPNYSYIFDFENHFIHHNYRKWMTENWTVAFYYVGIYMAFIFFGQLYMQNRPRFELRRTLIVWNSLLAAFSIMGACRTLPEFIHVLRNHGIYHSVCVPSFIEQDKVSGFWTWMFVLSKLPELGDTVFIVLRKKPLIFLHWYHHITVLLYTWYSFTEYTSSARWFVVMNYCVHSVMYSYYALVSMGRYPPKALAMTITVLQLTQMIVGCAINIWAHNYMTTTPSHTCHISQINIKLSMAMYFSYFVLFAQFFYKAYLSPKKGKKAKVEPPSPTKHESIKNYNGYPRQRNGLVSTH*</t>
  </si>
  <si>
    <t>elongation of very long chain fatty acids protein 6</t>
  </si>
  <si>
    <t>XP_004924792.1</t>
  </si>
  <si>
    <t>TCONS_00056402</t>
  </si>
  <si>
    <t>XLOC_038110</t>
  </si>
  <si>
    <t>BMgn006333</t>
  </si>
  <si>
    <t>chr6:15663468-15688405</t>
  </si>
  <si>
    <t>TCONS_00056402:2-2773</t>
  </si>
  <si>
    <t>SPLSDTGLSEMGNLSINLKPNFMGLLKCLNSINWFIVFFSLINLSMCIYEDQIGKFDWRQSYVGRIKFAQFDTVSTARKIIVATEENVLAALNLKTGQVVWRHVFESTSSGNIQLLHLSDQIITVTGSNPYLVRGWDLSTGVLIWEWGLTLQKNEHTDFSEWWVQNGLLVHMVPKFGSHIEVSVYNVATGHNRGATSKLPAVWINEGCVLSPPYYTCISGSPGNQLLLSMDVTSDAVQIISKPLAEYTTARNGNLNPFDTNTVIPGFLLNEKIILIRGNKFEAINIAISEPSASVALVDSASGPLVLQTWNDEAKGFTLMAHNLVSGQRVNEIGWSDRSLSIPEPELSAVICTKTAREQHVCRILVTAADDASHLIQQEGRVLWTREEALANVVAVEFVDLPVSDLDAAIESEFDQKEGSVLAAFTRRLQSQFQQLQGAVRALLAGDAAAADEPPPLVRDYFNLHKIMVLLTDTGKIFGMDNLSGEILWKLYEPNLNTEAAVMFTRRSARHPPHDAYLTVVGKHEETGNGLIVSLNPIRGTPVGEQTLHLDVQILQCAVLYKADAQKLHALILLDKDENVQILPESSAPLVENMYMHVADRSSAVVRGYALRHDGERVSAKNIWSVDLSGGGSQRVVWSVSKPAAERIHSAGRVLPDRSVLYKHLNPNLVLLLTEGPDPVHKDVVVATCVDGVSGGVLSAHVHRRARRPALPLHSEHFLAYLYYNDKQRRHEIATLELYEGPERWVPAGAAFSSLRGARAPHVQRHAYIVPAAPAAAALSATERSLTDKHVLLALSTGAIVELPWALLEPRRALSPAGEAREEGLVPYAPELPLPAEAVVNYNATLLRLTRIHTAPSGLESTSLVLATGLDLFYTRIAPSKTFDLLKDDFDYYLISVVLAALVLATYSTKYFAARKMLKMAWK*</t>
  </si>
  <si>
    <t>ER membrane protein complex subunit 1</t>
  </si>
  <si>
    <t>XP_004923563.1</t>
  </si>
  <si>
    <t>TCONS_00026885</t>
  </si>
  <si>
    <t>XLOC_022176</t>
  </si>
  <si>
    <t>BMgn010327</t>
  </si>
  <si>
    <t>chr12:13247636-13272431</t>
  </si>
  <si>
    <t>TCONS_00026885:209-1366</t>
  </si>
  <si>
    <t>MVRFLSEDKLKGFEKYKYNSVDTSLLSNYVMHPFWNWCVQFCPVWVAPNLLTFMGFLLTVLNFLLFSYYDYGFYALTGDNATKGRIPPWVWAASAVNLFVAYTLDGIDGKQARRTGTSGPLGELFDHGLDSYSAVLIPTCLYSIFGRDEVSPLRFFFVIWNIFINFYLTHWEKYNTGVMFLPWGYDFTMLGSCVLLLVTSATGPEAWHVPLPGGLTPGIVFEFVLYFSAIITSQTVILWNIYKSYRDGTGKMRSFTEAIRPLVPLVAFLALSTAWAVYSPNNIIELGPRLFYVLTGTIFSNINCRLIVSQMSDTRCEALNELLVPYAVVVAVALCRPVSASTELMMLAGLCVASSLAHIYYGTKVVQEMCEHFKIECFHIKPKIK*</t>
  </si>
  <si>
    <t>ethanolaminephosphotransferase 1</t>
  </si>
  <si>
    <t>XP_012546145.1</t>
  </si>
  <si>
    <t>TCONS_00038764</t>
  </si>
  <si>
    <t>XLOC_028623</t>
  </si>
  <si>
    <t>BMgn004452</t>
  </si>
  <si>
    <t>chr20:3317574-3332244</t>
  </si>
  <si>
    <t>TCONS_00038764:227-1408</t>
  </si>
  <si>
    <t>MEKLFEYKYLSQNHFDGLKKYKYSAIDTSPLSNYVMHPSWNFITRFIPKWIAPNLITFAGFVCMVIVILLLTIFDYDFHGAERLRQGVDEYRIPNWALMACGVLLFLAYNLDGIDGKQARKLGVSGPLGELFDHGLDSYIVFLIPFSIISIFGRDPVYSLPIFRSFLVVISVVLNFYVSHCEKYNTGTLYLPWGYDVSMWTSSMIFIVAGLYTPGLVKFHVYGDVSFALFFEVLIHLVGLLGTAPVAVYNVYLARKNRRAKVETLTEALRPVWSMTLILAALIFWADKSKNDIIESEPRAFIFLFGTLFSNTASRLMIAGMASQRCELVNWMFWPLLTGVVTSLYKPEYELSILYALVVFSVLAHVHYGICVVKQICGYYKIDCFLVPKEKQK*</t>
  </si>
  <si>
    <t>XP_004922536.1</t>
  </si>
  <si>
    <t>TCONS_00049333</t>
  </si>
  <si>
    <t>XLOC_034407</t>
  </si>
  <si>
    <t>BMgn004511</t>
  </si>
  <si>
    <t>chr27:14269685-14289514</t>
  </si>
  <si>
    <t>TCONS_00049333:128-1603</t>
  </si>
  <si>
    <t>MVLEKWITPFKRQCFVVAGVSLNMSQLGMVFGKAAILVPQLRKSDSLIPIDEASESWVAALPGFALVLGNLVVPPVMAKFGRRIANIISIVIVLTGWISITLSTGLTLLLIGRFLQGLSVGMGSCLIPIMIGEYTSSTRRGQFSMCMSVIMGLGTLAVHTVGSYYSWKITALVCSTITFFDLIIVILSPESPSWLAAQGRYDECRRVFRLLRTIDEEEELDKMLAKSKELEDAKIIRTGFMVKVKGGFSYINKTITRKEFYKPIFIMVHLFAMGQWAGINVLAPFTVNVIEIIVGKDVDIPLITVAIDIQRIISSLFAVYIIKRIKRRTMLFSTLGLNAAVIFVTAAYVYFKSRGQLPFDHPMIGITLILIHMLSVATGSLPLPYTIAGEIFPLEYRSLSSGISAVFCSINIFVSIKTLPYLFKTIGMHGAYCLYGVILVYCLTIAWFFLPETKDRTLQDIENEFRGKVTYPEDLKSAEPLTVWKSNEEKA*</t>
  </si>
  <si>
    <t>XP_004926071.1</t>
  </si>
  <si>
    <t>TCONS_00054879</t>
  </si>
  <si>
    <t>XLOC_037337</t>
  </si>
  <si>
    <t>BMgn015097</t>
  </si>
  <si>
    <t>chr5:8059465-8069407</t>
  </si>
  <si>
    <t xml:space="preserve">TCONS_00054879:5990-6958 </t>
  </si>
  <si>
    <t>FGILSQYCIGPYVSMLGLASFNIALPILFVVTFSAMPESPYYYIKAGLKDEAELSLKKLRGKHFVRDELESMNSLVTENMKNKSRWKDLITVRGNKKGLIILLGIYFTQQFCGSTAIISYTQQIFDAAEGGLGPAESSILFGSVQLLTSAISSQLVDRLGRKPLLLISSCGVAVTNIIIGAYFFIKDLNSEYVVSVKFIPLVVILIFIFSYTIGLATVPFAITSEMFPTNIKSKATCVIQIFVALITFAVTKLYQVVDSNLGTYVVFWGFAVMSVAGVIFILILLPETKGQSFAAIQEKLYSSEKVVYEKDEDQMASVKITL*</t>
  </si>
  <si>
    <t>XP_004932337.1</t>
  </si>
  <si>
    <t>TCONS_00020858</t>
  </si>
  <si>
    <t>XLOC_018985</t>
  </si>
  <si>
    <t>BMgn000527</t>
  </si>
  <si>
    <t>chr1:10803275-10836952</t>
  </si>
  <si>
    <t>TCONS_00020858:245-1885</t>
  </si>
  <si>
    <t>MALDTEVAGDGATYAHYVYKKDFRTALPQFLAVSVKNLLLLGYGMTLGFTTILIPAVEKPKEGEVLYLEKSEISWISSINLIVVPLGCAVSGIVTTPIGRRRSMQVVNLPFFIAWLLFHFSTSTGHLYAALFLTGLAGGLLEAPVLTYVAEITQPHLRGALTATSSMCILIGVFTQFLFGLFMYWRTVALVNIIFTILAVIALCFVPESPHWLVAKKRYEDARKSLQWLRGWTGPHVVEQELQDIKALFKRGKDVDNTEETLSEKVYQYCRRSFLLPFFLVSFSFFVGHFSGMTTLQTYAVSIFQMLEAPIDKYYATLILGILQILGSGACVLLVHYTGKRPLAFFSTGVAGICCILVAIYDLYARTHIMSGVSLNAERVVTDVNATLTSETEVFVKNPYSWMPTTFLMVLALATHTGIRLLPWILIGEVFNAKTRSGGAGLASAVGYIFGFLTNKMYISMVDTLYIWGTYGFYGIVSLMGCTVLYFILPETEGKKLNEIENHFTGIRKLTNQVYRSKRRPQNEVSKMQEMKGATNPTFENDTLKI*</t>
  </si>
  <si>
    <t>facilitated trehalose transporter Tret1-like isoform X2</t>
  </si>
  <si>
    <t>XP_012549079.1</t>
  </si>
  <si>
    <t>TCONS_00044164</t>
  </si>
  <si>
    <t>XLOC_031575</t>
  </si>
  <si>
    <t>BMgn011129</t>
  </si>
  <si>
    <t>chr23:21906712-21957047</t>
  </si>
  <si>
    <t>TCONS_00044164:266-2143</t>
  </si>
  <si>
    <t>MNFELEESLLTQSGPVSERMEKWTEAQRKGQKIDIDVYGKPSEKQLRELEHVRSLSKELQDNLHELETAVRIADVENQAMNPTAPMLDYSEDHEFVSANRLNNCYGDEDLVDAKEEEKRRLTKGKKTTTEIQQFYADQSVFVTGGTGFLGKVLIEKLLRSCSDVDTVYVLVRNKRGKDPRDRVHDILDDFLFQRAHNEKPKSVHKVVPIYGDMTLPGLGISDEDRKTLVSKVTIIINAAATVKFDEKLSIATAINVKGTKEVLKLAKECRNLKAVTHVSTAFSNTQVKHIEEKFYDSPMSVETLEAVSELDDELINSILPTLLGKRPNTYCFTKAVAEEAVRRYGEGLPICILRPSIVVSTYEEPVRGWTDSVYGPTGLVVGIGTGVLRTMYMDLEKVADMVPVDYTVNAILVSAWHTAKNFKENQTSHIPIYNYVSGAQNPIKWGEFIDLNRKYGIDKPTTKAVWYYGLNPTNNYYMFLFYNFFLHYLPALFVDIYFVLAGKKATMVKIYKKVMKLTNILFYFSTQDWQFSDNGVRDMWGSLPDDDKVIFPFNIADMSWDYMCETFLVGLRVYLLKDDLSSLPEARKKWTRLFILHQIVKLVTLSFVLYLAYVILKPIVSLFVA*</t>
  </si>
  <si>
    <t>fatty acyl-CoA reductase 1-like</t>
  </si>
  <si>
    <t>XP_004925977.1</t>
  </si>
  <si>
    <t>TCONS_00040269</t>
  </si>
  <si>
    <t>XLOC_029471</t>
  </si>
  <si>
    <t>BMgn012379</t>
  </si>
  <si>
    <t>chr21:716477-721920</t>
  </si>
  <si>
    <t>TCONS_00040269:1-1263</t>
  </si>
  <si>
    <t>DINECHEEGVCPSPGRCVNLLGSFRCVCPRGYRLDAEGARCVDRDECAQTGRCQAPCRNYAGGYRCDCPVGTVRSPSGACVPADPCSNAECGASPCFPVGGVYRCGCPPGYGWDASHAVCLQLGGGCATANCLFGCRSLGSSFECGCPGGYALVAGHCLAGADGSLSPDDIGDAPVFPLHDQYKLGGQQDLISTEGCFSCKVNGRHRRTPDEAVIYANGTTLMRKRKRRSRSRRSVSEPEAELVVVRSRPERTWARAXXXXXXXXXXXXXXXXXXXXXXXXXXXXXXXXXXXXXXXXXXXXXXXXXXXXXXXXXXXXXXXXXXXXXXXXXXXXXXXXXXXXXXXXXXXXXXXXXXXXXXXXXXXXXXXXXXXXXXXXXXXXXXXXXXXXXXXXXXXXXXXXXXXXXXXXXXXXXNFIMKF*</t>
  </si>
  <si>
    <t>fibrillin-1-like, partial</t>
  </si>
  <si>
    <t>XP_012545245.1</t>
  </si>
  <si>
    <t>TCONS_00049563</t>
  </si>
  <si>
    <t>XLOC_034634</t>
  </si>
  <si>
    <t>BMgn013949</t>
  </si>
  <si>
    <t>chr28:236528-278588</t>
  </si>
  <si>
    <t>TCONS_00049563:1-723</t>
  </si>
  <si>
    <t>YDKKIAVTTYKPAFQFIKDLFESNEDTMLRKVPPTVEITKIKETEKEDQQFTSKQNTTTEKSYLNPGDLDLGTGSPDPTIDDFYLTTTEATKIDRSEGFSFMDYFFGARSQEKESQETGTNVTTKTDFEITTESKPGIVTTETTYIPDEITTESNNESNGNPKKDVSADIDISASTVTPTVKFQTSSAEIETSSMSSFMDPANVVSTSMTTQVSHETEICFRGKCIKTSKGFYNNSLTTT*</t>
  </si>
  <si>
    <t>flocculation protein FLO11</t>
  </si>
  <si>
    <t>XP_012552150.1</t>
  </si>
  <si>
    <t>TCONS_00050889</t>
  </si>
  <si>
    <t>XLOC_035349</t>
  </si>
  <si>
    <t>BMgn009072</t>
  </si>
  <si>
    <t>chr3:15128097-15139525</t>
  </si>
  <si>
    <t>MAAKQYFIVFLIVALMTLGASTADDGCPENAHWTDDPCAKTCDDPYLTNTVCIAALIPTCHCNSGLVFNAERKCVPISDC</t>
  </si>
  <si>
    <t>fungal protease inhibitor F-like</t>
  </si>
  <si>
    <t>XP_004924403.1</t>
  </si>
  <si>
    <t>TCONS_00039911</t>
  </si>
  <si>
    <t>XLOC_029294</t>
  </si>
  <si>
    <t>BMgn002365</t>
  </si>
  <si>
    <t>chr21:4988071-5250373</t>
  </si>
  <si>
    <t>TCONS_00039911:661-4572</t>
  </si>
  <si>
    <t>MVTSWCALALLAALHMCQGARDTVYHNHFAVHVPSGPEHVDDIVRRHGYVNHGQIGSLKNYYLLSHHEVHKRSTEPSHEHHSKLRDEPQVAWFEQQHEKRRFKRDYNAYDRASFGQLPRRTSPHRAHNRALSSQPYFTDPLYKEQWYLNGGAKDGLDMNVAPAWQKGYTGKGVVVSILDDGIQTNHPDLAQNYDPLASTDINGNDDDPMPQDNGDNKHGTRCAGEVAAVAYNRYCGVGIAYNASIGGVRMLDGIVNDAVEARALGLNPDHIDIYSASWGPEDDGKTVDGPGPLARRAFIYGVTSGRRGKGSIFVWASGNGGRHTDSCNCDGYTNSIFTLSISSATQGGYKPWYLEECSSTLATTYSSGTPGHDKSVATVDMDGRLRADHICTVEHTGTSASAPLAAGICALALEANPELTWRDMQYLVVMTSRPEPLEREKGWIINGVKRKVSHKFGYGLMDATEMVNLAEQWVTVPPQHICKSQELNEDKSMDSTLGNSLRTYMDVTGCSGTVNEVRYLEHVQCKISLRFFPRGNLRILLTSPMGTVSTLLFERPRDVASSTFDDWPFLSVHFWGEQAEGRWTLEIINAGKRHVNQAGVLKKWQLIFYGTVIDPVRLRSKRPSPFAPSYAFPTAADGYDTISDSFYNTDAFANYQNFPNLFAAGSNPEKAVARLDGHNVPSPHGENVLADSNDKRVMHDCDPECDSQGCYGKGPSQCVACKHYRLDDTCVSRCPPRSYANQGGVCWQCHESCETCMGPGQDSCFTCAPAHFLVADLAVCLQQCPDGYWEDTDSATCRPCAAHCATCSERANACTSCEHHLLLHEGSCLVTCPAAHYETDDYTCAKCHNSCDTCVGPKENQCITCHTTNYVLDGSCVATCPGGYYVDKKRKECVRCPVGCATCTSAFCLTCETNWEINKKGRCLPAGSDRCSTGQFIDKLGCSRCDDACESCYGEGEGHCLTCPSPNLLEDYRCVPECSSGYYAEAGRCIRCVHGCTECVSRLNCTSCAGSLRLQSGACRTSCADGYYADRGACSKCYLSCRTCIGPRRDQCASCPQGWRLAAGECHPECPQGFYKSDDGCRHCHHYCRECSDSGPLHCTSCPPRFVLDGGLCMECLGSQYYEAGNGTCSTCDPSCRTCYGSGQFSCTGCSRPLRLDRLNNQCVPCCTDRGTTTSPGTECCHCHPETGECINSSVAGKRRIAEWGALHTVENARSTSAPSAAAITVMVCLSAGALFFVVLMILQWRSPRDKRTRTRGLVYYPLAYNDDGKVVVLAPHTAFPSSESRTEELHEHEDEPLLEHST*</t>
  </si>
  <si>
    <t>furin-like protease 2</t>
  </si>
  <si>
    <t>XP_004926747.1</t>
  </si>
  <si>
    <t>TCONS_00020442</t>
  </si>
  <si>
    <t>XLOC_018826</t>
  </si>
  <si>
    <t>BMgn003867</t>
  </si>
  <si>
    <t>chr1:21947725-21997931</t>
  </si>
  <si>
    <t>TCONS_00020442:157-1872</t>
  </si>
  <si>
    <t>MSVSASAENLSTDAQSCDGGSMCLELALEGERLCKAGDCKAGVAFFQAAIQAGTDDLRTLSAIYSQMGNAYFYLGEYHKAVQYHRHDLTLARTMNDKLGEAKASGNLGNTLKVIGKFNEAIQCCLRHLEISRSLGDRNSEGRALYNLANVYHAQGKHLGKVGQNDPGHFPQEVRECLLQAVNYYEQNLVLMRELNDRLAIGRAFGNLGNTYYLLGEFNVAVQYHTERLEMAKECKDKAAERRAHSNLGNSHIFLGQFENAADHYKQTLAIAEELKDEAVVAQACYSLGNTYTLLREYRIAEEYHARHLEAARKLQDRVGEGRACWSLGNAHAALGNHEKALYYAIEHYTISKEICDVLGMATAQMNINDLRKVLGLPPLAETAAAQPAPPDQAGSSQTPFNALRVRRQSMEQLSLIQLTPDGKKDPEDAQKKAVLMRSESEDSPMESFLDLLSKYQSERMDEQRATLVETKEIQETPKPTEKPKPSSSKLFRSSSSGSKQYDSNEALLDMITDLQSERMDSQRAELRPIKKKLSKEMKGTSLPGLRTARVAGAKPEDDFLDMIARVQVFFFR</t>
  </si>
  <si>
    <t>G-protein-signaling modulator 2</t>
  </si>
  <si>
    <t>XP_021202811.1</t>
  </si>
  <si>
    <t>TCONS_00023611</t>
  </si>
  <si>
    <t>XLOC_020541</t>
  </si>
  <si>
    <t>BMgn001754</t>
  </si>
  <si>
    <t>chr11:1294715-1314637</t>
  </si>
  <si>
    <t>TCONS_00023611:46-1101</t>
  </si>
  <si>
    <t>MPEVHQAFADAGRKPGLEIWRIENFEPVAVPKTQFGLFYSGDSYIVLNTTGDKDRLTWDIHFWLGSRTSQDEAGAAAILTVNLDDEQFQGSAVQHREVQYYESKEFLEYFSPAIRYLKGGHASGFSHVTINEGTEKRLFQIKGKRNVRVKQVKPTFESLNNGDCFILDVDHQIFVFVGEKAKGVERMKAITVANQIKDQDHNGRADIEVVDSEAHDGIFDRFFDALGSGNKEAIADAEEGGDDQEFERVVTKEVSLSEISDKTGSIRITRLPAPLKKEQLNTDECYVLDTGSYSGIYVWVGRGSNLKEKAEAMNRAEQYLKYHDYPAWVHVSKVPEGAEPIPFKQYFEDWN*</t>
  </si>
  <si>
    <t>gelsolin-like</t>
  </si>
  <si>
    <t>XP_004922200.1</t>
  </si>
  <si>
    <t>TCONS_00039258</t>
  </si>
  <si>
    <t>XLOC_028886</t>
  </si>
  <si>
    <t>BMgn004366</t>
  </si>
  <si>
    <t>chr20:5309128-5341661</t>
  </si>
  <si>
    <t>TCONS_00039258:491-1492</t>
  </si>
  <si>
    <t>MAAMLQSASKVTINTGNVLNLIDIKKKAGQNVTEELSESIKLTLSEWSTENGKPLQNGSALSHEVPERSSHSTNLVDSTAETDVYITRPHDDIKTKMSEEERKNLKIGVKIFINEDSTVALKESLENVFTALQTEYIDNVILSYNPDFLNTVEAGNEADLRNSYSAKTSPISLGSNVAKIPSTEIEADSEADARKCEAILPGIKVLWAVLEDYVKEGRVKQLGVADVGGGCLRVLHAWSRVRPAIAQINLASCCVVPPALHAFCRANDVQLLTHADPPNILSEAASKTQTAGGTACATLDWCARYQVHIKCRGVLALKGYVCKATIDNLHGHK*</t>
  </si>
  <si>
    <t>glutamate--cysteine ligase regulatory subunit</t>
  </si>
  <si>
    <t>XP_004922592.1</t>
  </si>
  <si>
    <t>TCONS_00060257</t>
  </si>
  <si>
    <t>XLOC_040422</t>
  </si>
  <si>
    <t>BMgn008063</t>
  </si>
  <si>
    <t>chr9:983205-1014609</t>
  </si>
  <si>
    <t>TCONS_00060257:3-2711</t>
  </si>
  <si>
    <t>QCFRARQERTTPKRFHRENRTDKIHDLQETLRRRTIPKFKFKFKYFRMFFALLLFVLFSYSNANFIVEEECLNYTVYPIQYELTIIPYIYKDNSYYHGDITITVIANANVREIELDAKDLDIQSGSIKVLDGSTDLVNGARPYEYDKTNGKLFIHLREPLKVYSQNNRQFYYIKMSFNKYIKEDSAGLFLVNYYEDDVKNAKSLYATRLSPNKAKFMFPCFDNPRFEAVFKFKVYILSDHPGMQYTNSSLVIAEEMKRVSSKDYTIIEYIPSPQVALHQVGFHYSQFTNKSVKGKNNDTLVIWAPGDKLYCYDYIQRFGISMIDLMHQYEGTKRPITAGSINLVAVPTNLQGYEIGSWNLLTNGANRIANLVYITSIQQIEVMRFELAQQLCRIWLGNPGEENRTRWKEEWLKEGMATYYASYFLAQKTSERYPKRLQPLGIYGLSMKHKAMEIDWPRSTPALEVFNDTLAIEIPARYKDLVTMKTGTLFWMLENWIGPEKFHNALIKYINSRRGKYISLQDFLTTLDHETVECSYQLFNGSTSSRILRSWFSQAGYPVINVRVLRDRTPNVVQLNQRRFSFRNEHHRELEYLIPISYTIQNSKNCFNCYRPRFVIGSQPYTFIENLDGGWIILNSNGSGYYRVNYDSDSWLLIAKTLVEDHQSIEEMTRSQIVNDVFALYVSGNLDMSIAMQVLAYLDKETSLAVWDSVISGYELLKLEGAACNMTKYIYWEWSDFMKQKIPTIYNGLIKNLDQQTDVRLLRNKVITFAAELEYEQCLTQLRRMYQETRRDPKRILDPDARRGCYYVLLNDTNSHLRFKKLSGIEEEDRNSVENRIRENNRFLIRIPYGEPRPLPIISSESPLSSTTPEPVPDKIVMPDASTSNLSSIIFVVASILILRLF*</t>
  </si>
  <si>
    <t xml:space="preserve">glutamyl aminopeptidase-like precursor </t>
  </si>
  <si>
    <t>NP_001269149.1</t>
  </si>
  <si>
    <t>TCONS_00036533</t>
  </si>
  <si>
    <t>XLOC_027395</t>
  </si>
  <si>
    <t>BMgn016556</t>
  </si>
  <si>
    <t>chr19:1246190-1281850</t>
  </si>
  <si>
    <t>TCONS_00036533:59-802</t>
  </si>
  <si>
    <t>MSIVRCNMLKFTSIKLTRHYSKFECKEGRQVNSAKKPPILYGDEVSPPVRFVMMTAAHLNIQLDFHPIDLFKSEHKMDAFNQINPLQKVPVLKVDKDVICDSHAIAMYLCETTKSEDLYPGSALARAKINQMLFYNATTLFPIDSFILSEYFCGKMPSGVKVDEWFNSLHYLNTALSVSPWLAGDQMRICDFCCASTISSMETVVNGIKKFVYLKRWMDELEKLPCFEINRRGLERLKYFMSLYKPN*</t>
  </si>
  <si>
    <t>glutathione S-transferase 2 isoform X1</t>
  </si>
  <si>
    <t>ABY66602.1</t>
  </si>
  <si>
    <t>TCONS_00045820</t>
  </si>
  <si>
    <t>XLOC_032503</t>
  </si>
  <si>
    <t>BMgn012193</t>
  </si>
  <si>
    <t>chr24:17511620-17537592</t>
  </si>
  <si>
    <t>TCONS_00045820:204-1643</t>
  </si>
  <si>
    <t>MALLSPFVSVAISILYTPFLLLILCVIFLASIGKSLGVRRLYVNILLKLFEYGRQHIEVAKKVSRSDSSDDEDAIPAPDDKPPSAVVKENGVNGTKNTVIERAEILGPSPELNYKRSSSQERMQNGHRTETGSKETNLDFHLSHCLDLVKAGMESIIEDQVTSVFEAEELRSWNLLTRTNRQYEFLTWRLTIIWMMGFVVRYMFLLPLRILIFVCGVWWLVLCTALVGCVPEGSLKKRLNRTVALMCFSFLARSISAVITYHDARHRPAEGGICVANHTSPIDALVLMCDNCYSLIGQRHGGFLGLLQRALARASPHIWFERSEVKDRHAVARRLKEHISVADNPPILIFPEGTCINNTSVMQFKKGSFEVGGTVYPVAIKYDPRFGDAFWNSSRYGMLHYLLNMMSSWAIVCDVWYLPAMSRRPDETAVDFANRVKSVIARQGGLIDLQWDGQLKRTKAKKEWRELQQEEFSKRLKVE*</t>
  </si>
  <si>
    <t>glycerol-3-phosphate acyltransferase 3</t>
  </si>
  <si>
    <t>XP_021202970.1</t>
  </si>
  <si>
    <t>TCONS_00045793</t>
  </si>
  <si>
    <t>XLOC_032495</t>
  </si>
  <si>
    <t>BMgn012199</t>
  </si>
  <si>
    <t>chr24:17098811-17152901</t>
  </si>
  <si>
    <t>TCONS_00045793:596-2065</t>
  </si>
  <si>
    <t>MLGDCEWKMRELEKRAREAEKSKKELTEEVEKLKAASRPTPSHVAELQQLRGLASEQQRSVQSLTLQLQRAETREETLKLEAHRLKELLERETVSGKEKEERHQQAIKQLEEKHSKAIENLKSEHASSAAASRAAVERMHAERTRSALAQLRAEADQEARNADRKLREVTTRFENLKEVLASKEAQFEHAISEAHSKADWDVLQLRHLLDKADINYANNIELMTERHEKEKERLTEEWEAKLREIEEQASTAASEAKKLLETTRAKLVAERIEQINKLKENHRDEMNEQWEQFMIDKENCLARMKMECRQEGEEERVKREKELLEEITELKSQIQSKSVDFDNLAVKAAACGRTLAVTEQELREALARERELREKRSEDSSKVKQIEKSSKEQIEHLTRKCACLRKLFDDVRSRLTARERTAEQEARAKDKELNHLRAEVARLTKILVEQSAPTLGTRTRADGCETILKAEELAKTEGIQRKKGAHITRT</t>
  </si>
  <si>
    <t>golgin subfamily A member 6-like protein 22 isoform X1</t>
  </si>
  <si>
    <t>XP_021202977.1</t>
  </si>
  <si>
    <t>TCONS_00043124</t>
  </si>
  <si>
    <t>XLOC_031131</t>
  </si>
  <si>
    <t>BMgn011332</t>
  </si>
  <si>
    <t>chr23:16560610-16582342</t>
  </si>
  <si>
    <t>TCONS_00043124:136-1359</t>
  </si>
  <si>
    <t>MREGADDAAAPPDLADKELLDSSSMDASGGGDGRGDNKSSRSASRGRDSSPPLVTNGDAEERDEGDALPTDMSDTSESEPDKPNNGAEMEQCTDPHDGKLILSGKFPFNIDTLFTMIFTNSKFQLELLAERGTSDYVESPWQVQNGRKFRQTSYKLSLSTGPIGPKEVQVTETQVMNKCSKPGVVYSIECQSENSGIPYADHVTVIVHYCLRRAADCATHLALYATLRYRRSMWPLVKAVMEKSTMAGLDEFSRLLEARLNAEAENAAPASRKARRHRRATGSYAVSVPPALSVPPRAPSPPRAPPAPRWPLVALLLLLLLNALLYWRLYHTDTTQTIGVHHFQDRAEGAAERQAAAQRHQLRAWARALHRAAYSLAQTEQALMKVLETIKPTLEKVRQESQDKTEL*</t>
  </si>
  <si>
    <t>GRAM domain-containing protein 1B-like isoform X1</t>
  </si>
  <si>
    <t>XP_004930811.2</t>
  </si>
  <si>
    <t>TCONS_00052708</t>
  </si>
  <si>
    <t>XLOC_036285</t>
  </si>
  <si>
    <t>BMgn006029</t>
  </si>
  <si>
    <t>chr4:1704178-1714865</t>
  </si>
  <si>
    <t>TCONS_00052708:180-1199</t>
  </si>
  <si>
    <t>MLNFNKLCLYSCLCVIVIIVLYFQSEIGRMEENYRKLEIRLAHPGIGLTESRQFPLNNADQTVIIYNRVPKTGSTSFVGIAYDLCKRNNFKVLHINITANRHIMSLNNQYKFAQNVTTWHDVKPALYHGHMAFLNFERLGTSSKPLFINLIRKPLDRLVSYYYFLRYGDNFRPHLVRKKHGDKMTFDECVEKSQPDCDPNNMWLQVPFFCGHAAECWKPGNHWALEQAKHNLVNHYLLVGVTEEMQDFITVLEATLPRFFKGATEYYLSSNKSHLRQTSSKVDPSLKTVERIQQSTVWKMENELYEFALEHFKFVKRKLLVKEANNVAQIYFYEKIRPK*</t>
  </si>
  <si>
    <t>heparin sulfate O-sulfotransferase</t>
  </si>
  <si>
    <t>XP_004929169.1</t>
  </si>
  <si>
    <t>TCONS_00052203</t>
  </si>
  <si>
    <t>XLOC_036071</t>
  </si>
  <si>
    <t>BMgn002946</t>
  </si>
  <si>
    <t>chr4:11643171-11678366</t>
  </si>
  <si>
    <t>TCONS_00052203:281-3160</t>
  </si>
  <si>
    <t>MPRVKPACVRRVSIGESSGSCSEDDIHHGTDEARDRPEAHMCPRCQEQFESLHEFLYHKRVCDEKAMQMGEERMHSDPEEMVVSGDEEMDGPNKQLDQVRRHRQDAENNNSLEDGEAEVPEADVPPVGLPFPVAGHVTLEALQNTKVAVAQFAATALANNTDNEAALHELAVLQSTLFTLQHQQVFQLQLIRQLQNQLSLTRRKEDHQSSPPPSEPEPVAPVPIARSPSPPRPPREPTPAAPTPPASQNLPSTHSHLTPKSEPISVPKIPTSSPSMMTHPPYSSISSSLASTIITNNDPPPSLNEPNTLEMLQKRAQEVLDNASQGLLANNLADELAFRKSGKMSPYDGKSGGRNEPFFKHRCRYCGKVFGSDSALQIHIRSHTGERPFKCNVCGSRFTTKGNLKVHFQRHTAKFPHVKMNPNPVPEHLDKYHPPLLAQLSPGPIPGMPPHPLQFPPGAPAPFPPSLPLYRPSHHDLLPPRPLSDKPLPPHPLFAMREEQDAPADLSKPSAPSPARSAQDLFKCEPQDEESQRDSSFEEADRVSPKREPEETDLAQETEQDRYPSTSPYDDCSMDSKYSNEDQIGRESPHVKPDPDQPENLSMRGNTTCSICYKTFACNSALEIHYRSHTKERPFKCTVCERGFSTKGNMKQHMLTHKIRDMPPGFDKNVVGAPSSEDGRDQSPERRSPEKLDLKRSPPVHVPPPMNHTPSIDMPPLPKRPSVPSGPPHPPPQQTSSKHLCGVCRKNFSSSSALQIHMRTHTGDKPFRCAVCQKAFTTKGNLKVHMGTHMWSGGASRRGRRMSLELPPRPLHEPHDLLRRPDLFYPYLPAPFLNGMQQKLNEISVIQQNAGQNGVAGKFPGLLGFGPFGAARPGAASPLERPPSLEGGDERQAAMRELAERGRELAERSRQMREEGEYRSSSSHGAHAPPVAQTSPPAPHHPHPLASLPPPARTEGLTV*</t>
  </si>
  <si>
    <t>homeotic protein spalt-major-like isoform X3</t>
  </si>
  <si>
    <t>TCONS_00022802</t>
  </si>
  <si>
    <t>XLOC_020035</t>
  </si>
  <si>
    <t>BMgn006803</t>
  </si>
  <si>
    <t>chr10:10266718-10267819</t>
  </si>
  <si>
    <t>TCONS_00022802:1-333</t>
  </si>
  <si>
    <t>MAPICLVSIVENAQCSCQSKENEDNCFSPEVTKGLKCSGRGTCVCGHCVCDTDAANPSKMIMGEYCEYDNFSCDGPKCTEGPYHISQVYENDGSFKVYRDDSLVEKDYSS*</t>
  </si>
  <si>
    <t>integrin beta-8-like isoform X1</t>
  </si>
  <si>
    <t>XP_021202767.1</t>
  </si>
  <si>
    <t>TCONS_00056535</t>
  </si>
  <si>
    <t>XLOC_038174</t>
  </si>
  <si>
    <t>BMgn013646</t>
  </si>
  <si>
    <t>chr6:1474216-1485793</t>
  </si>
  <si>
    <t>TCONS_00056535:64-966</t>
  </si>
  <si>
    <t>MNIISLVVWTLEKNCFIVYTALIVCFIGFTIFHKNRLDIHYRNVEIKEEKLARTGPKKKEREFPDDGDDDPELLLPAIPEDTPHIPYRPPRKSDEEILQKSREYYELMAKRRTVRCFSAEPIPQEVLDNIVKTAGTAPSGAHTEPWTFVVVQDPQIKEAIREIVEQEEELNYTQRMSRQWVTDLKPFATKPSKPYLSEAPALVLVFRQAYSWRSDGKKRMHYYSEISTAIAAGFLLAAIQYCGLVALTSTPLNANARLRDLLSRPANERLELLLPVGRPHKETTVPDLDRKPLEEIMLKI*</t>
  </si>
  <si>
    <t>iodotyrosine dehalogenase 1</t>
  </si>
  <si>
    <t>XP_004925281.1</t>
  </si>
  <si>
    <t>TCONS_00045381</t>
  </si>
  <si>
    <t>XLOC_032344</t>
  </si>
  <si>
    <t>BMgn013290</t>
  </si>
  <si>
    <t>chr24:5057963-5159581</t>
  </si>
  <si>
    <t>TCONS_00045381:302-2788</t>
  </si>
  <si>
    <t>MAADKSYSRNKQHLKLRARIPSARFNFRTVAGGKRIWTSDAGIRILLFIVCVVGCHGYQEQRFAMEPQDQSAIVGSRVTLPCRVENKAGALQWTKDDFGLGTHRNLSGYDRYSMIGSDEEGDFSLDIRDVTLEDDGRYQCQVSGGLNGEPAIRSRYAKLTVLVAPEPPRIIQGAFVEATEGQSLDIECESVGGKPAAEITWLDGNQAVVKKNVKSKLELMADGQRYKTRSVLRLNPSKAYHNQTFTCQAQNTADRAPRMATIHFEVKYVPKVNISFRSGVIDGKIPEGNEARIRCSSESNPPPRAHRWYINNNPVIGDYTDEMIIFNVTRKHNKAEVRCEISNTVGTSSAKVTLNVAYPPIFRNHLHDVEADIGSIVTLSCDVDGQPKPAIRWLLNEPGRIGQVKGKSPNLEIVVNKETAGKYICKASVTGYPEIESEATVFIKGAPKIISNRTQIGAEGETVTVECLTESVPKPDFIKWFFEGREISVIQDPNYAILQESLPDGLVKSSLVIKASQSRHFGLYNCSVTNEYGNANAPIMLKPLKTLPLYIILIGVTTGIVVFSSFIILLVVCHRRRRKKSQMNEKPDVTVATGDAYKESDRSSNISDLKLQLPQSDASYDLDYTSSDRSDTKAPVGLPLAGPVPLPNIRLDDFNYNNDYTDPAYHDYGYKTPAGFVYDYPHGYSPPAHLHVHSPPPHARSQQGSLTRSIDTASTLPLSNSNGSQNNTLQRTNKPEESDAINNLGLPSGGEAGPQTPIYAQPNPRPQTAVDPRYSATYGNPYLRNSSIGYGNQVHTAKPAATPAPPPYSAVRNSAPTGNGGPAQATHV*</t>
  </si>
  <si>
    <t>irregular chiasm C-roughest protein-like isoform X3</t>
  </si>
  <si>
    <t>XP_021202787.1</t>
  </si>
  <si>
    <t>TCONS_00041103</t>
  </si>
  <si>
    <t>XLOC_030006</t>
  </si>
  <si>
    <t>BMgn000236</t>
  </si>
  <si>
    <t>chr22:5762236-5774234</t>
  </si>
  <si>
    <t>TCONS_00041103:143-1393</t>
  </si>
  <si>
    <t>MVVRLCVRRLLRKTANKTGHRCISHYPIDDHVFGLSEEQQQLRKMVFDFAQKELAPKAAEIDKENNFKELRPFWKKLGDLGLLGITASSDYGGTGGKYSDHCVIMEELSRASGGIALSYGAHSNLCVNQINRNGTEEQKSKYLPKLCSGEHIGALAMSEPGSGSDVVSMKLRAEKKGDYYVLNGNKFWITNGPDADVLVVYAKTNWSTSKQQHGISAFLIEKDYPGFSTAQKLDKLGMRGSNTGELVFEDCKVPAANLLGQENKGVYVLMSGLDLERLVLAAGPVGLMQAAIDTAFLYAHTRKQFGKNIGEFQLIQGKMADMYTTLSACRSYLYNVAKACDNGHVNSKDCAGVILYCAEKATQVALDAIQILGGNGYINDYPTGRILRDAKLYEIGAGTSEVRRMLIGRALNNEYK*</t>
  </si>
  <si>
    <t>isovaleryl coenzyme A dehydrogenase</t>
  </si>
  <si>
    <t>NP_001129356.1</t>
  </si>
  <si>
    <t>TCONS_00042937</t>
  </si>
  <si>
    <t>XLOC_031029</t>
  </si>
  <si>
    <t>BMgn011550</t>
  </si>
  <si>
    <t>chr23:11114393-11121414</t>
  </si>
  <si>
    <t>TCONS_00042937:117-869</t>
  </si>
  <si>
    <t>MSYLRFVVSVLAMNYIFLCAGQNLLERRREVSTTTTPIPFPPCRADDIDCLRRGLRTFFNLMDSGHYGMTPVDPIYINSVAIALPEQQLSFLLRKVIVTGISWTKLVDKRFHENGIKNGVLFSSDLHVTGDLVMAKADIYEPLFAHMTMDIQGVQTNITYSWDVGKKKDNEYYISLGQERIAIRNGRLPTFFLQPRASADTKIIDKTLQLKTSIVDHFSEEITAAAMRIVMDNIRLFAHTVPVKYYYKLF*</t>
  </si>
  <si>
    <t>juvenile hormone-binding protein-like</t>
  </si>
  <si>
    <t>XP_004932667.1</t>
  </si>
  <si>
    <t>TCONS_00059882</t>
  </si>
  <si>
    <t>XLOC_040109</t>
  </si>
  <si>
    <t>BMgn009848</t>
  </si>
  <si>
    <t>chr8:17378965-17408015</t>
  </si>
  <si>
    <t>TCONS_00059882:129-2627</t>
  </si>
  <si>
    <t>MDADSEIEKKKIDAVQTIETIQSMIDVSAERLEGLRTQCSTSAELTQQEIRTLEGKLVKHFSQQLVIKANLDDQLRLKFSNVPNLAKWLRVVGLSPESIEVVLSRVSTLESLRERSDAEMRLILAEAREEEVLRLCRAMQRLRTYMESLSRGDANTELQLFWDSWERHVRASPRPHRPRHETHTAHIKKGGKSPTTPVSKRKQNASLPPPDAPLIKSRSHESQLSVKPDASDHSDNSQSSAVGGGSPPASPHEPENTPLHRPLHQYNNHTTRRCERCPVPSRAGGEEAERARARAGGPQPAPRTPTVSRCMAHDIAHRFTKTFNMIATCDYCDKQMLFGSGLKCKECKFKCHRDCESKVPPSCGLPPEFVVAFKEKFHKDGGYSYTRGAGLLASLTGRPRRRHRAPPALHHAAGSGADSSSNNSSCNSSTPSSPALQPAATPQPAPLPAPHPTHKFHFPVKTPASSPNHPTIAQSPAKSIAEHKEEHTNSNKNEVTRELSLTGSGSTDSGVRADSLDKHSNARWPRQNSLSMKEWDIPYDDVKIFEVIGAGRFGTVCRGSWHGAVAVKLLHVLPLSDDGSLLDTFKHEVSIFRKTRHENLVLFMGACMKPPRLAIVTSLCKGMTLYTHIHLRKDKFTANKSVLVAQQISQGMGYLHARGIIHKDLKTKNIFLESGKVVITDFGLFSVTKLCFGNNARGDSLGIPSGWLCYLAPEIIRALRPHASLLLPFSKATDIYAFGTVWYELLCGEFPFKGQPPESIIWQVGKGVKQSLANMQASRDIKDILMVCWSYRAADRPDFPSLLNTLQKLPKKRLARSPSHPVHLSRSADSVF*</t>
  </si>
  <si>
    <t>kinase suppressor of Ras 2</t>
  </si>
  <si>
    <t>XP_021201955.1</t>
  </si>
  <si>
    <t>TCONS_00046302</t>
  </si>
  <si>
    <t>XLOC_032870</t>
  </si>
  <si>
    <t>BMgn000816</t>
  </si>
  <si>
    <t>chr25:1085375-1130447</t>
  </si>
  <si>
    <t>TCONS_00046302:130-4014</t>
  </si>
  <si>
    <t>MAAKLIVQMEGKKTRLLTVKSSKEQNEGSREKYKDFTFDHSYWSFDGGDKHYASQEQVFSDLGLDVIDSAFEGYNACVFAYGQTGSGKTFTMMGSPECQGLIPRICRQLFSRVAAGKESGASYRTEVSYLEIYNERVKDLLSTDAGHSLRVREHPKLGPYVQDLSKHLVSDYDDIQECMHRGNLHRTTASTQMNDVSSRSHAIFTITFVQASYLRHNNMPSETVSKVHLVDLAGSERADATGATGQRLVEGAHINKSLVTLGSVISALAESSQTVEIKLQKGSKKNVFIPYRDSVLTWLLKDSLGGNSKTIMIAAISPADCNYGETLSTLRYANRAKNIINKPTINEDPNVKLIRELREEIDKLRAQLTHNSCSVENEPGVLATLQRKEAQEKVLTEKWTEKWRETQQILQEQKALGLRKSGLGVVLDSDMPHLVGIDDNLLSTGVTLYHLKEGETLIGTEEHSPIPDIVLSGPGVLPLHCRVTLCAGTATLHPCAGAHCWLNTVLLDKPAKLSQGCILLLGRTNMFRYNDPAEAAKLRQEGSANMNLSRLSLLSWSTTDLAASTENLNSSALSDLESEIRCERIEAQRAELERERQQFLMQQEERQRRWNAEREELLQAQKKLDEEREAMEKEYAAACRRLSGDWRALERGWTNRRRALRCRQRELAARTQRLRGLSDTHQGCVETEESRMLELRSRIENKRIELEDYAKNIIRELVESGKIESSTPSPDSPASETSTESLMHLLRQCEPDTATSIKDTVDRHKRELVELEEELQSRVRSVSNQRVKVERLQAELALLAVQELGLRRALAADLTPAAPTEGDSQASPTEGVKRSKSELVLRRTPREEVLDPLSADERDEFRDKRINLSLSLDPLACPDSLNAEEYQTASSTTPKSFPPESPPPRSSPQSSPPRGPPQPNFRLGPVPDDSDDMSSTEDYHKPRIVEGQSSSSMDRSPEERHQRAKYRRKITGDSKSGRRQVTEAEALRAMQRLCSRIASQKMLVISSLENDCSKEELNRQIAVLQELQKKYVRLEMALQYSFFDSPQNRRSMMVTPIQETPSLTLSESDMQVATDDPGAENGNGVLTDPLLNRLKEQELEASDNVSTSNDELPAEQPDAWDDPLRRALEPDAPARNGAVAPTLVHLPLEESTDNGGLTHPIDFNAVVSVPGWVTRGAGARTHHEYEVRVWLGARCRYSLLRRYRRFRDLYLEMRARYPAQVGGIPFPPRTLWAGEGVARARRGALEQFLRRLLRVAAADPRSPLHAAPLTRDKLVAFSPFFRKGVFESGKCGTG*</t>
  </si>
  <si>
    <t>kinesin-like protein KIF16B</t>
  </si>
  <si>
    <t>XP_021203393.1</t>
  </si>
  <si>
    <t>TCONS_00031436</t>
  </si>
  <si>
    <t>XLOC_024565</t>
  </si>
  <si>
    <t>BMgn007805</t>
  </si>
  <si>
    <t>chr15:8382739-8388269</t>
  </si>
  <si>
    <t>TCONS_00031436:222-614</t>
  </si>
  <si>
    <t>MGLPPPYEQSVPNPAPPPSYFGNNPPPPAGFVAPEAPPRTTVITSPQAPAGPPGKLGPGPTGTTCQTCNKTVVTRVDYVPNNRTHIISAALCILAGCCCGCFVPYCMRSCKTANHYCPQCKAFVGAFTPS*</t>
  </si>
  <si>
    <t>lipopolysaccharide-induced tumor necrosis factor-alpha factor homolog isoform X1</t>
  </si>
  <si>
    <t>XP_004928515.1</t>
  </si>
  <si>
    <t>TCONS_00026389</t>
  </si>
  <si>
    <t>XLOC_021934</t>
  </si>
  <si>
    <t>BMgn005876</t>
  </si>
  <si>
    <t>chr12:17816493-17834735</t>
  </si>
  <si>
    <t>TCONS_00026389:3-3956</t>
  </si>
  <si>
    <t>ILVSYLRFLLQFWSESRVMWTCAGLLALATCAVAITRDQFYPYGPELDQRLPRGSEVPSPEVTLNVPIVFYDETYETVFVNNHGVLTFRADLPQFINTEFPLPYPAIAAFYSNVDTTDEGAIYYRETNESHILSKAEESVQNNFHDYYDFRPTSVFITTWLDVTYTSTLHDRKNSYQVAVISNGTESFVELLYPEREIQWIQKETDALSLPDAKAQAGFVAEDGRVFTLRGSGSHQIRNIISWTNTHEPGKYVFRVGTIPRDSNIAVPDEYNETEIEIAEESKTCAQSGPSVCHMQARCVDYQAGICCQCSEGFYGNGKSCIKNDVPLRVHGKLNGVLNDVHLNDVDIQSYVVVADGRAYTALSLTPPVLGSSLQLLNIMGSVVGWLFAKPSSTAKNGYQLTGSLFNHSVDIWFPKTGDRVTVNQEYLGHDVFDQITLDADVRGSVPVILSGIKLDIGDFEEQYTIVEPGLIRSDSSRTFTNKITGETYEQRVSQTITYRACRYAPPSADDTIPSTLKVTKNYLGYETKNNIVRYGTSNKIVPLGQEDPCIEGRNTCGSYSTCVVQGDSFSCVCNKGFNKIYVDDVLTCVDIDECAAGTHNCDPNADCNNGEGDFQCRCKTGFIGNGIECSPLSISRCQSLSCDVNADCLENNGEEPICVCRPGYTGNGQQCYEVDERGCYEGSGCTERPPETTTAPNYESEYNETFVLPNCDYYGCTCPQGYYSFKDERNNDLCRVDTGDVPTPITDNNDTSIRCDSDSDCPPNAACIADPHQYSTDAESDQFLGHCVCPEGYVGDGYECIEQTGTSCNCAANAHCTETPTAELLCVCNTGYHGDGYVCRPNFSCTNNSDCEYNAECRPDTATNEYTCQCIEGFKKDQNEACIPDGQLCNGALCAEHASCLYDATIEISYCHCDEGFNGEGISQCVQTPLSCDLVNDCSPYASCVPADNTYQCVCQEGYLGDGYNCSQEINCRTDPYMCSPHASCIKNIEGYECECNNAYEGNGTFCVAKPQPPGNFLVTSDGTSIYRVPFKYSPREFATPINSGISQVAVSVSVDCFSGKIYWGDVVSNNIKRAGYDGSEFEQFLNTGIISPEGLAIDWSARNIFWTDSKKLTIEVANLDTKVRKVLFSVQNISNPRGIAVHPQRGKIFWTDWNRSNPKIEWANMDGTERSVLLGSPDVKLPNSVAIDWSRDRVCFADAGLQVIKCIDLHSRQIETIAENCRYPFGLAINGDKLYWSDWRTLKIEIIDTITQARGQIDIPRSTIRLYGVANAPSECPGAANVCSQRNGNCNAGQLCLPNGSGGRSCLNGDANYLP*</t>
  </si>
  <si>
    <t>low density lipoprotein receptor isoform X1</t>
  </si>
  <si>
    <t>XP_012544559.1</t>
  </si>
  <si>
    <t>TCONS_00027842</t>
  </si>
  <si>
    <t>XLOC_022689</t>
  </si>
  <si>
    <t>BMgn001048</t>
  </si>
  <si>
    <t>chr13:15419037-15448648</t>
  </si>
  <si>
    <t>TCONS_00027842:262-3999</t>
  </si>
  <si>
    <t>MTKRRRILYADKIIQKVVHVFCLLMFLQLKGHHTTPSNPILLYSTALDIRMVNTSRLTRITTIAKDLEQGTAVDFHYRKNLICWSDQKPELIQCMNYNETYTGEKFKIVSEGLVTPTGIAIDWYTDKLYWTDGETNKIEVISIVQKYRKVLFWSEVDLARAIAVVPEDGLMFWTDWGEIPKIERAGMNGDPATRKVIVRDNIFWPNGITVDYNNSLIYWVDAKLQFVDVIDFNGEKRKRVVKGGLVYPFALTFSNDKLYWTDWQNWSIYTWDIAANGPKIKELIKSHPVPADIKVYDESRQIISAEDYPCKKNNAGCSHLCLLSPDPPGYNCACPTGVKLRENSSTTCYDSPQMLLVVAQRSTISKISLDSPDFTPYTLPLKDLKRTLTVDFDPKTEYIYWADGLAKTISKARLDGSDQSVVVRSSGVPDSIAIDPLSRKIYWTDPVMDTINVARLDGSYEKVIIHTELYDPRAIALHLTAGWMFWSDWNEKKPKIERANLDGSGRVLLISEKLTWPNSIALDTVNNKLYWGDARTHKIEVCNMDGTERKELHSNDIIHIFGLTLLDDYLYWTDMQKRTLDRINKNTGLDRQPVVEQMANMMGVKAFRLGAPLGWNPCADDNGGCSHLCFNRPDDYICGCPLGLELTADKKTCVEPEAFLVYSRKNIIGRLSIKNEYNDAVIPIKDLKEVSALALYVSGSKLYWSDSKTKTINRCSVNGSAVEKIVEWLGLVEGLAIDWSGQNIYWTDTTTQRIEVSRLDGSSRRAIIWQGLKKPKSIVLDPKKGYMYWSELGSKSIKRAAMDGSSVSVFMEQVGRVHALAIDYERRAIYWAALDPPVVEFAFLNGTGRQTLADNIPMPYALALFNDSVYWGDWNTGQIQQARKTDGSNRKSIRKDLDYISDLKLYHRAKSMGSNQCGVDNGGCSHLCLPTPGDVRTDYRCACPAHYRLNKDNITCSEPEEFLLFAQKNAVGRIMVANGECNDAYIPLTGLKNVRAIEYDPVEKQLYWMDDDSHSIRRVPISYSSTSAVADSAAVVTGLSRPYHMVLDVLGRTMYWTCADRDSINATSIDNNSSTGVIVRGDRMLPRHLAFHQTKRYLIWNDVGRGAIMRANVDGTGRVELARADNATALALDQSAGTVYWAVSRQCDGQQDCEDGRDEAECGACGGDVRCADGTCAPALSACAAGALCANPPPPDAFRCDEGLCIAARFVCDGRPQCADGSDEAPAACAYGHTDQVNGIHPPLT*</t>
  </si>
  <si>
    <t>low-density lipoprotein receptor-related protein 6</t>
  </si>
  <si>
    <t>XP_012547383.1</t>
  </si>
  <si>
    <t>TCONS_00049695</t>
  </si>
  <si>
    <t>XLOC_034692</t>
  </si>
  <si>
    <t>BMgn014001</t>
  </si>
  <si>
    <t>chr28:3364429-3379773</t>
  </si>
  <si>
    <t>TCONS_00049695:1-576</t>
  </si>
  <si>
    <t>SNNRAAMASGRAFLFTLIVLSLYLANTQCKVYTRCKLTRDLLKNNFPRTFISNWVCLIEQGSDRNTSALVVKSPRRKFYGLFQIGSEWCKEGRKGGKCDIPCEALLDEDIKDDGVCAIKIFEQEGFKYWPKWEVRCKGQTLPDIEKCPDWQLPPSRASPPRDKRYLKSDNSYKLFRGRRNLSSIRNKIYLQ*</t>
  </si>
  <si>
    <t>lysozyme-like</t>
  </si>
  <si>
    <t>XP_012552141.1</t>
  </si>
  <si>
    <t>TCONS_00056673</t>
  </si>
  <si>
    <t>XLOC_038240</t>
  </si>
  <si>
    <t>BMgn006418</t>
  </si>
  <si>
    <t>chr6:4754708-4838744</t>
  </si>
  <si>
    <t>TCONS_00056673:3-1781</t>
  </si>
  <si>
    <t>QSQATSGGKCTYSEMERDRIGLWGSGDGQPTSGLSGLDHLKHPGLNKGMAFTIEERQLLGIHGLLPPRVKTQEEQVELCKLSIDRYENPLNKYIYLMGLLDRNEHLFYRFVADNVAEMMPIVYTPTVGLACQKFGLVYRRPRGLFITIHDKGHVYDVLKNWPETDVRAIVVTDGERILGLGDLGACGMGIPVGKLALYTALGGIKPHQCLPITIDVGTNTQSMLDDPLYIGLRQRRVRGPDYDELLDEFMRAVVRRYGQNCLVQFEDFGNANAFRLLEKYRNKYCTFNDDIQGTAAVAVAGLLASLRLTQKRLSDNVIVFQGAGEAALGIAELCVMAMKGEGTPEQEARCRIWMVDSKGLIVKNRPEGGLNVHKERFAQDHAPVRTLAEVVEVARPSVLIGAAAIGGAFTPEILRKMANFNEKPVIFALSNPTSKAECTAEEAYSNTDDRAIFASGSPFPEYRSKSGALFRPGQGNNSYIFPGLALGIICAGILDISDDFMLLAAEALAEIVSDDDLAYGSLYPPLHMIKDCSVKIAKKIVEHAYNTGKASVQPQPLDTEEFIRAQMYSVEYGAALPPAYPWPDNQPRVAII*</t>
  </si>
  <si>
    <t>malate dehydrogenase isoform X3</t>
  </si>
  <si>
    <t>XP_012549549.1</t>
  </si>
  <si>
    <t>TCONS_00029063</t>
  </si>
  <si>
    <t>XLOC_023340</t>
  </si>
  <si>
    <t>BMgn009514</t>
  </si>
  <si>
    <t>chr14:2745104-2769718</t>
  </si>
  <si>
    <t>TCONS_00029063:286-1917</t>
  </si>
  <si>
    <t>MVHDVILLQVPLPKLEELQKTIFSSEVLEFIAALHRNFDKKIELLYENRKRRAVEIKNDPFIDFKNSPERRDKSWKIAPLPIRLQNRHLDLGDVSASNTAHFVVALNEDVQGIQVDFDDGHCPTWRNQLLAFNNINLAVNGKLQGAPLTITTCPVLMFRPRAWNMIEHNILVDGKEAIGPLVDFAVLMYHNARKLYEANSGPYFYLSKLESASEAQLWNEIFVWAQKEFKLPQGTIKACVLIENIFSVFELEEILYALRDHSLGLNCGIWDYCASIIAKFGSRSEYQLPDRSKYVNMDRHFLISYLRLVVSTCHARGAHATGGMAASILKPGSDGTDDESKAIISEILEMKLKEIDCGVDGFMVYDARTVPHVNELWKKNGTMPNQIHRKFDCNVTPHDLLSIPSGGVTMEGLQNNIAISILFVYYWLAGVGHFFYNGKIEDSATAEISRYQIWQWIRFSAALEGASGERVTSRLVEDRASDFVGRAHRRLCRSGAERKRLTAARYMSLELVLSRDPPEFITSYLNDNHKFRTLHNKALLSSL*</t>
  </si>
  <si>
    <t>malate synthase, glyoxysomal-like isoform X1</t>
  </si>
  <si>
    <t>XP_012552691.1</t>
  </si>
  <si>
    <t>TCONS_00056104</t>
  </si>
  <si>
    <t>XLOC_037969</t>
  </si>
  <si>
    <t>BMgn006473</t>
  </si>
  <si>
    <t>chr6:5700755-5706653</t>
  </si>
  <si>
    <t>TCONS_00056104:1-1215</t>
  </si>
  <si>
    <t>MELQCKALHYDWGKVGSESIVARLLHSADSRIDIDQTKPYAELWMGTHPNGPSLIIERNILLSDYLKENLDAIGPAVRKKFGVAIPFLLKILSIKKALSIQAHPNKEHAEQLHKNFPDMYKDPNHKPEIAIALTSFEALCGFRPLSEIREFLKKLPELTNILSKEAVHRVLTNQDQGDNDKILRPLFESLMTCEKASVSNSLQNLINRLEKDDASNQTFLLYSLLRRLHSDFPGDVGCWGPYFLNYIVLHPGQAIFLKPNLPHAYLSGDCVECMACSDNVIRAGLTPKHIDVPTLVDMLDYNSYGKDQLLFHPQLEDANSCIWRPPVPDFAVVKINVVGPEPYNTQIRPSPSLLIVTSGAGSACDTEPVPVRAGVVLFLKASRQLTLTPTADGHIEAYQAICNV*</t>
  </si>
  <si>
    <t>mannose-6-phosphate isomerase</t>
  </si>
  <si>
    <t>XP_004930563.1</t>
  </si>
  <si>
    <t>TCONS_00044112</t>
  </si>
  <si>
    <t>XLOC_031553</t>
  </si>
  <si>
    <t>BMgn011190</t>
  </si>
  <si>
    <t>chr23:20050655-20079980</t>
  </si>
  <si>
    <t>TCONS_00044112:227-1270</t>
  </si>
  <si>
    <t>MSNFAKIVKTTPITDDYDISNTVLGLGINGKVLECQEKKSGLKRALKVLHDSVKARREVELHWRASGCKHIVEVIDVYENAYGGKTCLLVVMECMDGGELFQRIQDNRDGAFTERQAAEIMHSICVAVRHLHDTNIAHRDIKPENLLYSSMEPNAVLKLTDFGFAKETLSPADTLQTPCYTPYYVAPEVLGPEKYDKSCDIWSLGVVMYILLCGFPPFYSNHGLAISPGMKKRIRLGQYDFPDPEWSSVSSEAKNLIRGMLSVDPAKRMTIQQVMSSPWVRQYTQVPQTPLYTNTLLREAGDAWPDVQDEMTRSLATMRVDYDQVQIKALEQSNNSLLNKRRNKVGA*</t>
  </si>
  <si>
    <t>MAP kinase-activated protein kinase 2 isoform X4</t>
  </si>
  <si>
    <t>XP_004930857.1</t>
  </si>
  <si>
    <t>TCONS_00056514</t>
  </si>
  <si>
    <t>XLOC_038165</t>
  </si>
  <si>
    <t>BMgn013463</t>
  </si>
  <si>
    <t>chr6:792154-817947</t>
  </si>
  <si>
    <t>TCONS_00056514:176-829</t>
  </si>
  <si>
    <t>MSFLFGSRSNKTFKPKKNIPEGTHQYDLMRHAAATLGSGNLRLAVMLPEGEDLNEWVAVNTVDFFNQINMLYGTITEFCTEESCAVMSAGPKYEYHWADGHTVKKPIKCSAPKYIDYLMTWAQDQLDDETLFPSKIGVPFPKSFLLMAKTILKRLFRVYAHIYHQHFPEVVQLGEEAHLNTSFKHFIFFVQEFNLIERKELAPLQELIDKLTAKDAR*</t>
  </si>
  <si>
    <t>MOB kinase activator-like 1</t>
  </si>
  <si>
    <t>XP_004926597.1</t>
  </si>
  <si>
    <t>TCONS_00038446</t>
  </si>
  <si>
    <t>XLOC_028385</t>
  </si>
  <si>
    <t>BMgn009650</t>
  </si>
  <si>
    <t>chr2:7427118-7448238</t>
  </si>
  <si>
    <t>TCONS_00038446:140-1474</t>
  </si>
  <si>
    <t>MFPLTPPVVKRLLGWKKGPEGSSAAEDKWSEKAVKSLVKKLKKSGALEELERAISSQNSHTKCVTIPRVKPNESGINGQYRKGLPHVVYCRLWRWPQLQSQHELKPVDHCEYAYQLKKDEVCINPYHYNKIDSPALPPILVRRCSEGEVRAPPPYADYHQPILHEHPDVAMQSGTGHSALYLEATLAQHVPGNTTVHVSSSTVETPPPGYISEDGDPMDHNDNMNLTRLSPSPGGLASEASPVLYHEPAFWCSISYYELNTRVGETFHASQPSITVDGFTDPSNSERFCLGLLSNVNRNEVVEQTRRHIGKGVRLYYIGGVVFAECLSDSSIFVQSPNCNQRYGWHPATVCKIPPGCNLKIFNNQEFAALLSQSVSQGFEAVFQLTRMCTIRMSFVKGWGAEYRRQTVTSTPCWIELHLNGPLQWLDRVLTQMGSPRLPCSSMS*</t>
  </si>
  <si>
    <t>mothers against decapentaplegic homolog 3</t>
  </si>
  <si>
    <t>XP_004933309.1</t>
  </si>
  <si>
    <t>TCONS_00026878</t>
  </si>
  <si>
    <t>XLOC_022173</t>
  </si>
  <si>
    <t>BMgn010331</t>
  </si>
  <si>
    <t>chr12:12952501-13013326</t>
  </si>
  <si>
    <t>TCONS_00026878:357-4907</t>
  </si>
  <si>
    <t>MSYNSTLDSFCGTPFWNSTATWYTDNPELTPCFQQTVLIWTPCLYLWVFAFLDLYYIFNSKERNIPWNILNITKLLVTCLLIVLKFVDLGVAVHLSSNGEKEVYNANYYSPVIKILTFGLSATLLFYNRKYGMRASGVLFFFWLLLVVAGIPQLRSEIIDHKNLDDDENVKYNFISYMVYYPLIVLMFILNCFADLPPKDTPYKYQKNQCPENAAGFPSRLTFSWFDPLALTGFRRSLVENDLWALNPPDSSKECVPKFDKFWERSLKKRELSNGTKATYRKTSASVNFKPENEKKPASILPALCLAFGGQFLFGSILKLINDILMFISPQLLKLLISFVKNDEPDWKGYAYAVALLLCAITQTMLLAHYFTRMYLVGMRIRTALTSAIYRKSLRLSNSARKESTVGEIVNLMSVDAQRFVELTAYLNMIWSAPLQIALALYFLWAILGPSVLAGLAVMIILIPVNGLIANRVKTLQIKQMKYKDERVKLMNEVLNGIKVLKMYAWEPSFEDQILQIRNKEMHVLKQTAYLNSATSFIWSCAPFLVSLMSFGCFVLVNDKETLDSEKAFVALSLFNILRFPLSMLPNVISNVVQTSVGIKRLNKFMNCDELDISSVDHDKKEPSPIVIENGNFTWGEKDADPVLKNINLNVPRGSLVAIVGAVGSGKSSLLAAMLGEMNKISGRVNTHGSIAYVPQQAWIQNATLQDNILFGKPLQQQSYNNVINVCALKPDFDVLPGGDQTEIGEKGINLSGGQKQRVSLARAVYHEADNYLLDDPLSAVDSHVGKHIFDKVIGPAGLLKDRTRVWVTHNVSYLAQTDLVVVLRDGQVSEAGSYQHLLEKKGAFADFLLHHLSDIEKTSPDELDVLKQDLETKLGTEFQNKLQRARSLSESTSESEQTPAGDRAGSVKQKTPDALTQSNLKEKNKLIEAEKAETGSVKWSIYKHYLMSVGVFASVVTILMNLILQVFQVGSNYWLAEWSSDSKIIVNGTVDRAKRDMYLGVYGALGAGQVLSVSVSSLALYLGTLAAARALHATLLAGVLRAPSIGFFDCTPVGRVLNRFSKDVDVLDNTLPMTLRGWTSCFFSVLGTLFVISVSTPLFLVIVVPVGLIYYVIQRFYVATSRQLKRLESISRSPIYSHFGESITGASTIRAYGVTDRFIEESESRVDHNQSCYYPSCIANRWLAIRLEMIGNFIIFSAAVFAVLGRNSIYPGIVGLSISYALQITQTLNWLVRMTSEVETNIVAVERIKEYAETEQEAAWNLEKGPGATWPETGALQLEQLTLEYRPGEPALRDVTCTVAPRDKLGIVGRTGAGKSTLTLGLFRIVEAAAGRILIDGVDIATLGLHQLRSRITIIPQEPILFSGTLRSNLDPFEAYSDEEIWRALEHAHLRAFVQGLPAGLRHEVAEGGENLSVGQRQLVCLARALLRKTPLLVLDEATAAVDLETDDLIQKTIRSEFASCTVLTIAHRLNTIMDSTKVMVLDRGQLVEYAAPQQLLNDKNSIFYSMAKDAGIVN*</t>
  </si>
  <si>
    <t>multidrug resistance-associated protein 1 isoform X2</t>
  </si>
  <si>
    <t>XP_012546133.1</t>
  </si>
  <si>
    <t>TCONS_00049753</t>
  </si>
  <si>
    <t>XLOC_034716</t>
  </si>
  <si>
    <t>BMgn013775</t>
  </si>
  <si>
    <t>chr28:6617600-6649103</t>
  </si>
  <si>
    <t>TCONS_00049753:230-2509</t>
  </si>
  <si>
    <t>MSDNLETMADKENKMDKLKKNFIRIQGKIQDRMDDIHDQVQNRIERSKISRFMSHISSEERSSIEDNQEEKEDGACTESVEVRENTSRIPHVVVDEPPDTNQDPKDICKHFISIEKENVLYKKRSKSVTNLSYDDESNDYSSTDSCVSCFSSSDERPTELRPRAGSLPGPHPDLQTAFSSCTELIEKIGNRFPKLKSRGDRIHRYLLKNTRINDVNKRLKAQIWSSVVTIVLVEAKNLSAMDLDTRSSDPYCKFRLGNEKYKSKVVWKTLHPSWLEQFDLHLYDDQEQVLEVTVWDKDKQTKDDFLGRCTIDLSKLEREKTHSMWKELEDGNGQIFLLLTISGTTQSETITDLTSYKENPRDLEIIERRYTWYRLNETSAGVGWLCVKVYGAKGLAAADLGGKSDPFCVLELGNARLQTHTEYKTLTPNWMKIFTFTVKDISSILELTVYDEDHDHKVEFLGKLAIPLLNIRNGEKRWYALKDKKMRARAKGNYPQILLEMLVVWNPLKGAIRVVNPKEPKYMHQEAKFKRQLFIRNVMRLKAIIMWFIEVGKILQDCFEWESRIRSFLGLLAWLAFCYYYEMWMLPFMLLMFFARNWLVYRLTGGNPLLVPVDDDDLLAEEDDEEEIDKEEKKSLKERLQAIQEVTQTVQNAIGYVASLGEAVKNLMNFTVPYLSYLAITMLFGAMLVLYVIPLRYLLMAWGINKFARKILRPHTIPNNEVLDLLSRVPDDETLVXXXXLKTHPPNERKDARKKHKAS*</t>
  </si>
  <si>
    <t>multiple C2 and transmembrane domain-containing protein 1-like</t>
  </si>
  <si>
    <t>XP_021209292.1</t>
  </si>
  <si>
    <t>TCONS_00028351</t>
  </si>
  <si>
    <t>XLOC_022892</t>
  </si>
  <si>
    <t>BMgn001201</t>
  </si>
  <si>
    <t>chr13:9050046-9052567</t>
  </si>
  <si>
    <t>TCONS_00028351:263-817</t>
  </si>
  <si>
    <t>MSLERQVRAKIASKRNPEKEKEAQEWIEGVLGAKFPPGELFEDVLKDGTVLCQLINKLKPGSVPKINTTGGQFKMMENITNFQSAIKAYGVPDIDVFQTVDLWEKKDIAQVVSTLFALGRETYRHAEWSGPCLGPKPADECKRDFSDEVLKAGQTVIGLQAGSNKGATQSGQNLGAGRKILIGK*</t>
  </si>
  <si>
    <t>muscular protein 20</t>
  </si>
  <si>
    <t>NP_001040476.1</t>
  </si>
  <si>
    <t>TCONS_00059856</t>
  </si>
  <si>
    <t>XLOC_040099</t>
  </si>
  <si>
    <t>BMgn009857</t>
  </si>
  <si>
    <t>chr8:16922373-16985294</t>
  </si>
  <si>
    <t>TCONS_00059856:414-3512</t>
  </si>
  <si>
    <t>MEHSLQHRERVGVQDFVLLEDYRSEAAFIDNLKKRFHENIIYTYIGNVLISVNPYKNLPIYTEEKTKLYFKKAFFEAPPHVFAIADNAYRSLVYEHREQCILISGESGSGKTEASKKVLEYIAARTNHLRNVENVKDKLLQSNPLLEAFGNAKTHRNDNSSRFGKYMDIQFNYEGGPEGGHILNYLLEKSRVVSQMHGERNFHIFYQLLASSDQSLMTHLKLQGRPEAYKYTSDSTSHMSQRANDQEQFRVVQEAMKVIEIGESEQREIFEIVASVLHLGNVKFVQNDKGYAEILSHDANSGNAADLLKVNATALREALTNRTIEARGDVVSTPLDVEQAQYARDALAKAIDDKHFSWLVSRLNSSLAPIEKDAKSSVIGILDIYGFEIFPKNSFEQFCINFCNEKLQQLFIQLTLRQEQEEYLREGIEWEPVEYFNNIIICDLIEARHKGIISILDDECLRPGDATDASFLDKLNQHLDGHQHYKSHRKSDTKTQKLMGRDEFCLVHYAGEVTYNVNTFLEKNNDLLFRDIQSLMASSDNTIVGCCFKDYNLRSKKRPETAITQFKNSLNDLIKILSSKEPSYIRCIKPNDFKAPMQFDDKLVSHQVKYLGLMENLRVRRAGFAYRRTYEAFLERYKCLSAETWPNYRGAARDGVQRLVEALQYEKEEYRMGNTKIFVRFPKTLFATEDAFQIKKNDIATIIQSRWRGYYLRKRYLRMRNAAIVIQKWVRRFLAQRLRERRRKAADVIRAFIKGFITRNGPETPENRRFLGVAKVHWLKRLSAQLPTKLLDLSWPPCPSTCREASEELHRLHRAHLARKYRLALSPDDKKQFELKVLAEKIFKGKKNSYLSSVGERFVNDRMSPEHRTLRDTFMASPAWPSGEELIYSCEAVKYDRRGYKARARGLLASRAALYVLDAGGRRTFRLKHRLPLDRLTVVVTNESDSLLLVKVPRDLKKDKGDLIISVTHLIEALTIVTDYTKKPELIEIVDTRTIAHSLVNGKQGGTIEVTKGTQPAIQRAKSGNLLVVATP*</t>
  </si>
  <si>
    <t>myosin-IB isoform X1</t>
  </si>
  <si>
    <t>XP_021201951.1</t>
  </si>
  <si>
    <t>TCONS_00022685</t>
  </si>
  <si>
    <t>XLOC_019986</t>
  </si>
  <si>
    <t>BMgn015621</t>
  </si>
  <si>
    <t>chr10:7168209-7218947</t>
  </si>
  <si>
    <t>TCONS_00022685:347-1471</t>
  </si>
  <si>
    <t>MSEDESYGFCSESATAFQRVYIQAHGYIALIICLLGSAANSVNIAVLSRKEMTSCTNSILTGLAVADLLVMIDYIPLALHLYTKIGSELNQNSYGWAVFIYFHSIFSQTFHTISIWLTIMLAVWRYIAIKFPQKNQTLCNKRNTTLAIILAYAVCPVLCLPIYFAMNIKERLPSDTSNGTNVTLNYTSAANVSDPKQFIIEMTNNNDLLTAIFWIYSVFIKLIPCVVLSILSVLLIMKMKSSDRRRQKLLKKSAITTTEGEKARLNDDGKKGGGRTDRTTRMLVALLGLFLATELPQALFGLLTAIAPHLFLICYYAFGEVMDLMALVGSAVNFVLYCSMSRQFRTTFTRLARKVLPLPQRQREREPLTTVTVS*</t>
  </si>
  <si>
    <t>myosuppressin receptor</t>
  </si>
  <si>
    <t>NP_001036929.1</t>
  </si>
  <si>
    <t>TCONS_00051128</t>
  </si>
  <si>
    <t>XLOC_035450</t>
  </si>
  <si>
    <t>BMgn007449</t>
  </si>
  <si>
    <t>chr3:4190110-4243307</t>
  </si>
  <si>
    <t>TCONS_00051128:238-1494</t>
  </si>
  <si>
    <t>MALFKKMLRRQYSHESGKTELVRAQEEYLDRRRTRSLNAPSPIQQFGPCGRIMKNSAMVMQIQDPASQRLTWYKPPLTVLVIKKVHDAQILAPFVQLVHWLVHDKSMVVFVEAAVLDDTLLAEYGDFTSVKERLMTFRASTDDLTDKIDFIICLGGDGTLLHASSLFQQSVPPVMAFHLGSLGFLTPFEFNNFQEQVMNVLEGHAALTLRSRLQCVVLRKSQDDNKDKKKPTTILVLNEVVVDRGPSPYLSNIDLFLDGKHITSVQGDGLIVSTPTGSTAYAVAAGASMIHPSVPAIMVTPICPHSLSFRPIVVPAGVELKIMPSPEARNSASVSFDGRSQLTLRPGDSLYVTTSVYPVPSICAQDQISDWFDSLAECLHWNVRKKQKQMDELSDLTHSSSDNLEELDNNHDERPSDT*</t>
  </si>
  <si>
    <t>NAD kinase-like isoform X5</t>
  </si>
  <si>
    <t>XP_004926312.1</t>
  </si>
  <si>
    <t>TCONS_00024604</t>
  </si>
  <si>
    <t>XLOC_020954</t>
  </si>
  <si>
    <t>BMgn001678</t>
  </si>
  <si>
    <t>chr11:1203825-1216725</t>
  </si>
  <si>
    <t>TCONS_00024604:108-1469</t>
  </si>
  <si>
    <t>MADRQHFPSAITEAVSSNTACPDTGPKAETTNIFLLLQKNITIESSKHVFSSIVEYILILTLMFAFSAILYVIYKSYISPVFYKKELTEVGFDHIPQGPDKGRRISRAQASRRMGSKLPPPYPNGWFAVAETRELKVGSVLSIDALGQNLCVYRGEDGLARCVDAYCPHLGANLAVGGTVRGSCIECPFHKWRFNAAGTCVSLPGSDIAPKGVSIRTWCVVETDGAIWIWHDAEGREPLWEITDPPELKDFGYRGRNEFEVSAHIQEIPENGADVPHLNAVHSSSLLSDLGERYPVLHEIIGRHVWNADWTKSDDHTSLMHITQEYKVLKYDLARIDVKVTQIGPGHVRLFLKTSVGPFYIAQSVTPLGPLLQKVIHRVYSPAYNAPVGAFLVRCEAYMFERDVTIWNSKRFVSAPAYVKTDKTIRTFRNWFGQFYSEHSLSFRDALQNPLDW*</t>
  </si>
  <si>
    <t xml:space="preserve">neverland  </t>
  </si>
  <si>
    <t>XP_012547344.1</t>
  </si>
  <si>
    <t>TCONS_00036963</t>
  </si>
  <si>
    <t>XLOC_027596</t>
  </si>
  <si>
    <t>BMgn004180</t>
  </si>
  <si>
    <t>chr19:12523018-12561313</t>
  </si>
  <si>
    <t>TCONS_00036963:253-2178</t>
  </si>
  <si>
    <t>MMAAKLENHDDESFIILGTSPGSSLDLKCNGIHNGENSLDNTQIEEAMKDLPAEANMAFKAHFKLGDCPSPASMMVASTMITDDKSTEELQKRFGELLDENLILKETLKQNNDSMKEQFLLIASCQEDMMKTHMLHKEKFEETKELVERLRQENKKLKFDIQHLDDSRPRVAEGPPARSGPPSAVEFVSAPDDDTMNKLTAQLALVEKQRRQVIVENEKLTWQKESLEHIVDATSKERDDLKEKLKRVELQMLSRETEHALETEKLSFTIKQLKDQLQAVSGDTSVSLEEVKRRDVTIQQLQNKIAMLQNELKTAQLKILDLENVKLQFSKHKSDANETVKVYKDQIQDLQNKLKEASTIVFQPARISCGAAESDQSNVNANVKLYDRTLKHLAELLNVLIYGLSDSLAETVGLLGSLSDLELGRCSAGQLRAGLAELKQQLEKQHSAVLSNIGQVRGTLSIFEGIFKDCSNILDSKAKEAKNPGTPNIEMLTSALVARGQELQMLKVEIDKLKEEKEDTELLKAQLELYKSDFEAERESRQEMASEKETVLTDLRKTQRMNQELTQQLDEVRRLNSDVYQRATAKRSAPSAAAPRPAAPSPRSPPSSTGNMVYTCPKCIRFSCDQYKVMEDHFDFCLDDF*</t>
  </si>
  <si>
    <t>NF-kappa-B essential modulator isoform X2</t>
  </si>
  <si>
    <t>XP_004924233.1</t>
  </si>
  <si>
    <t>TCONS_00048248</t>
  </si>
  <si>
    <t>XLOC_033829</t>
  </si>
  <si>
    <t>BMgn010748</t>
  </si>
  <si>
    <t>chr26:1870579-1888222</t>
  </si>
  <si>
    <t>TCONS_00048248:136-924</t>
  </si>
  <si>
    <t>MSKGSIVLIACGSFSPPTYMHLRMFEIARDYIHSFGIGSVVGGIVSPVHDAYGKKDLVASHHRISMLKLALRSSNWIKVSEWESRQAGWTRTRLSLKYHQDIINGYKSNLDPDSAEWLPDDVLNVNSYDETDNFPLMTNGNYQERVTVKLLCGADLLESFATPGLWSDEDIEAIVGTHGLVVVTRAGSNPSKFIHESDILYKHRRNILLVPNHVVNEVSSTVVRRLLRRGESARYLTDDAVLAYAARHALYAAAPEAVAHCS*</t>
  </si>
  <si>
    <t>nicotinamide/nicotinic acid mononucleotide adenylyltransferase 3</t>
  </si>
  <si>
    <t>XP_012551669.1</t>
  </si>
  <si>
    <t>TCONS_00027382</t>
  </si>
  <si>
    <t>XLOC_022501</t>
  </si>
  <si>
    <t>BMgn000860</t>
  </si>
  <si>
    <t>chr13:3812218-3848634</t>
  </si>
  <si>
    <t>TCONS_00027382:2-1201</t>
  </si>
  <si>
    <t>SRLYRPTVKVPARHLSQLVNAPRAHAFAAMDFMTFTLLIFLVAVVSTQNFNITNTDALARLTPLLDSNRTVNEQDLALLNRTADKLGLDRDLIAKFVANRTERASQRNPAYNEYEGDTKDTQVRVIGESPDYASSVVLASDLLSLTSAIASLKDNACRDHGYKFLDGLLLNKRWALKMFDASAKSPQGLLFGSSYHLGNFDECVGIEDSNDNGVSVDGQYCLATIKWQHEENKIRTGRGETLRWAVCVPNVCNSEAVQSFVSSVLSHTVGNNTGVEVSERDCYTRRPLSINNLDVAFLSLILVFMTILTLSTIFEIFIIYMGKKKDSVITELITSFSVINNVKKIISTKQQGNLGLECVTGIKALSMIFILGGHACLFIASGPVMDATAWDRDLTVTVC*</t>
  </si>
  <si>
    <t>nose resistant to fluoxetine protein 6-like</t>
  </si>
  <si>
    <t>XP_021204831.1</t>
  </si>
  <si>
    <t>TCONS_00051452</t>
  </si>
  <si>
    <t>XLOC_035588</t>
  </si>
  <si>
    <t>BMgn014917</t>
  </si>
  <si>
    <t>chr3:14266674-14278279</t>
  </si>
  <si>
    <t xml:space="preserve">TCONS_00051452:2202-2858 </t>
  </si>
  <si>
    <t>MSLSPEVLLNAVTRSICISKLKELPIFLSKEVTYKTKASVLVPLCIENDQVCLLYTLRSSNLSNHSGQVSFPGGKMDKNEDVYETALRETEEEIGISREHIDIWSKMPQVQGRDRNIAITPVIGLLRNYHRDNLRPNLGEVEEIFTVPMKTFCDVNNHAHLEYDGIIIPVFLNEKHKIWGITGMITHLFLSCFLPEKLYNVNFMRRKFTLDELMPSKL*</t>
  </si>
  <si>
    <t>nucleoside diphosphate-linked moiety X motif 8, mitochondrial</t>
  </si>
  <si>
    <t>XP_021202499.1</t>
  </si>
  <si>
    <t>TCONS_00054680</t>
  </si>
  <si>
    <t>XLOC_037258</t>
  </si>
  <si>
    <t>BMgn002723</t>
  </si>
  <si>
    <t>chr5:3387811-3501804</t>
  </si>
  <si>
    <t>TCONS_00054680:399-2519</t>
  </si>
  <si>
    <t>MTASFVASASAASGEAVSPGPAAEDAAMKGVEATPEEQERLATGNNNGSLVAKLPPRSQQAHPRSAFYSTRVFMLVFLSGWVLQGMFLTYFVSVTTTLEKLYKVESKTTGTLLAATEIGQICTALFLTYLAGRGHRPRWIACMMMVLAVGVIGCVMPHLLYGTELLNVHIDGQIAGAAPLCNVYNNFTLCNSDQIKVTETRSSITAVVIPWLFICLLVVGVGQTGIATLGIPYVDDNVGSRQSPLYMAITIGIRVIGPALGFMLGAFCTRVYVNPLVDPGFDSSDPKWVGAWWLGMVFIAGFIVMLSCLMFFFPRQIKPEPIQLQMKKTKEKREPFVKDFFAAIKRQITNDILMWRTASSVLHLMPISGVYSFLPKYLEKQFRLPTHDANLVSALGGILVMGLGIITSGVVILKLVPSARQVAAWTAATAAIYSAGMVALMFVSCPEKSYRYLSAASDSALPCSMACHCENASFSPVCGQDSYTYLSPCQAGCMGSMQLDNNTFLYYNCSCINGSATTDLGKLYDLHNRTFQELAAPEGYAVSGECGVPCSQIYVFIAIFAAIMFVHASGEVGAVLLIIRCTDKHDKAMAMGVIQFAIGVFGNVPCPIVFGAAVDAACRLRDYACGELGACVFYDTHSFRYFYLGLSAAIMFLAFIMDLLVWSKAGRIDMNPSEAGGPPLPALAASPPAPPSPDHVLLAAPTDTQL*</t>
  </si>
  <si>
    <t>OATP74D homologue</t>
  </si>
  <si>
    <t>XP_004932455.2</t>
  </si>
  <si>
    <t>TCONS_00040173</t>
  </si>
  <si>
    <t>XLOC_029426</t>
  </si>
  <si>
    <t>BMgn001600</t>
  </si>
  <si>
    <t>chr21:14359401-14416172</t>
  </si>
  <si>
    <t>TCONS_00040173:305-1909</t>
  </si>
  <si>
    <t>MEEGKKEINLDSILESLGPYGRYNLLNFVLLLYPVLLSSFFECGFIFEAQEQNYRCEVDGCELRFNDTSWLQYAIPLDVEKQRPQSCFMYQQANVTSQQCLPEDFINKTVPCERFVYENDYSFVKEFNLVCQEWKRALVGTIHNSGMFVAMLFTGAISDRFGRKVAVGFSSCASFIFGFARSFSPSYLFFVAMHFLEAGFGGGLYPSAYVFIVELVGLKQRVIVSAMCNMTFVIGVVLIALLAWAVNNWRTYILILYCPATIVFVYVWFMNESARWLLSKGRRDEAIDVLKRAAKINNLDPRSLDLDALGDPLLKPQNQTGDKKSQMYKAIRSGIIWKRVAICSFLWMTCSLVYYGFSINSVSLSSNRYVSFMLVTLVEIPAYIVVVIVLDKYGRKKTLLTTYLTCTVMSLLFAFLPRSDYWSIPLYLVGKWSVTLAYSSVYIYVSEVFPTNMRQTLISVCSTAGRIGSLIAPLTPLLSYYHKSMPTVIFGAMCFISSTLVMMLPETRNMRLPDTIEEAEHLSRMKSKNGDTTD*</t>
  </si>
  <si>
    <t>organic cation transporter protein-like</t>
  </si>
  <si>
    <t>XP_004929730.1</t>
  </si>
  <si>
    <t>TCONS_00043296</t>
  </si>
  <si>
    <t>XLOC_031198</t>
  </si>
  <si>
    <t>BMgn011390</t>
  </si>
  <si>
    <t>chr23:19326369-19422350</t>
  </si>
  <si>
    <t>TCONS_00043296:1-2439</t>
  </si>
  <si>
    <t>MDKILRSVKDWSASRNGSSEISKSQYSLVSSGDLTAGAVQLWLGLPEEVKYDPALAAFRRYYESEYENVEEITLKPRNSLPRLRLPTVKSAPHLNNNVLPNLKDEATNGFKISACEEKNQEKIQEEETNMRKTSTSAYVKHLIKISILLACWMFFTIVFMMYNEKVEVFMSSSVAPGEVKSYIIDLKEDKLSLSLSLSGPFLSEQWQAKLNSTEGVKKMEVWLERRPDDDSRGVSVEISKTWEIVLLENETDFCEGELRSNVLELKTLNATNNGSYAVAIRTNANETIPFQMSYKIEPLDQTSGVIYASILLLGLYVLIIFEIINRTMAAVILSTTAMAVLSLLGERPSLPELISWLDMETLLLLFSMMLLVAIMAETGLFDYLAVYTFEVTRGKIWPLISVLCGITAMLSTFLDNVTTVLLMTPVTIRLCEVMDMDPIPVLMSMVIYSNIGGTATPVGDPPNVIIASNKAVSQAGINFTNFTLHMALGIVFVCLQTYVQLRFIYRDTNRLRLNEPREIQDLRQQISIWRRAADSLPHLSRDEQVVRERLDKKIRKLTSQLDLFVRESKKRACPKTTFRSTLAEMKEKYKIRNKPLLAKSSVAIGFVVLVFFLHSIPEFNRVSLGWTALLGAILLLILADREDLEPVLHRVEWSTLLFFAALFVFMEALSKLGLIVFIGGLTESIILKVDESARLAVAILLILWVSGLTSAFEDNIPLTTMMIRVVTSLGSNPNLNLPMQPLIWALCYGACLGGNGTLIGASANVVCAGVAEQHGYKFTFMNFFKIGFPIMIGHLVVASLYLIICHCVFAWH*</t>
  </si>
  <si>
    <t>P protein-like isoform X2</t>
  </si>
  <si>
    <t>XP_004930848.1</t>
  </si>
  <si>
    <t>TCONS_00039069</t>
  </si>
  <si>
    <t>XLOC_028795</t>
  </si>
  <si>
    <t>BMgn009161</t>
  </si>
  <si>
    <t>chr20:13579705-13624260</t>
  </si>
  <si>
    <t>TCONS_00039069:2-1234</t>
  </si>
  <si>
    <t>VNRVARRSHTALDTLLVNNKNLLKKNCVILSRVDKITVNMPSVLQILATLVFAGATGQNLNVADKIGRGLGKELAAVKQPIDETLTFIGSSQCSNVKKLIGVEYEQVKGIREPDLNQLTLNFLSQSFRVTYNITAAAELVPLTRGYNHNQNLIIFIHGFTDDPTTATANTISNAFLSQGEFNILALDGSSLIKWLYLRSTTYVRFMGEKLGATLAAMVKGGMNPRAIHLIGHSLGSHIAGFTGKTFTDLTGRRVGRISGLDPAGPCFSNIDPELRLKATDADFVDVIHTDAGVYGLRDAVGHVDFFPNSGSQQPNCLLQTCSHSRAWLYYAESVVNKEAFLAVPCKDWDAFRKNQCGAEISIMGYGTRPSARGVYFLRTAEDSPYGLSRRGTVYENNEGVIRTIGSKILG*</t>
  </si>
  <si>
    <t xml:space="preserve">pancreatic lipase-related protein 2-like </t>
  </si>
  <si>
    <t>XP_004926042.1</t>
  </si>
  <si>
    <t>TCONS_00047449</t>
  </si>
  <si>
    <t>XLOC_033343</t>
  </si>
  <si>
    <t>BMgn005129</t>
  </si>
  <si>
    <t>chr25:10857686-11045903</t>
  </si>
  <si>
    <t>TCONS_00047449:2-8314</t>
  </si>
  <si>
    <t>MARSQKIDVEYPMKADKLVSRHRSRHRRQGAGLYLSASYVLPGGEGNGWGEWGDVTPCSRTCGGGVASQKRICLEIGPNGEPQCTGGDTKYFSCETQDCPENSLDFRAEQCAQYNNVTFRGKKYRWVPYLKVSKPCELTCMQHGDRFYYRHKEKVIDGTRCNDDSFDVCVDGVCQPVGCDMMLGSNAKEDKCRQCRGNGHNCHTTKKLINTQDLRKGYNDILLIPEGATTIYITEIEPSNNYLALRSKNGTYYLNGDYHIDFPRSMTIAGALWNYERNQQGITAPDKLRSLGPINEPLYLSLLLIDENVGVEYEYSLPIEKAPLPTQRYSWVHGNFSSCSATCGGGIQSRDVTCRSREELEVVDEGLCDDGLKPATNQTCNTQACPPQWVPGNWSRCSKRCGKDGTRSREVRCEKIITNGLPSVVDDKECFDLLGPKPALYESCNVDAACPTWFISPWKPCDKLCGSGQQTRQVVCYQKNNGRINVLSDDECSEEKPLDRQPCELEPCEGVDWMVSEWTGCDTCLATVRSRVAQCVTKDYRVVNSSFCSYHPTPALEEPCDKDKLPACQVQWYATQWSKCSVECGVGKKTRRVFCGKFDGASVMKVDDSNCPKEEKYNDSKPCEVPEEKCPSKWYAAPWSECTKSCGKGLRFRSVVCLRGGKEFSDCPKKSLPDSAGSCNEQSCEALGEGSGYFTSLDLESTFPEIGSGTEIGKGFLKKSRYLTSINNTTSIKDCIVDQRRNNRVWHTYIICIRRNDRVWHTNIIRIRRNNRVWNTSVICVRRNNRVWHTNIICVRRNTESGTPTSSVSEETTESGTPTSSVSEETTESGTPASSVSKETTESGTPTSSVSEETTESGTPTSSVSEETTESGTPTSSVSEETTESGTPTSSVSEETTESGTPTSSVSEETTESGTPTSSVSEETTESGTPASSVSEETTESGTPTSSVSDETTESGTPSSSVSEETTESGTPTSSVSEETTESGTPTSSISEETTESGTVTSSVSEETTESGTPTSSVSEETTESGTATSSVSEETTESGTPASSVSEETTESGTPTSSVSEETTESGTPTSSVSEETTESGTPTSSVSEETTESGTSTSSVSEGTTESVTVITGSTEALRNWAVTFVPGYTKRHCRRRNVKCATTKFGCCPDKRTAASGPFDEGCEKVRTCKETRFGCCSDGVSAALGPEEKGCPPSLCAESLFGCCLSDNKTAAGGNDQEGCPPMPPACKLARYGCCADGETEATGPDFSGCPEHSTSAETVTETETSSETSSAGTEEAVHSTTVSGEDCAGSAFGCCYDNQTAASAPGPAGCPCNATKFGCCPDNHTPAEDAEMKGCPLTCATSRFGCCPDDVTPAHGPDGEGCCLIYPFGCCPDNFKVADGPNFAGCDCHYGRFGCCPDNTTYARGPANEGCGCEHTTHGCCPDRHTPATGPDREGCGCHTYQFGCCPDGVTISKGPGLQGCRCEQSQYGCCGDGETHATGPNLGGCDCSTSKYGCCPDGQTLAEGPKFFGCTDIPENKQVACSLAKDRGSGRDYSVYWYYDMEYGGCSRFWYGGSDGNGNRFATKEECDDVCVQPSPKDACKLPKVKGACVGYNVRWYYDSEREQCSQFVYGGCLGNANNFDTRELCQSQCEPARTKDQCSLPIERGSCAGNFPRWGFNDETQRCEEFIWGGCEGNSNRFGSEAACKQRCDPPGTLQLPDLCTLPAETGECANYEEKWFYDTSEKRCRQFYYGGCGGNENKFNSQIECESRCSEIQTTTTTTTTTVQPQQPGPENSEFCFFETDPGPCTQFETRWSYDARGGRCAPFQYGGCGGNTNNFASEEHCQYYCHFTQDVCQLPMLAGPCNDSIVSWFYDASRDACSQFAYGGCGGNDNRFASRDECESRCRSGRVAEVSTTLAPEPTTLAATNATVAVESRFRGECEVSPTLERCVAPGLVWYLDAARRECVVHSNAESGLTCRNTGTFQTQEACERSCGAFKDINVCLYPLDPGPCRAYLPKYYFDNERRSCQEFVYGGCHGGPNRFSTIAECTEVCKNYIDPCKVQPEPGNCTDRLEKWYYREASDSCEQFVWTGCDGNGNRFETREECEGVCRKQPIFTTTTISTIAVTDHTERAVPDECRTPDSLVPCGENVTVFYYDSSVRSCLAADFGGCRYSNSYRTEEECERRCGAFQDINVCTAQLDPGPCRASIPKIYWDRATGTCKPYAYGGCGGGANRFSSVDECEEVCGETGPETNEVFPDCSRYEAECSALQCSGGLVRVPERDGCERCACAAADPCAPHAAHCRTLYCPYGITNTTDADGCQECQCNEDPCAQNRCPPNEQCVPIAYRDPETQEARYSFVCQPENETNEILPDCDRYKAECARLQCEHSVQRTRTAGGCERCECVAAPPDCAARARECDVLHCDHGLQRTTGPDGCEICSCAEDLCGGVRCAGGERCVVVQYRDPIFPQLFKNTTECRLVNKSGSCPTDEWTSPVSVCETKCDDDADCRGDGKCCERGCSRLCVAPALNTAPPPEPPRAPQASPETEPEVNAAEGGKATLRCIFHGNPPPKITWRKGEITIDGSEGRTRVLSDGTLEIVSLYRNDTGVYICIAENEFGISQQEIHLQVNAPVSTRILSAPPTLTAGAELSLPCEVDGYPQPENVYWSKDGVRIASGDNIWISGTSVSRLTIRRVTVGDSGVYVCHADNLYSSHESSVQVTVKALTTPAKCTDNPFFADCSLIVRSKFCKHHYYSNFCCKSCLEAGQLSPEEVEMQNDAAFTRRK*</t>
  </si>
  <si>
    <t xml:space="preserve">papilin </t>
  </si>
  <si>
    <t>XP_012544713.2</t>
  </si>
  <si>
    <t>TCONS_00019808</t>
  </si>
  <si>
    <t>XLOC_018534</t>
  </si>
  <si>
    <t>BMgn000612</t>
  </si>
  <si>
    <t>chr1:5986798-6002013</t>
  </si>
  <si>
    <t>TCONS_00019808:72-2708</t>
  </si>
  <si>
    <t>MSAMAKTSKYTYRSSGGGTTDVNIEYSADLSALSRLEDKIRLIQDDLESERELRQRIEREKADLSVQVIQLSERLEEAEGGAESQFEINRKRDTELLKLRKLLEDVHLESEETAHLLKKKNQEIVIDFQEQIDQLTKTKARAEKEKSKFQAEVYELLAQVENVTKEKITISKTCERLEITISELHIKIEELNRTIVDITSHKQRLSQENIELVKEVQDLKVNIENVVYLKSQIASQLEDSRRRLEDEERRRSLLEASLHQVEIDLESVRVQLEEESEARLDLERQLVKANGEIGHWRSKFEAEAAARAEEIEEIRRKYSIRIQEQEEQIETLIAKINNVEKQKSRLQSEVEVLIIDLEKANGTARELQKRTEQLERVNIEIKSRLEETVQLYEQTQRDLRNKQTELQRVSHELDKTREQKDALARENKKMGDDLHDARANITELNRRLHELEIELRRLENEREELTAAYKEAEAGRKAEEQRSQRLTAEFGQFRHEAERRLQEKEEEIEAIRKQTSIEIEQLNARVVEAETKLKSEVTRIKKKLQIQITELELSLDVANKTNIDLQKTIKKQSLQLTEIQTHYDEVQRQLQVTLDQYGVAQRRIQSLTGEVEEIRGNYEQALRVKRSVEQQYEESQTRVNELTVINVNLSSSKAKIEQELAIVAADYDEITKELRIADERYQRVQTELKHTVEHLHEEQERIVKIEAVKKSLEIEVKNISVRLEEVEANAIVGGKRIISKLEARIKDMELELDEEKRRHAETIKILRKKERQLKEVIIQCEEDQKNISLLQDSLEKTSQKVSIYKRQLAEQEGMSQQSVTRVRRFQRELEAAEDRADVAESNLSLIRAKHRTFVTTSTVPGSQVYLVQESRALSSERL*</t>
  </si>
  <si>
    <t>paramyosin</t>
  </si>
  <si>
    <t>TCONS_00056318</t>
  </si>
  <si>
    <t>XLOC_038074</t>
  </si>
  <si>
    <t>BMgn006298</t>
  </si>
  <si>
    <t>chr6:13822535-13838015</t>
  </si>
  <si>
    <t>TCONS_00056318:1-1143</t>
  </si>
  <si>
    <t>MAEDEVLFDDVYELCEIIGKGPFSLVRRCVHRQTAQQFAVKIVDVARFTASPGLSTADLKREATICHMLKHPHIVELLETYSSEGMLYMVFEYMDGSDLCFEVVRRASAGFVYSEAVACHYMRQILEALRYCHENDIVHRDVRPHCVLLAGRDNCAPVKLGGFGVAAQLPTPTSHRAPPGRIGTPHYMAPEVVSSQLYGKPVDVWAAGILLHVLLVGYLPFAGTRERLFEAICRGRLRFDAPLWDDVSDAAKDLVQRMLTVDHTQRINIQDVLNHRWIKDREKQNRIHLAGTVEELKKFNSRRRLRAATLGAAAADDEEEEEQQPTRKQAMLEEANAAAVNIVVESLDDVAVLQDGPLFIDPDLFHSVLDDLQLRALLEA*</t>
  </si>
  <si>
    <t>peripheral plasma membrane protein CASK</t>
  </si>
  <si>
    <t>XP_021201856.1</t>
  </si>
  <si>
    <t>TCONS_00022094</t>
  </si>
  <si>
    <t>XLOC_019735</t>
  </si>
  <si>
    <t>BMgn006936</t>
  </si>
  <si>
    <t>chr10:11512028-11519442</t>
  </si>
  <si>
    <t>TCONS_00022094:168-1784</t>
  </si>
  <si>
    <t>MDLYFIWLVTFVAGFWIFKKIKEWQNLPPGPWGLPIVGYLPFIDRYHPHITLTNLSKTYGAIYGLKMGSIYAVVLSDHKLVRDTFSKDSFSGRAPLYLTHGLMNGNGIICAEGGLWRDQRKLITSWLKSFGMSKHSVSREKLEKRIASGVYEILENIEKTSDAALDLPHMLTNSLGNVVNEIIFGFKFPPENKTWQWFRQIQEEGCHEMGVAGVVNFLPFIRHVSPSTRKTIEVLVRGQAQTHTLYASMIDRRRKMLGLEKPKGAEYAPHENLLKLYPNGHIKCIKYSKVSPNTEHFFDPNTLIPTEGDCILDNFLLEQKKRFESGDPTALYMRDEQLHFLLADMFGAGLDTTSVTLAWFLLYMALFPEEQEEIRKEILSVYPYDDDVDSSRLPLLMAAICETQRIRSIVPVGIPHGCIEDAYLGNYRIPKNAMVIPLQWAIHMDPNVWEEPEKFKPRRFLAQDGSLLKPQEFIPFQTGKRMCPGDELSRMLSCGLVSRLFRKQRIRLASKIPTAEEMRGTVGVTLAPPPVKYYCEPI*</t>
  </si>
  <si>
    <t>Phantom</t>
  </si>
  <si>
    <t>BAM73854.1</t>
  </si>
  <si>
    <t>TCONS_00040674</t>
  </si>
  <si>
    <t>XLOC_029664</t>
  </si>
  <si>
    <t>BMgn007158</t>
  </si>
  <si>
    <t>chr21:17201936-17238171</t>
  </si>
  <si>
    <t>TCONS_00040674:1-2286</t>
  </si>
  <si>
    <t>MFDLRVWPGVEGSEKTPGKAPDRGKEQMQRLAKLAKKHRNGHLPKVDWLDRLTFREIEMINEKEKRSSNYMYLMVEFPSVQIDGINHAVVYYEQDGDEMYQFRAQAELVTVPDCEILKENIVESKQHRLTRSLRAGQSARDAKPSALERDQLAALLAAPPARAAPALHQDLLWKFRFYLSSHRRALTKFLECVNWNRPGEVRQALAMMRQWAPMDVEDALELLTPKFTHPAVRKYAISRLRQAPDEDLLLYLLQLVQALKYESYSEIHEEYARTCGKDMPLPVELDPRLGYSHRDTLLATSALSDVSATSRDPDGAGGQGGPGGPTGGQTPGTAAPSDDVTSGGEEQGSLAWFLIDRACRNPQLANYLYWYLLVECEDAPEPPPPRHMYLAVMRTFSRRLADGSSSHQRTRSFLARQQVFIDKLVRLVRSVARESGSRARKAQRLQQLLADPDANKFNFASFEPMPFPLDPSVTIKGIVAKKASLFKSALMPTKLTFLTTEGVEYDAIFKYGDDLRQDQLILQMITLMDKLLRRENLDLKLTPYRVLATSSKHGFLQFVESVTVAEALATEGSIQNFFRKHNPCEGAPYGIKPETMDTYIRSCAGYCVITYLLGVGDRHLDNLLLSRSGALFHIDFGYILGRDPKPLPPPMKLSKEMVEAMGGVNSDHYHAFRKLTYTAFLHLRRHANLMLNLFSLMVDASVPDIALEPDKAVKKVQDKFRLDLGDEEAIHYLQNLLDMSVTAVMAVLVEQFHKFAQYWRK*</t>
  </si>
  <si>
    <t>phosphatidylinositol 3-kinase catalytic subunit type 3</t>
  </si>
  <si>
    <t>XP_012544940.1</t>
  </si>
  <si>
    <t>TCONS_00020291</t>
  </si>
  <si>
    <t>XLOC_018764</t>
  </si>
  <si>
    <t>BMgn012333</t>
  </si>
  <si>
    <t>chr1:17267284-17284717</t>
  </si>
  <si>
    <t>TCONS_00020291:22-1020</t>
  </si>
  <si>
    <t>MKWESRVRGILSPSTADAPSQSCVATQYRRYLNSFCFCKFIASIMHDSIKSQLITDGYAILEDFLHVAECDEIKAAGLEFTENLPDIEERATFSTTEKTHLKDKYFLESNDKIRCFFEEGAIDADGNLTVEPEISLNKVGHALHLLHPIFRCYTYSERVKSICKELGFIEPAVVQSMYIFKNPGIGSEVVPHQDATYLYTEPTPPVGFWIALEEATVQNGCLWLSRGSHRSGVHRRLIRNPDEDSDEALIYDKPAAVYPQSSFTPIPVSKGTCILLHGNVVHKSSHNKSDKSRHAYTFHVVETYNNLYSTENWLQEGEDAPFCNLYNTLQMI*</t>
  </si>
  <si>
    <t>phytanoyl-CoA dioxygenase domain-containing protein 1</t>
  </si>
  <si>
    <t>XP_012551801.1</t>
  </si>
  <si>
    <t>TCONS_00053218</t>
  </si>
  <si>
    <t>XLOC_036501</t>
  </si>
  <si>
    <t>BMgn003145</t>
  </si>
  <si>
    <t>chr4:14378277-14443914</t>
  </si>
  <si>
    <t>TCONS_00053218:186-7334</t>
  </si>
  <si>
    <t>MHKYYFSMLLVRVVLPAGLLLSIALRPFGLSLLYLLLYLLAPLTQIPDPQTFSGWGGKYLLLNVVVSFLLLLCHAVWHSVLAAFTPYGSLLNDYPIIRDIGHNLGLVSYDGIEALMAIHYLAPELVMTGSSLVVYILVRKLSNVPDPELQKKDFKHQRYPLLTSAGKYLCLFLIMFSGIMRPSVTSGIYFLVFMGAATAWAVGRPLEKGFAVVGRCLMAIMATHIMVLLIYQCSWLIELYPPEMDFARYFGLTKLVIITEKNPMGFIYEVTDDHMWATLASPLVILVTYYVLAIETRELFKPKLMRNISPNKRWSSMRSGSVTRQLHQDSTGSVVVPDEESIIEEEEPTLLDDIIAAIIDFFQVLIRSSYIATTITMMAWSIMFHSWLTFVFLMWANIVWLCQDQRSFMLKTSPILVCYAMLLLLAQYIYGMNLLESELPSNITEVNLRQIGVGRAEGEPCVPLLIKALFTCMFWVTLRQRVQEIRQRRQSAVITDMAAPLQLTVSTAASVLEAQREEESRSRLLRALGEWLRAMCARYWIYVVVIMLFVIGITGDRMTIFRIIYMFLFLGFILMFQISWYWWRRLMYVFWITVIIYSMINLILIYVYQFDNFSKTIEEYLLINERLQHDLGLEPYHPADLFVKLLTPTLFLIITIMQVHYFHKDFMALSDPKTRTNSVVKEPESSRPSQAGISTMKDDLPQLPLEEEQPPSVEGSMTEVEHSLEMSSVNNGARRSIHRKASRSRSYAPTVTERASSGLRAALADALIAGRRALRHWTDKVFVYLDIHLIKIIFLSLMLLCVMNVCAMHVPIMIIISPALWFSSRKQRICVLFISTLISVYFMAKMVYQIDYIKHSLFEVNCTSVEANETSTNIVTNTYNNAEWIGFHKATREKPLVVLLKGYIGLIAVFTFYSLVTYRQQTIRELEMTPKEREKVMFPDITRKDADKDLIHCIKYLVNYGFYKFGVEVTLICLIGVIGSRMDVYAVLYAAWLLALVAARRARQARLWPAFACFVTFFVPVQYMVAVGFLPQLCVSYPWSGDSSRMKHIRTWLFLPYAEEPPHAIKLIFDYFLLLFATRQLRVFRLEKAHGAEYPGGSNSEDIGKDWETPNFVNPVPDFLGCVTTWLDVVKRMVFLGMLWVTLAIMFMTGTNRVNLFSMGYLIGSFIFLWQGTDFYLRPKEAILQWWSWLLRYNVSVVVVKSLLQIPGCLFISVLQEHACWLVQLLGIGCVDKFAGGNIARFIKMNYEKDPICSVPQEDIGLAWDGVCFAFLILQRRLFHSYYFFRVIDESKATTVLASRGAELIEELRQKQMLVQEEQEKKILEKIKVKMERIKANQKKIQGVISKEPPHHDIGIQSEFAFRRRVYSKRHEAIRSGDYYMFDEFDDTDIHMKDDESSSDEDAPKEMGFGKVRRKQSQGEIVQEGDVKPALGEREGDPPGSDIDDYAPLPEQETAFEKLKRFMETAWAFISSFLVSVTRYLMRYSRDYRYVSRTLSVEKKILKEKEGFGIGLREGSQMIWEPLPEALIHHKDVTTLEEQDDSMFKQDRSPFLHLTYALWYAVLAHTDIVCYIMVFINQIQSATILSIPLPLMVFLWGTLTIPRPTKTFWVTLIAYTEVIVLIKSMFQFEILPWNRDNVPANVPFSTARVIGIERKPNYAIYDLLLLLIIFLHRFMLKSLGLWKESSPEIELREDMEYALTPEDTQLVVEGRAAEVARKFVQLHDRSGPREDEADNGSSRSIGEEVRLQEQRDYEEAGPSKPIDDDHYNVNDDQEPIIAVTTTMEDTYKHYPKVMLLSVKRYLRPTQRFFKRMLTPGARVTADVYAYMFLCDFFNFLVVIFGFAAFGTHQGDGGVQAYIEENKVPIPFLIMLILQFILIIIDRALYLRKYMLGKILFQYALIIGVHIWMFFVLPFITERSFNTLPPPPMWYMMKCIYLLLSAYQIRCGYPRRIIGNFLCKSYRFLNMICFRGFMAVPFVFELRTLMDWIWTDTSMTLMDWLKMEDIFASVFLLKCSRYVEDEFPQPRGVKKSSTSKYLLGGCVLAFVIAIIWFPLVFFAFGNSVGQPNPPTDVTVKIRIGPYLPVYQMSAQSHNIEGFTEQDYTQLSNMYGRNRAAQTFLSNYMYNDIAVIYINPISTMNWVISPPELKRLEMEALSNASLQVKFTYVITHPTNAVPSPPTLEDQREVTLPAFVEGRANPDRGLLTDMLNGTAPADAWFNVSTLFPKFIKVFNKGTTKPASQLMPPDDDPDARQYRDVQLRLERQDSNMYWRVRERCATGVSDASIIGLYTTFVFLASRILRGFFSGIYTKIMFDDLPNVDRVLQLCLDIYLVREALELSLEEDLFAKLVFLYRSPETMIKWSRPKEEPEEQRALPPSRSERS*</t>
  </si>
  <si>
    <t>piezo-type mechanosensitive ion channel component isoform X5</t>
  </si>
  <si>
    <t>TCONS_00020550</t>
  </si>
  <si>
    <t>XLOC_018873</t>
  </si>
  <si>
    <t>BMgn002024</t>
  </si>
  <si>
    <t>chr1:1913275-1968750</t>
  </si>
  <si>
    <t>TCONS_00020550:1-1329</t>
  </si>
  <si>
    <t>MIQAPRADGNVSVTQIPLLGVNGSGILKVTPTENTHKVSEPIDPDPDYDMRDISNFTPDKIKAEHNITDLTIDNHEFYNSSFIGNAMFFNEYWANITTKGANAHRLLSNSHRRATMIQLSFTFPFYGYPIKDITVATGGFIHTGEHVHNWLAATQYIAPLMANFDTSLTNDSYVKLKDDGDRFTVLWENVPLQEDLTKKFTFAATLYKNGDIVFAYKNIPIDVNTIKNTSHPVKVGISDAYMTDAFYYQIPKLTIYHRVSFKNHNIKNGTVLWLTALPTCIQFSTCDECLNHDTTFNCTWCSRLQKCSSGTDRNKQSWEIKQCNASALTNATTCPATQSDTANNTVNASTTNKPDNQSTTAADAVDHAKSRVQISVPVQRRPIGGAVFGFVVVALICSLALWVVYAFKNPHTRSGQFLIKYRPSQWSWRRGEARYTAATIHM*</t>
  </si>
  <si>
    <t>plexin domain-containing protein 2 isoform X2</t>
  </si>
  <si>
    <t>XP_012551510.1</t>
  </si>
  <si>
    <t>TCONS_00058200</t>
  </si>
  <si>
    <t>XLOC_039207</t>
  </si>
  <si>
    <t>BMgn010111</t>
  </si>
  <si>
    <t>chr7:10104465-10121236</t>
  </si>
  <si>
    <t>TCONS_00058200:368-2569</t>
  </si>
  <si>
    <t>MAENGYGGVMGHVGRIPNYGKSNVNPMGSVEPPACIQNAMMTKDKKPFTYTPGGLDLSQIKTPSMARRLARQKSAEDHEQANYGGYHPQGGPQYGSQGVPQGGVPPPPPPPKAPAPPPPPPPIVIQVPNSKSPKPVALGERPEIVIPDNPIGMLRKTNSPYHWEAEKAELQKLGSVPKYVEKVPSPLTVKMPPSTFSQQQPQSYTPQNKYQRAVNNQSHPESPIHRPEAQYAHQKSASPNISTLNGSPPTRELLQRQDSQFNKSPQPFGNQAPSSVSSPFSPSPNNNWRQPEKRDSPAKNLQQSHQINRGPLSPNNAPHYSPGYQNQSTPANTAPVFHTLPRTSQRSQDNGNSNLIYNNTRETKPQAPQSDNNSAPWRSNTINRYAREPENPQSIYNTPNTNVKQAYSPPWKSNDANNNNENSYVPPWIQENKPQQQNNQPWNASQDVNGNRYADGTAPWRSQSNEKSSITPPSKQEPPRYQSSISIPVTPRKQNSQPQPEFSAQPQKEAVYVNQEPIYYCPDSPKSIPPWVKTQKEKTKTPPPVWCQRPLDGKKSPPRELVTPPRDANTEPEWVRRSNEMQKGAREVDSPPKYQQTSQPVWSTRPSENRKSLPKDSASNVQGSRIIPIQMEVSSTETRDAGRHGGNQPQLRITIGMNQNPNNGTQSPFSPPTQRIMRVLSPQLVRLDDGPTQHDLPTLNRTFQGQDSQPKTRIIPIQIESNGGANKSFGGRY*</t>
  </si>
  <si>
    <t>pollen-specific leucine-rich repeat extensin-like protein 1</t>
  </si>
  <si>
    <t>XP_004931424.1</t>
  </si>
  <si>
    <t>TCONS_00043502</t>
  </si>
  <si>
    <t>XLOC_031278</t>
  </si>
  <si>
    <t>BMgn014562</t>
  </si>
  <si>
    <t>chr23:1037707-1046780</t>
  </si>
  <si>
    <t>TCONS_00043502:1-936</t>
  </si>
  <si>
    <t>MVAVTKYVTPIAASIAPISLSRNASRKKPQGNDDLESLLDEVVRASNHGVSASRNVTGGPNWSFGQSLFFSSTVVTTIGYGHVTPLSQPGKLFCMIYALLGIPLTLVLLSALVERLLLPATALLRSLNAALGHLYRPFTIRLVHLTIIVTTFLVFFLVVPAGIFAYLEPEWDFLDSFYYCFISLTTVGLGDYIPGDSPGQPYRPFYKIATIFYLITGLTFLMLTLTVFYDIPQLNLSSVFSSIKLDEDPEKMRLSGSGAMGPGYGLGGLVMRDEYSRHEQRRSVVHIRPRPDDSPSPDDTTPVHARDVRLP*</t>
  </si>
  <si>
    <t>potassium channel subfamily K member 1-like</t>
  </si>
  <si>
    <t>TCONS_00042027</t>
  </si>
  <si>
    <t>XLOC_030428</t>
  </si>
  <si>
    <t>BMgn000366</t>
  </si>
  <si>
    <t>chr22:10257075-10279838</t>
  </si>
  <si>
    <t>TCONS_00042027:214-3618</t>
  </si>
  <si>
    <t>MPFFKNDPLANDEYEVIGEAFWQTLEIPGEEQILKIYGYKYSKMHALVFHSICTVLCGVPYIALLYYPKYNRFKYVKCSLKSAEKICVTDSDGLFYLAQIDEMDLNLSNHRENKLRYFIYQHNRYIWLSDQGAFVNVLALNEKLTICMLMENLTGLNKRQQNELLKLYGGNSVEVKVMSYWTIFINEVFNPFYLFQVFSIVLWSLDEYYQYATCVFILSTASCVTALCQTKQMSIKIHKMAGGTSAFTVTVLRPTRSGREECVVNASRLVPGDVLVIPSDGCVMPCDAVILTGSCIVNESMLTGESVPVMKGPPCLSSEVYSTEVHKRHTLYAGTHVIQTRFYGNNQVLAKVVRTGFYTAKGELIKSILYPKEVNFQFYDDAVRFVTFMFSIAALGMAYSVWLYVLRGSSVSTIMLRTLDIITIVVPPALPAAMTAGVVYSQRRLRKNKIFCVSPPRIVICGKLQVMCFDKTGTLTEDGLDFYSVIPSNEGEKFGKQVVNVTGLPATSPLLQALASCHSLTSIQGELKGDPLDLKMFEFTRWVLEEPGPENTRYDNLTPSIVKPVSPTESTQNLDNYDPYTMEIPYEIGLLRRFHFSSSQQSMGVIARVLGQPQMVYFVKGAPEKISGMCAPETLPENFSTVLNEYTSNGFRVIGLAHKKLDRKMKWVDAQRIKRDTLECDMVFLGFLVMQNSLKTETTQIIRELHMANMRLVMVTGDNIMTAMSVARGCFMVQPQQKIVLITAVPQANDAQPPLTMEVVGESGPPKLPMDSYVIALEGKTWQAIRTYYPDLMPTVLKKGMVFGRFGPDQKTQLITALQDEELTVGMCGDGANDCGALKAAHVGISLSEADASVAAPFTSQEQNITCVKLLVLEGRCALSTSFAIFKYMALYSLIQFFSILILYKHHSTLGNNQFLYIDLVLTTLLALSLGRACPGPRLTAALPPVSLVSPVSLAQLLLQVLLVLMVQISAIYVLHGQPWFKSIEGGPNIENIMCWDNTVIFITTSFQYLIMACVYANGWPFRDRFYANYSMVLSLVTQTSFVILLLMCPWSWLAHFMDIKMLDPTDPDQKTFRTYLMLIPFIHLILAFTIEMTLSNSEKFSKLSKLIRRRCRDKEDASVEGACPLWAPPAHVC*</t>
  </si>
  <si>
    <t>probable cation-transporting ATPase 13A3</t>
  </si>
  <si>
    <t>XP_012550813.1</t>
  </si>
  <si>
    <t>TCONS_00044046</t>
  </si>
  <si>
    <t>XLOC_031525</t>
  </si>
  <si>
    <t>BMgn011220</t>
  </si>
  <si>
    <t>chr23:18768885-18839332</t>
  </si>
  <si>
    <t>TCONS_00044046:321-4358</t>
  </si>
  <si>
    <t>MDPGYFDIERKQDPREKANFLSKLCFGYTLPVFVKGRKGQLSISDVYRCLPYLKATPRGDALGAMWTQELKKKESGRKPSLLAAILRIYGLKFFIGNIIFSLFDTAAKLSIPLCLEGLINYFSPSHGGVPFEHAYLYAAGVVGCMVASAMMMHPFLLWLLDTAVKIRVGCCSLLYRKLLRIDLTVGGKATEGLAGHVVNLLTTDAQRFDMASLFAMDLIRTPIDSTIIIYLMYRQIGVATLIGVAFLLLFIPLQGYLGKISSNLRRKVAVRTDHRIRLMNEVVQSIEAIKMYAWENAFARIIGDARKKEMNVIKKKSWLRAVMISCVKLNTKVAIFLSIISYITLGNELTAAKVFVIFSYYDILKYTLVDFLPLAITFTLEAYVSVKRIQEFLLLPEVDNQDGVDLVTIEEKTQVQNGVFEKIGNGQQAYVKSEANLENLKPQVLVSMKDFNAHWKNAEDESMDGKVTALANINLTIKPETLTTIVGTVGAGKSTLLQAILREIIPSSGHLEVNGVVAYAAQDPWLFEASVRQNILFGQELDLRRYKQVIRCCQLKSDLEILPHGDKTIVGERGASLSGGQRARISLARCVYQNADVYLLDDPLAAVDAKVASAMYEECVRGMLRDKAVLLVTHHVQYARGASNVLLMRSGKIVAQGTYEELKSSVPEFEKLIEMGEKVEEEKLKQKAASYENQESIEHKLKSQRSMSQASQMSFNIDLDNNLDPKYEGESQGTGSVSNSVYMAYVRSGGNKWSMTLLIALFLVAQVFYSSTDVWLKEWVNLEEKNSVINVTKNNDTLSPETLFKNMPSNYFHLTREQCLYIYGGLIAVCVFFTWNKLVVFYNTCIRASISLHDNMFKGVTYAPMWFFHHNPSGRILNRFSKDMGQVDTLLPLALVDCLGFFLEVLAILVVVCLVNWWLILPTAVVAALLFLLRAMFLATSRDLKRIEAIARSQSLNHVSSTVHGLPTIRSTRQHQRALVAEFDKLQDLHSAAWSLVLSTNRAFGLWMDMVCCMYLALVTFSFFVFASGDTIGGSVGLAITQVIGLVGMCQYGMRQTAEVENQMTSVERILEYRNLPPEHPLETDEAAIRKNHPGLDLSKWPTKGEISFENVYLEYEKPPKGKNEAPRPEAPVYAIKGVSFKVQPAEKVAVVELLDLVSSLPAGLNTKLGDGGGSLSSGQRQLLCLARAALAGSSVLLLDEATANVDTEPDKQIQRTIRTKFSNATVLTIAHRLNTVMDYDRVIVMDKGRIVESGHPHELLTQSGPDQTRRTLLSKNQAPLAVPEECEGAVHRSRTYSEKSADSELEATGVFKTLVEQTGKETAAMLRRAAAESYKTWLEKKKST*</t>
  </si>
  <si>
    <t>probable multidrug resistance-associated protein lethal(2)03659</t>
  </si>
  <si>
    <t>XP_021206647.1</t>
  </si>
  <si>
    <t>TCONS_00053825</t>
  </si>
  <si>
    <t>XLOC_036912</t>
  </si>
  <si>
    <t>BMgn002573</t>
  </si>
  <si>
    <t>chr5:3579025-3655817</t>
  </si>
  <si>
    <t>TCONS_00053825:217-2220</t>
  </si>
  <si>
    <t>MNVNKDLQNERNKCSFNVRELTEFIDGGKNRTLERKHIEKLILAQKDELFGGTPEDYLSHKEKYERAIQTNVIILKIVQDFMRDANGGDLTNYRDVLTTLLNFVVSREGTPFALHFMMFLPVFLSQADEEQQMEWLPRAWNCNIIGSYAQTELGHGTFIRGLETTATYDAATKEFVLHSPTVTSYKWWPGALGHTANYCVVVAQLHTKGQCHGIHSFIVQVRDEETHMPLAGIRVGEIGAKMGLNMINNGFIGFNHVRIPRRHLLMKHAQVLEDGTYVKSRNSKLNYGAMVFVRVVIVFDSVNYLSKAVTIATRFAAVRRQSQLKANEPECQIIDFLTQQHKLFIGIATCHALKMTATKLWDTFNEVQQQLRGGNLERLPELHALACCLKAVSTADTAALAEGGRRACGGHGYMRSSGLPQTCAVLDAACTFEGDNTVLLLQTARFLVKVWRGLDTLKLTPTVAYLRTTLTEGFNDKWDNTVEGIIKGFQTVSMRKISECVSCMAKRMMSGMSQEEAWNMTSVQLVAAAESHCRVIIISYFHEEFVKVSSSFSPALRRVMKLLVELYTLYWALDKLQDLLKYTSISKTDTEQLQERYEDTLNALRPDAVGLVDAFDIMDEILQSTLGAYDGRVYERLMEEALKSPLNAEPVNRSFHQYLKPLMQGKL*</t>
  </si>
  <si>
    <t>probable peroxisomal acyl-coenzyme A oxidase 1</t>
  </si>
  <si>
    <t>XP_004932402.1</t>
  </si>
  <si>
    <t>TCONS_00039584</t>
  </si>
  <si>
    <t>XLOC_029016</t>
  </si>
  <si>
    <t>BMgn009120</t>
  </si>
  <si>
    <t>chr20:13624547-13629573</t>
  </si>
  <si>
    <t>TCONS_00039584:44-976</t>
  </si>
  <si>
    <t>MPESVAKDSKEDAKTKNKESPRRRPTGNVAKVKVELLDGSNMELDVDRKIRGHELLNKVCDNLNLVEKDYFGLLYADRGDPRVWIDLDKRVSKMLKHEPWFLRFAVKFYPPEPAQLQEELTRYQLVLAVRRDLLDGRLPCSSVTHALLASYLLQSELGDYEDTEVGAGLCKQLKLVPPSSCTQELEEKVVELHKTHRGQTPAEAELNYLENAKKLAMYGVDLHPAKDSENVDITLGVCSSGLLVHREKLRINRFAWPKILKISYKRHNFYVKLRPGEFEQFESTVGFKLANHRAAKKLWKTCVEHHTFFR*</t>
  </si>
  <si>
    <t>protein 4</t>
  </si>
  <si>
    <t>XP_021203564.1</t>
  </si>
  <si>
    <t>TCONS_00056109</t>
  </si>
  <si>
    <t>XLOC_037974</t>
  </si>
  <si>
    <t>BMgn006476</t>
  </si>
  <si>
    <t>chr6:5830631-5842346</t>
  </si>
  <si>
    <t>TCONS_00056109:120-842</t>
  </si>
  <si>
    <t>MKWELIAFSLCCLNLYVDCDWKHDRRGHQRSWQSRDSANEITSRRRSDPPDHTKLIAMARYVLHSADWASLATISNLPAIEGFPFTNVKSVVDGSLANSTGVPYFYMSPLDFSARDLTKNSRATVLVSLEETKFCDQNNYDPEDPRCTRLMLSGKMKKVKEGSDEYKFAKAALFERHPAMANWPTDHDWFIAKMKIALIAMVDWFGGAKYIPVRDYLAYNYTGTEMLEYYNHLQHKHVIV*</t>
  </si>
  <si>
    <t>protein CREG1</t>
  </si>
  <si>
    <t>XP_004930569.1</t>
  </si>
  <si>
    <t>TCONS_00032284</t>
  </si>
  <si>
    <t>XLOC_025055</t>
  </si>
  <si>
    <t>BMgn012776</t>
  </si>
  <si>
    <t>chr16:1002036-1021238</t>
  </si>
  <si>
    <t>TCONS_00032284:240-1295</t>
  </si>
  <si>
    <t>MDPTFTKPQNLRPAMWLLCISNVASLLAALNLVIWLEPDERISIPRGSALTVLGLVYFTSLFEILNVWALYTEAGSRIRHQYALSHGDVLDINNKLVSAVQPVYCVATGVVVCSHSCRRDFMRASHYMSEAYAWFGAAYFFYDIWSMYMVHIQMVSGGESMKEQVRRRVSERKAPVSFLKYCAHEPVILLHHVFIGGFGFLVIVHLRGSLGDCAFGWVYGMEASTPLVCARGVLARLRLKRSPLYLANGLLMLLTFLLCRVLSLPYVCWLYSRELGLTYAQAIQSLPTGCKISICILLLPQLYWFYLMSAGALKMLFRAGKPAELDGKAPRPTPPADRSAGDATEVTDKHS*</t>
  </si>
  <si>
    <t>protein FAM57A</t>
  </si>
  <si>
    <t>XP_012548090.1</t>
  </si>
  <si>
    <t>XLOC_033746</t>
  </si>
  <si>
    <t>BMgn002338</t>
  </si>
  <si>
    <t>chr26:9186814-9195672</t>
  </si>
  <si>
    <t>MFDMDGVSGIRCQVIDNSSAVPVAVGGSPTSANGSDVFLYDDSSMSDGSLYASDQENHSTPRRRSEYRRVHKRRSRCPQQQIQQRQAANLRERRRMQSINDAFEGLRAHIPTLPYEKRLSKVDTLKLAIGYISFLGELVRADRNSSDGLLSGVGNTQNKEE</t>
  </si>
  <si>
    <t>XP_021204434.1</t>
  </si>
  <si>
    <t>TCONS_00020614</t>
  </si>
  <si>
    <t>XLOC_018899</t>
  </si>
  <si>
    <t>BMgn001998</t>
  </si>
  <si>
    <t>chr1:4741983-4761256</t>
  </si>
  <si>
    <t>TCONS_00020614:107-1651</t>
  </si>
  <si>
    <t>MFRVMKTTFLYILMVVASVSCRIHKLLLTDDQRKYVDITTFGFLERGILEVNLVNFMMPSGPFGEYGFTLDRTINDAISPYLAQGNSNSCFLKENVITPQHPAIVFLKMDFENLRLNVTCRAASQHIYRNKSVIPRVFPNDAEEKCSYDLLPIQRETRNQIDYYNTSFALYITSKKEEGLYNLYFNNCPYKGEGNPTPVNAIIEIFESNEGNYLSAGEIPLPLLYAVTSSIFLFCAILWTYILKTSRQTVFRIHIIMCILVYLKAASLAFHGINYHFIQIRGEHVTAWAILYYITHLLKGAVLFVTIVLVGTGWNFIKHILSDRDKKLFMIVIPLQVLANVAEIILAESEEGAVEHNAWRDIFIVVELVCCVAIVFPVVWSIRHLQDASTTDGKAAINLRKLKLFQHFYVMVACYIYFTRIVVFILKKTVRFQYSWMDEMFRELATLVFFLMTGYKFRPAAANPYFTPTHFDDVKPEVLSDIGILEGVTRIPNRGERRREDLQPLMQDADYNSD*</t>
  </si>
  <si>
    <t>protein GPR107</t>
  </si>
  <si>
    <t>XP_004932890.1</t>
  </si>
  <si>
    <t>TCONS_00044718</t>
  </si>
  <si>
    <t>XLOC_032056</t>
  </si>
  <si>
    <t>BMgn008201</t>
  </si>
  <si>
    <t>chr24:2652361-2683244</t>
  </si>
  <si>
    <t>TCONS_00044718:266-2689</t>
  </si>
  <si>
    <t>MVLRGQLCNPHTNEAMASDQPVKKKQRIDAPDIDEGSDRSAEDVLTDIFESETPAETSEEFPTRNGESPDSGTVSEDAVDCSSILRLQSDSGVEILPSCSNTNSQWNSENDKLLSELRLLQNNLIGQCLCQFDENIVTQLFDRQLNISTWPLTSSLTYLSTMQLMFDIYLKQNGTGTICSKVMQACDLLVRNRHDWITEVVELADHKSKYITFIASRVLATFLIVSKDTVDENWLQQIAENIYLFDRINRITVQKINFTLDIIKRIVEWKDVEQHPLEDSNYINTPSNTYVQEDNPFRSNIGYSNSTEGPSSSHNNLHNEFSNLHTNSTPSTSNEQAEKPVIFKLQEPVLKLDSNEERQEMEHSPETPAERIERVNEHGCVTVMLTDSESFDTSHIKCLTIKTLEHHWPILVKNMKLLLLRYLNLANAENCILTFFSLWENIISVKANLSIIDTKPFYADLQSFVDLLRNTMLPSLIYTHLLSLFNEVLCYGSTLALQDILPEEICSLAHSIVRFVKDFRLLNNVRVQNSRSGFGFLGHDCRVVTDYSLGPEVLPLSSSIQLVDQSYGDDDIDQQSQSEVDKTMLQRMSLLVLKSIAVTVKEMRCDSSDSSIDSSDYNAIQDMQIVERSIRDVLKKLDVFIRNSLDFHPETPFTKMLIHLFSEQDDYLIESMVCTLDITVGIVYRNSVYPDLIPMLNPISSFIEFLKVVSHDSDVLLDYLVSNETCFLLYLLRFLKYVRRNWPKFLDTCQQTDAGGTRGLDDTMRVLIRLRLQISRLVSKSLFPYNISPVLRLLEVSESLYEGNEFS*</t>
  </si>
  <si>
    <t>protein lines</t>
  </si>
  <si>
    <t>XP_004923757.1</t>
  </si>
  <si>
    <t>TCONS_00027710</t>
  </si>
  <si>
    <t>XLOC_022627</t>
  </si>
  <si>
    <t>BMgn000987</t>
  </si>
  <si>
    <t>chr13:11097362-11117279</t>
  </si>
  <si>
    <t>TCONS_00027710:209-2626</t>
  </si>
  <si>
    <t>MPKIFWIKKRLHEQQLDCRKPGLLASKTDPLCPDSPLDDGPLPLLSKKDKEKECTDGDVFGENKGTHENRTKETRRFISSILGGDIPYGHRSHVLTQAERKQYLPVLVEEIKQEDKPLVKEEKKLIDSDPVVLPPRNSPSPESKPSPGIDNNVTCQKVSVIQRTPSQSQFRDNKKEDVTIPTTLPPPETEQDQPIDYVIAKKRGETEDEETEKKIREQRRTSSSKIANGILARPVLVLRNCPATKVPGMLNAAAGHGRSTGSSSSGSGSQSGTGSGSFSSGSGGAAPSSGGGGAIGGGSGSGGNGRDGRSNYGPNSPPTGSLPPFYETLGPSTKNGQNSFNANSNFSNEFNMINGFNMDCGNNENTTNFTEQSKQYSLMQNAPYGLALKDEEVDYENKLENLGAIGNYSSNFDDPMVVEDVIDNYQFNATLTFPGSNEGILGNLSDSTEDFADLLNNPVESLTDSEVRESSSISPDSVHNAVDIEALAEQVHLSRQYYEKANYLAFANQEQSPSYNFAKERPDLLMQLNPALLQHNEGQMQQLQIHVQLQQRQQILSPGFPFSSHPLDLDSPTGVSLPSPGGNNSLDGNSHMENTPISPAAALGLPAELPLEFINGGHGVKNPLATEANARQREEEKNKQVLVSEDDPTKFVCRVCSKNFSLQRLLNRHMKCHSDVKRYLCTFCGKGFNDTFDLKRHTRTHTGVRPYKCNLCEKSFTQRCSLESHCLKVHGVQHTYAYKERRTKMYVCEECGHTTSEPEEHYMHLKKQHPYSPALLKFYDKRHFKFTNAAFANQLLGQLPMPVHN*</t>
  </si>
  <si>
    <t>protein ovo</t>
  </si>
  <si>
    <t>TCONS_00050460</t>
  </si>
  <si>
    <t>XLOC_035161</t>
  </si>
  <si>
    <t>BMgn007437</t>
  </si>
  <si>
    <t>chr3:2492860-2502989</t>
  </si>
  <si>
    <t>TCONS_00050460:278-1300</t>
  </si>
  <si>
    <t>MSQQDAHMTNNEADDVPITVSNGKENDERKDREGSASPPATPPPADEDTNEIILVNEETKELDLNHGRIGKIENLEHLKKLERLYLRWNLIKKIEGLEMLQSLVELELYDNQIVVIENLDSLVNLEILDLSFNRIKEITGLEKLLNIKKLFLSSNKITEIKNVNHLPNLELLELGDNRIREIKNLEGLRTLKQLYLGKNKISKIQNLEDLTNLEILVLQANRLTKIENLEQLNKLDQLYISENGITAIENLENQTKLQTLDLAVNRITVIENVRHMSDLEELWLNDNQITEWSSIEYLQQNNKLSTIYLERNPIASDPAYRRKLKILLPTLHQIDATLCR*</t>
  </si>
  <si>
    <t>protein phosphatase 1 regulatory subunit 7</t>
  </si>
  <si>
    <t>XP_012543965.1</t>
  </si>
  <si>
    <t>TCONS_00053841</t>
  </si>
  <si>
    <t>XLOC_036917</t>
  </si>
  <si>
    <t>BMgn002580</t>
  </si>
  <si>
    <t>chr5:4017261-4061115</t>
  </si>
  <si>
    <t>TCONS_00053841:143-2077</t>
  </si>
  <si>
    <t>MKEYNLKLPTRNVLTGAVVNWEDDEMGVMGDSPENLTLAWKDLSVFRKKKIHTSMWRSAVYEEVKVLHGVSGSVSSGNLVALMGSSGAGKTTLLAAISRRDKSALTGYLMLNGRLAGADLIARISGFVPQEDLAIEDLTVAEHMEFMARLMMDKRSTKIMRAKRVEQLLGELGVMSCTKTKLKALSGGERKRVALAVQLLNDPPILFCDEPTTGLDSWAASAVVSRLRKLAIGGKLVICSVHQPASGVFEMFHQIVFLANGRTAFHGTIAQADQFSGSLNYKCPLGFNAAEYYVSLLGIQIGKESESRERIRRICDEYHRSDIAAEIEARVGEVHDEVDYFNGTLDEKNEYFEKYLTLVKVNYFVQFYWLMWRNIQQMKHNSTIWIAEFLLLMFVGFIISFPYIGHFKELDQRDIQNVEGLLYLTITETIFLFIYAVFITFPSEVPILLRETASGLYSPLPYYLSKMIFWIPRAVIEPVLFGSLIFIVAELRGGFVGWLGFCFVCVLCANYANAYGSFLSSVFDKMETAALVSVPFDLIGTMFSGLYLNLGSVSPYFSWLRFVSAFYYGIESISILQWDSIESIDCVKLPGIPCIKTGPDVLNRYGYSESHFWRNCCCLATMYCVAHFVAFIMVIKRSRGTPVY*</t>
  </si>
  <si>
    <t>protein scarlet-like isoform X1</t>
  </si>
  <si>
    <t>XP_004932395.1</t>
  </si>
  <si>
    <t>TCONS_00032874</t>
  </si>
  <si>
    <t>XLOC_025324</t>
  </si>
  <si>
    <t>BMgn013079</t>
  </si>
  <si>
    <t>chr16:1082702-1125968</t>
  </si>
  <si>
    <t>TCONS_00032874:161-4108</t>
  </si>
  <si>
    <t>MSRRAYAEDPAPSDDSDFDDEEDPDNLEVPGGGKTLAAAARMADKKVPQATAPQVTVRPTTNPLAAPSGVAFGQTHNGKPIKIQASSLTKPFNLLNLPGVGRGGMEMVGITGVNSYLLQNLNQIIAAGMGGSMLGQFSQQLPPWAGQIKPGMWHQDKMPGEEEEVDDEEMGVAETYADYMPPKVKLGRKHPDPVVETASLSSVEPVDVTYKLSLPDETIRGGLLSALQLEAVVYASQAHEHTLPDGTRAGFLIGDGAGVGKGRTIAGIIFENYIKGRKRAIWVSVSNDLKYDAERDLRDIGAGKIEVYPLNKFKYAKISSAVNGNVKKGVVFATYSSLIGETASNNTKYRSRLKQLLQWCGEDFDGVIVFDECHKAKNLCPVGSGKATKTGLTALELQNKLPKARVVYASATGASEPRNMAYMVRLGIWGEGTPFPTFMDFINAVEKRGVGAMEIVAMDMKLRGMYIARQLSFHGVSFRIEEVPLSDAFKETYDKSVALWVEAMQRFTEAAELIDAESRMRKTMWGQFWSAHQRFFKYLCIAAKVNHAVVTAREAVKCGKCVVIGLQSTGEARTLDQLERDDGDLTDFVSTAKGVLQTLVEKHFPAPDRDRINRLLGLGANRPPPPAHAALPAPPHNGTNGRDDDANTSKRKLTSRQQANAAAKRARGGSSSDEFVRGGSSDELEMESDEEQQRAASDSDLSDFNPFRGGSDSDDEPWLNRKKKPKKKKAASPKKKTSTTQDKIENMFTRKNSAPPAPTLTVTTSSGASLTGTPVGTNGLYLGRSRSSAPPRSAIERACSMKEELLAAVHRLGRRLPPNTLDQLVDELGGTDNVAEMTGRKGRVVQTEDGQILYESRSEADVPLETLNLTEKQRFMDGEKDVAIISEAASSGISLQSDRRARNQRRRVHITLELPWSADRAIQQFGRTHRSNQVNAPEYIFLISDLAGERRFACTVAKRLESLGALTHGDRRATETRDLSQFNIDNKYGRTALEAVMRAIMKYETPLVPAPADYHGDFFQDVASALVGVGLIVNSDAAPGVLALDKYILKTWCTCRWSSAKRTGRFDLGILDLGSAGETVRRLRCVRFLRRHATGRAPVELHTVSSERGMEWTEALEKHSELTGPKEGFYLSQQARNSKHTAVLCAAALTNSKKDKLSKKDLMFQIYRPNTGLQLRLESLAEIEKKYRKVDADEAESWWRAQHAASLRVCSHAYWRDACRAADCEVGLRRRLHHVLAGSVLAVWARVEATLAARSQLHKMQVVRIKTDDGLKIVGTHTSAAGTLIPKNCVEPLKESLAADAVSVTEQTFEQTELH*</t>
  </si>
  <si>
    <t>protein strawberry notch-like</t>
  </si>
  <si>
    <t>TCONS_00057871</t>
  </si>
  <si>
    <t>XLOC_039063</t>
  </si>
  <si>
    <t>BMgn008723</t>
  </si>
  <si>
    <t>chr7:14718934-14780435</t>
  </si>
  <si>
    <t>TCONS_00057871:123-725</t>
  </si>
  <si>
    <t>MSRAGDRPNQAQTYKLVVVGGGGVGKSAITIQFIQSYFVTDYDPTIEDSYTKQCVIDDIPAKLDILDTAGQEEFSAMREQYMRSGEGFLLVFSVADHASFDELYKFHKQILRVKDREEFPMLIVGNKADLETQRVVSLEEAQALSRQLKVPYIECSAKARMNVDQAFHELVRLVRRFQEAERMNTKNYYESGKKKKCTIL*</t>
  </si>
  <si>
    <t>ras-like protein 2</t>
  </si>
  <si>
    <t>NP_001036993.1</t>
  </si>
  <si>
    <t>TCONS_00056160</t>
  </si>
  <si>
    <t>XLOC_038005</t>
  </si>
  <si>
    <t>BMgn006502</t>
  </si>
  <si>
    <t>chr6:7980542-8016015</t>
  </si>
  <si>
    <t>TCONS_00056160:1-1347</t>
  </si>
  <si>
    <t>NRFRAVPKRTCKLGSACVYFVKHTMLVKLFFCFFATFCIASQSAPEENPYLRAVNENYLAQNSIHDYVEVRPGAHLFYWFFYADGTKKDASRKPLIIWVQGGPGFAASGVGNFGEFGPLTMDMQPRNHTWVKGRNLLLIDHPVGAGFSYVTSKDLFVKTDQQMAIDLSRAIKQFFKKHKVFRKTPAYVIGQSYGGKLCPRLAVYLYTAIKKKSLKMNFKGIGIGGGWVNPKESTLVTPRFLYHTGAIDRDLYLSSSRIAHELISLMDKNDYIQAHEVDFMLFKKLNEDEFLNFNNIYGLSPYPALVKLNLHVNQYVKPTLKLVNQTIDWLYLNTDVYDSLKGSLLVPSFWFLEKILSKTNLKVVIYNGNFDVVTPLAGASNWVHKLNWPLKENFTKAVRHHIRGTNNGYYKEMEQLSFWSVFRAGHWVPEDNPEAMEHILEYLLTENN*</t>
  </si>
  <si>
    <t>retinoid-inducible serine carboxypeptidase-like</t>
  </si>
  <si>
    <t>XP_004930596.2</t>
  </si>
  <si>
    <t>TCONS_00056910</t>
  </si>
  <si>
    <t>XLOC_038360</t>
  </si>
  <si>
    <t>BMgn006267</t>
  </si>
  <si>
    <t>chr6:15315444-15414896</t>
  </si>
  <si>
    <t>TCONS_00056910:1-1404</t>
  </si>
  <si>
    <t>MTQQNQVNVDIEEEESDEVTPRTNVLHRLDSRPSIPNRNNIGLGDRLNSVFREIRPLVENARMGNNARLSLPTWLPRNPPGTHQIIEVGLRRPQSSIAHVNLGPNAQTFIVTDRGTSPAQRSQSTSHALSASASNDSNLSEQAPENAEINVSVNPANNNNIHDNTDNDSQSEDGNPQIVDVRGTLNLLIRYAPFYLILLMKFMYESREGIFTFTILFCTFVHSNCLVRREHAKQMNRSILALFGELMFTLCLIAIVYLLFGHGKLLQNVIMFPQYTELGVWELIWLVVLTDLIVKIITVDVKIVVTMMPACLLPFQKRGKVYLFTEAVSQLYRCFLTIQPWVFYLMQSYEGSEKMVGMFLTSVYVIAKVVEILTKLRLFKNATWTLLQSVNLGTKPTCEQLLSAGDSCPICHDDYTTPVRLGCSHIFCELCISAWLDREHTCPLCRAKVADEPTWRDGSTTYDFQLY*</t>
  </si>
  <si>
    <t>RING finger and transmembrane domain-containing protein 2</t>
  </si>
  <si>
    <t>XP_004923590.1</t>
  </si>
  <si>
    <t>TCONS_00058759</t>
  </si>
  <si>
    <t>XLOC_039602</t>
  </si>
  <si>
    <t>BMgn014126</t>
  </si>
  <si>
    <t>chr8:2738704-2846741</t>
  </si>
  <si>
    <t>TCONS_00058759:175-3774</t>
  </si>
  <si>
    <t>MEQFESLLTCCVCLDRYRNPKLLPCQHSFCMEPCMDGLVDYVRRQVKCPECRAEHRIPYQGVQGFPTNVTLQRFLELHAQIAGELPDPTAGQIMERCNVCSEKAYCALCAHCDKKVCDDCKSAHMEVLRREIARINNQVRRGMNRLQDILGVVERNTTNLQTNCAAVAGEVDEIHKRLAKALKDRTDFLRTEVDRYLATELRNLTHLKDNLELELSNIQSNCDLAEKHMNDDTEWEDTELMDTKEIFLKTVEFLRNFDYEAGDYNRRVRFIMTHDPNQLVMHVASYGELNITQPNAYSGGLQPSQGLTRSKSDHRLATQFRQQEESKNYYENDEPILGGRKFGERRPPPPERHTRDYNVTDDYSGYESEHRPRRFRSRFVRSHQQDNDSDTEQSIRSAKTEKQEKEKEKVVDTEDATRGPLSGIFRLSDCPRVMQRIMDAESGKKKEKKEPPPPPKPVVQPTPQPRRPPPAQRQQSEDDEITRLKRQNKGAASSQEPDRPAPRPVEEERTSIARKPPTPAQEASSDGESDESVGSLQRTQQRKAPPPVQKPAATGRRPSADAPTPHRPAARAPSTESSASTESSGSAVKHTGNERTAPVTTNGTAGGAQRVQSRFVGSQRPTPAPAPAEPAHDEDSDTSSEEETDSSEESEEEPAPQRKPESQAMARSDIGPLLARSSNARSDAHDNKSKDPPPSQTRYRSRQPSQTEEEPAPRYGAGSSYNNRYGSKPREEETTSSIDDDSKYPTARSRYLALKERRNRLARSKSSHTGFGAGDDDDQDDPVSPTTASPSAYLAARYGSGTGGSELSRSRSSHALKSRESSPERPPTGEKDGAALSSWARYLKNKYGSRGKERDTSGTSSSASRRLSLGLPLRSANELASSDDDSKNAAGSPISPTAATAAVAGFAAAGSSPRSQYLQKRRLQFSVGSRGSEPGCFTWPRGIAVGPDNTMVVADSSNHRVQVFDSNGIFIKEFGQYGSGEGEFDCLAGVAVNRIGQYIIADRYNHRIQVFDPQGRFLRAFGSQGTGDGKFNYPWGITTDALGFIYVCDKENHRVQVFQSDGTFVGKFGSFGAKLGQLEHPHYIAVSSTNRVLVSDSNNHRIQVFDVNGRVLSSFGEEGSEDGQFKFPRGVAVDDQGYIVVADSGNNRIQIFHPDGTFLRAFGSWGSGDGEFKGLEGIAVMTGGNIIVCDRENHRVQVF*</t>
  </si>
  <si>
    <t>RING finger protein nhl-1</t>
  </si>
  <si>
    <t>XP_004925174.1</t>
  </si>
  <si>
    <t>TCONS_00019708</t>
  </si>
  <si>
    <t>XLOC_018488</t>
  </si>
  <si>
    <t>BMgn002116</t>
  </si>
  <si>
    <t>chr1:2828440-2916881</t>
  </si>
  <si>
    <t>TCONS_00019708:77-1528</t>
  </si>
  <si>
    <t>MPIQAPQWTDYLTCPVCCREFGAPPRSPISLSCGHTLCRHCLIHLHRKQCPFDQTIIQVEPEELVVNTALLQLAGYAPPSQPYQPPCIKALPESDRQAYDTVIRTMEELAVFLKCSGNANMSGNGNRLSRPMQRKLVTLLQCSITDEEGRGRAARAARSLGERTVTELILQHQNPQQLSANLWAAVRARGCQFLGPAMQEEVLKLVLLALEDGSALSRKVLVMFVVQRLEPHFPQASKTSIGHVVQLLYRASCFKVSKRESDSSLMQLKEEFRTYDSLRREHDAQIVQIATESGLRIAPDQWSALLYGDTAHKSHMQSIIDKLQTPQSFAQSVQELFVALQRTGDPEQLVTMSMHLDKLANIDANADAKSPTWKQMADVMTSLKEVVIGLINYIQQQAAGKDMNQGQKDLRNEPSTSQSSPQARTTPTPTQGRYKMAMCKDVLRSLCPRGNSCMYAHSEEELERYRRLTGLTWSQQIYALAVV*</t>
  </si>
  <si>
    <t>roquin-1 isoform X3</t>
  </si>
  <si>
    <t>XP_021207967.1</t>
  </si>
  <si>
    <t>TCONS_00058170</t>
  </si>
  <si>
    <t>XLOC_039197</t>
  </si>
  <si>
    <t>BMgn010124</t>
  </si>
  <si>
    <t>chr7:8959018-9011269</t>
  </si>
  <si>
    <t>TCONS_00058170:170-3334</t>
  </si>
  <si>
    <t>MGPLIYKVTALVLLGSVCKGDLPEDDFRIINRQDLLAFDSDIFEDNNTKSFSQLLFDVARDQLIVGARDALYRLSLRGLRELERADWPAPVEKTRLCQMKGQTEDDCHNYIKVLLSYGHKLFACGTNAFSPSCSWREIESLNTISEQTSGVAHCPYNPHSNVTAILAANGEYYAGTPTDFSSSDPAICRSRGASPTNSVTLRTTQYDYNWLNEPQFVGSFEDDNFVYFVYREVAVEYMNCGKIIYSRIARICKNDAGGFLMMKDKWSTFLRARLKCPVSGEVPFYYDEVQSVEYLAQEKILVATFTTPSNSIIGSAVCVYNMSDVHAAFDGPYKVQATSTSLWEQRSPSKQAKDHFKCVPDSSARQAIEYHRYNLMYESVLPVSGEPIYRMTSERFTHVTVDVTAAKHIERQLVVFVATLSGFVLKLAVLPRLDGSCLVEKWNLKDEKGGFDVKTMQFVKDTMSVYIGSDTGVVRISSERCSRYKSRSGCISATDPHCGWDDARERCVRAVDHLHDHSFVQSTATCPTSNSPVDGGWSSWSEWEQCMQDGTTHALYEDEKPDMCMCRTRRCNNPKPAHGGQGCKGASISVTNCTVHGGWSGWSSWSECSASCGIAVKSRRRTCSSPEPKFGGRVCVGLDVDDIFCSNLPPCPDPNLVPVDGGWSAWSQWSQCTSAGGPGCGPAAGWRERKRTCTNPAPKHGGIDCEGFKVEKQVCDMKPCEVRKATAWTPWVQIPGNLSDGSYTEKRFKFLCKAPSPDQIKLSIAREEERYCNARGICSNNPPEEESGWEEWGPWEACSANCGGGQQARTRKCRRPPCVGSAEMLRACNTHACSGEWSCWSEWSDCSGKCSDSAPGHRTRTRMCLSPDGCADAGAALERRLCVSNCAELYAMPAYSQFDEVASFVSMPNETLSVGSIVGCVIAAFVMGCLLCLSLVIFCQRRGTRMPWKKQHRVPSSPHYITAKQNSYVTVPLKEVPRKAKRQPSFTGIGGGSGIVLSKSNNISNANNHNNSVATPKLYPKAIANEYDSMGTIRRHSNQPNNKNNLDVEEDRFY*</t>
  </si>
  <si>
    <t>semaphorin-5A isoform X2</t>
  </si>
  <si>
    <t>XP_012550341.1</t>
  </si>
  <si>
    <t>TCONS_00045731</t>
  </si>
  <si>
    <t>XLOC_032478</t>
  </si>
  <si>
    <t>BMgn003808</t>
  </si>
  <si>
    <t>chr24:15997842-16022836</t>
  </si>
  <si>
    <t>TCONS_00045731:2-1042</t>
  </si>
  <si>
    <t>VRTKFIKYDLTRMYLYGAFKVLKDSLTAHPAPRNLIRKRAMARLNEKEICVKAPWGNIRGLTWGNPSNPPVLLCHGKLDASSGFRPLVSLLPDSFYYVAIDLPGNGRSDHLPPGVRYTVIDLVPAVIKVREHFKWDKFIYIGHSLGVPIGKFFNIAHPGYVTRMVEVDPVPAHHTWPTTRQGMRKWFHDYYGFYEEKKYAKFNGGPETAPSYSYEKAQELMMKARGLSKEASAHVLERVLVPAENGLYRFTYDQRMKEVTVLPFSGELLQKIYTPTTTPTFCVLAQGMIDYGAYTEVPFVMDPACWPNIDYKYKIVEGGHDVHIDNPSCMADDIAKFILEEFKSKL*</t>
  </si>
  <si>
    <t>serine hydrolase-like protein</t>
  </si>
  <si>
    <t>XP_004926489.1</t>
  </si>
  <si>
    <t>TCONS_00057588</t>
  </si>
  <si>
    <t>XLOC_038925</t>
  </si>
  <si>
    <t>BMgn010214</t>
  </si>
  <si>
    <t>chr7:7265110-7279076</t>
  </si>
  <si>
    <t>TCONS_00057588:120-1661</t>
  </si>
  <si>
    <t>MRQLFVVVCLAVALVSARWVREGRSDQPRDTSFIGDASSELSTAILQGYIDDNENIAFSPLGYSAILAILAEGAKGETREQLYNALHLPQDPALTRKTYQYIMERLKNVNTYAYNQPELKNFFYVYKNYTVNDEYRKILEEYYLTDVRSVEKYNPESDVHSDDDDDEEAIRVPEKTDEPSEPNEDMPIKTEPNEKLISFAFVDTPEKVDVTQIEYKPAKNIKEKIKLVKTYPKKEDYTDEEETMIAVEARNHARSLNVNKPNHDISSGLSVNSVSKKSSANKSSSVMIIFNGMYFRGSWKKPFDVVEPGLFYKSSSEKKSVQMMKATGSFNTAFISALDSQAIYLPYDGGRYALLILVPRSRDGLTRLIADLPSVTLQDIEDSMKKEELLLSMPTFYVETTTKPIVSLVKFGVSKIFTHDADLSGVSSDGGLFVEEMAQHVSVRVDNSDSVASEMSAANVDMPLSKNLPLSEKPATKFSVDHPFVFFIMDTLDNLVVVAGKVVDPEKPKPFDF*</t>
  </si>
  <si>
    <t>serine protease inhibitor 10 precursor</t>
  </si>
  <si>
    <t>NP_001139703.1</t>
  </si>
  <si>
    <t>TCONS_00057587</t>
  </si>
  <si>
    <t>XLOC_038924</t>
  </si>
  <si>
    <t>BMgn010213</t>
  </si>
  <si>
    <t>chr7:7248067-7257836</t>
  </si>
  <si>
    <t>TCONS_00057587:118-1356</t>
  </si>
  <si>
    <t>MRVLICFVVTFASLQTLDCLDTRALYSRLNFFDIDLLKYSAENKHGNVMVSPASIKSTLAMLLEGATGETADEIRSALRLSSVKDDLREQLNLYLKALHSNSTETVLENANAIFVSNKLRLKKDYETNLRYVYFSEAVPVNFGNNGVVAQQINAWVNGKTKGLIPSIVDQAQINAFTEMIVTNALYFKGSWMQAFNPKFTRPACFYNKGVCHNVAMMELQTDIQYAYVDNLRAHAVELPYAGKRYSMILLVPIERDGCAALIRDLPFMSLPQISDLLESTEVQLSLPKFTVDYNEDIIQALKSMRINALFSPSANLSGIFEGTTPYVSNLYHKVHMSVDEQGTVAAAASAAMVVPLINDGVELRVDRPFVFFIRDNKLGLVLFEGKIDEPTEYVEKPINYRVKTSRPFFGIF*</t>
  </si>
  <si>
    <t>serine protease inhibitor 11 precursor</t>
  </si>
  <si>
    <t>XP_012550252.1</t>
  </si>
  <si>
    <t>TCONS_00057592</t>
  </si>
  <si>
    <t>XLOC_038927</t>
  </si>
  <si>
    <t>BMgn010216</t>
  </si>
  <si>
    <t>chr7:7288912-7297513</t>
  </si>
  <si>
    <t>TCONS_00057592:152-1660</t>
  </si>
  <si>
    <t>MKVFISLTVCCFVLSADSQSSFRTQNQYPKYDSTINSDQIYFDDNRPSGSINIQKELSNLNGLTIGTKIPIINPNFGAPQYSPYANNVIIQPSIQTYNQETTKIVPQKSGTPAKKMTDTFFQTQVTRPEIDSVDYAITHFGINIFKQITSSQPGNMVVSPFSITTLLALLQQGATGSTLDQISAALHLAPLKTSEVFRNVMENVQKRKSQNILKTLNNIFVAETFNLNRDFERIAKSYFGSDVTLMNFGRPDVAIQRINNWVGAMTNGKIENLLSQDAISQNSQLVLVNVVYFKGLWQIPFRTESTVPQPFLLKGGIQKTAPFMRTRRYFRTGLDPITNAKVISLPFEKDQYSLLVVLPHEQSDIDTLISRLTVEQLIAYQNFTAMDVELELPKFTVKGDTDLVPVFNRMGISNMFSNRAELFGLGTFREFSPQVSSAVHSAVLSIDEKGGSAAAATSFGVVALSFDDPAVVFKANRPFLAVLWDTALSLPLFMAKIEDPTE*</t>
  </si>
  <si>
    <t>serine protease inhibitor 12 isoform X1</t>
  </si>
  <si>
    <t>XP_012550245.1</t>
  </si>
  <si>
    <t>TCONS_00049590</t>
  </si>
  <si>
    <t>XLOC_034647</t>
  </si>
  <si>
    <t>BMgn013958</t>
  </si>
  <si>
    <t>chr28:568781-572196</t>
  </si>
  <si>
    <t>TCONS_00049590:53-1252</t>
  </si>
  <si>
    <t>MALKLLILLAFCQAITALKYPCTNHKTIALLKRPTYDFSIGILQRVAEETNDNFVFSPLSNWLQLIALSEGAKGRTLKELWRVTRFHMRNCFKRELGKIMRNIETDLKFETKETNVIVIDKLMNVKRKFLRNIKQLYGVKAALLDFNSPEKSAIKANKMIEQATNGKISEAFYYDDFLSTVLLMSDAKYFDSFWKSPFNAAYTRMEPFYSKNGLKIGEVAMMNQIGYFNITYFPLIKADVLELPLSAGQYSMLIFLPEKNTWVKEIFYSLEATRLTSLFNVYKNEGLKLVNVKLPKFKISTEIENLPELLVDMGIERIFSPDSAEFGGISDYKIYASLMTQICEISVTEKGVKAHGTAEFIISGNETLMFNANRPFAYMIVERKTEFILFSGTYAVPYS*</t>
  </si>
  <si>
    <t>serine protease inhibitor 14 precursor</t>
  </si>
  <si>
    <t>NP_001139706.1</t>
  </si>
  <si>
    <t>TCONS_00057584</t>
  </si>
  <si>
    <t>XLOC_038923</t>
  </si>
  <si>
    <t>BMgn010212</t>
  </si>
  <si>
    <t>chr7:7218120-7242581</t>
  </si>
  <si>
    <t>TCONS_00057584:234-1610</t>
  </si>
  <si>
    <t>MISIVYITFFAAQILLCSSATANIDPNTLRDVFGYGSTYNPIGAVATETYRQVVAVTPYNETLVDPDYWDLDEFHPSAANFDKFDWTLTKRVAAVSGDNFLISPLGLKLALAILTEAATGNTKLELSSVLGFALDRREVRIKFSTIIDSLKKQNPEYVLNLGSRIYIGDYVLPRQRFAAIAEEFYKTEIRGIDFYNPPEASKQINAWVSNITHGKIPDLVDDDDVSGVVAIILNALYFKGSWRHQFPTNATKSAPFFVTPDLQKPVLFMNIKEKFYFTESANFDAKILRMPYRGNKFAMFIIVPNSLTGLSRIMNGLSDLHLEMNNLQERTVDVTMPKFQFDYTSKLESVLKELGIRQAFEETASFPGLARGQLLHQRLRVSKIVQKSGIEVNEIGSIAHSATEIGIVNKFGEDDENDYEVVVNKPFLFFIQDEYTKQLLFTGRVSDPSIVDGDYKVL*</t>
  </si>
  <si>
    <t>serine protease inhibitor 3 isoform X1</t>
  </si>
  <si>
    <t>XLOC_039745</t>
  </si>
  <si>
    <t>BMgn005496</t>
  </si>
  <si>
    <t>chr8:11766143-11784777</t>
  </si>
  <si>
    <t>Shadow</t>
  </si>
  <si>
    <t>NP_001106224.1</t>
  </si>
  <si>
    <t>TCONS_00034780</t>
  </si>
  <si>
    <t>XLOC_026319</t>
  </si>
  <si>
    <t>BMgn007047</t>
  </si>
  <si>
    <t>chr17:10122020-10139009</t>
  </si>
  <si>
    <t>TCONS_00034780:144-1064</t>
  </si>
  <si>
    <t>MSVSRLVAVTGCDSGLGWAVAARLAREGFITIAGMHKGIETEAAKALEKLCAHTFPLDVTRVESVQEFRKYVLTVLKDNPKYKFHAVVNNAGVMTVGKYEWMTASMIESPVHVNLLGAMRVISAFLPEIRKTAIETTSKPKPRIINVGSHCGLQPLPAFAAYSASKAGLLALTRCLHLEHSEHGLAVIAFVPGGFVGSSNILLGQETKGEAMVEHLNDEQRKFYGNKIESLNNYLELASGEGKFDSMHDMKILNTFMKAMLDETPKLMYKVESWRYMFYYNLMRLPLPLFIHKWIIKQFLSFPDHQ*</t>
  </si>
  <si>
    <t>NP_001171333.1</t>
  </si>
  <si>
    <t>TCONS_00059561</t>
  </si>
  <si>
    <t>XLOC_039967</t>
  </si>
  <si>
    <t>BMgn005389</t>
  </si>
  <si>
    <t>chr8:7693424-7716552</t>
  </si>
  <si>
    <t>TCONS_00059561:1341-2888</t>
  </si>
  <si>
    <t>MSSFEESPIINADIEDDVTNSRRNLVENELVEETTGWVKCRTVLGIMGFLGFAIVYAMRVNLSVAIVAMVNSTTPQPSNDSSLDVCEANPVSNTTKPTNGEFNWTEQQRSLVLGSFFYGYVLTQIPGGRIAELYGGKLVYGLGIFFTAVFTILSPIAAYTNFWFFIIVRALAGLAEGVTYPAMHAMLAKWIPPLERSKFAAYVYAGSNIGTVVTLPISGWLCTLEFAGGWPLCFYIFGGLGVVWFIGWLFLIYDSPQKHPRICPKEIEYIAGSIGNAEEEKPSMPIPWCKFLTCVPLWAILIAQCGQSWVFYTQFTEMPTYMDNILHFDIVSNAELSALPYLTAWIGGVVLCTIADWTIAKGWISRLNSMKLWNTVAAFLPAFGILGIAWAGCDKFAVMLLLSAASAFGGASYAGNQMNHIDLSPQFAGTMYGITNAASNVCGFMAPYVVGHIIKTDQQTLGQWREVFYLAAAIDLGANLFYLFFASTEEQDWSRPDNDDMTASAPVESILFPES*</t>
  </si>
  <si>
    <t>sialin-like</t>
  </si>
  <si>
    <t>XP_004932075.1</t>
  </si>
  <si>
    <t>TCONS_00044963</t>
  </si>
  <si>
    <t>XLOC_032177</t>
  </si>
  <si>
    <t>BMgn009565</t>
  </si>
  <si>
    <t>chr24:12462092-12479695</t>
  </si>
  <si>
    <t>TCONS_00044963:104-1240</t>
  </si>
  <si>
    <t>MYAKGKGSTVPSDAQAREKLALYVYEYLLHVGATKAAQTFLSEIRWEKNITLGEPPGFLHSWWCVFWDLYCAAPERRDTCEHSSEAKAFHDYGFVNSGYGVNGIGHNAGPAPPNDGMGGGGMPPGFFPNSPLRPSPPAPHPGSQPSPHGPQPQLMGTGQPFIGPWYSAGGPRGAVRMGMGNDFNGPPGQGMMGNSMERGGSGAAGLLGPRMTPPRPGMGPMSPGAYAAGMRGPPPQGPGMAPMGMGPRGAWSGGGAGGAAPLNYSGGSPGAYGPPSGSNGPPGPPTPIMPSPQDSSNSGLGGVDGMKSSPGGVGGGGPGTPREDSGSGMGDYNLSFGGPGGDQSDQTESAAILKIKESMQEEAKRFEKDPDHPDYFMQ*</t>
  </si>
  <si>
    <t>single-stranded DNA-binding protein 3 isoform X2</t>
  </si>
  <si>
    <t>TCONS_00020226</t>
  </si>
  <si>
    <t>XLOC_018742</t>
  </si>
  <si>
    <t>BMgn012310</t>
  </si>
  <si>
    <t>chr1:15589440-15681708</t>
  </si>
  <si>
    <t>TCONS_00020226:334-2220</t>
  </si>
  <si>
    <t>METRTSSSSHHYHTHHADSRRRHEGDRYQTSVNTYQTPRNEYRQFVSPLFNDAMDDIQENEYSKCERYGEITNNKVSHTPYKSRFDNKNFAQKLTESVSSSSKTTSSERRGSGSSGSGHRHKHHSIQELIRTFGKKVGSWRHESGDSRRGSCAAPTTSAEQTRTMENDEFRSRSKSLDADHLHKVIQRPLLEDCGATYQIFDAILKEGAHLRRAASQQAEKRRSSLGNVPVNRHRASDAFLDPHHAAILFRDSRGLPVADPFLEKVSLSDLEEDESQIFVKFFKFHKCYDLIPTSAKLVVFDTQLLVKKAFFALVYNGVRAAPLWDSNQQQFVGMLTITDFIKILQMYYTSPDVKMEELEEHRLETWRRVLKGSVMPLVSIGPDSSLFEAIRMLITNRIHRLPVIDPDTGNVLYILTHKRILRFLFLYINELPKPSYLKSKIRDLRIGTLSDIETATEETSIIEALKKFVNRRVSALPLIDPEGRLKDIYAKFDVINLAAEKTYNNLDVTLKTANEHRNEWFEGVQKCKLDETLFDVMERIVRAEVHRLVVVDDDDKVIGIISLSDLLMYLVLRPTGECGVTSLRNEHAPIEEKDENLNPEDVAESGDDKSTVSKEQDDSEERTQCQE*</t>
  </si>
  <si>
    <t>SNF4/AMP-activated protein kinase gamma subunit isoform X1</t>
  </si>
  <si>
    <t>TCONS_00048069</t>
  </si>
  <si>
    <t>XLOC_033727</t>
  </si>
  <si>
    <t>BMgn002324</t>
  </si>
  <si>
    <t>chr26:7823883-7868584</t>
  </si>
  <si>
    <t>TCONS_00048069:172-1917</t>
  </si>
  <si>
    <t>MKPGWLAWECIVFAMFVCSTSCAPLWRRRRDAAAGGSAKRAYIFAGTGVSTLAMILSVARGTLGVRSFLGFPSEQVYRGSAMWETLFGMVLAFPIVCWIFVPVYYRLSTNSVYEYLEMRFGSIWVRRIAAATFLLRQVLNLAVTVYTPTVALHAVLALPHWASAAALTVVSIVFNLLGGLAAAIRADVIQTLTMILVSGAFIVQATVKAGGPATVFNGNLEGGRLKFFQFTWDPTVRVDTLSAIIGQLFMSISIYGCQQTFVQRYCSMSSESRVKKTLLANVPAVSVLFSLSWIVGMALYAVYKYCDPLATSKISAPDEILPFYVQDQFGFLPGMLGLFLGSLFNGALSFLVSNVNSLSTVTWEDFVSAAPSFKGISDKQQLTIIKIIGVIYSIVIMCLSLCVGMAGGVVEGSLLVTSATSGALLGVFVLAALCPAANGTGAVWGMIASHIITTWMAVGRLFMSNLHKMYSISYMWYAVIGTVTCVTIGVIISLLTWKETDRYDEKLLHPLVAKLSRKLPGRIRTLPIEKSNIEVKEDKESSEKTDQTVVDAKPTVFATTSSRLFEAYEVRRSPSPARTRL*</t>
  </si>
  <si>
    <t>sodium-coupled monocarboxylate transporter 1</t>
  </si>
  <si>
    <t>XP_021204183.1</t>
  </si>
  <si>
    <t>TCONS_00029252</t>
  </si>
  <si>
    <t>XLOC_023425</t>
  </si>
  <si>
    <t>BMgn009300</t>
  </si>
  <si>
    <t>chr14:8729422-8831306</t>
  </si>
  <si>
    <t>TCONS_00029252:134-2239</t>
  </si>
  <si>
    <t>MTCPFRRASSQHQFANGAGSTSKRPEFRSRTSSVHLPGPEEEDNERNTLTLKHLSEALQLLTAPSNECLHAAVTSLTKNQAEHYDKYNCLRRLPDEVKTCRNYAYLQEIYDAVRATDSVSTKDFMAKLGEYLILTAFSHNCRLERAFKCLGTNLTEFLTTLDSVHDVLHDQDDSLKDETIEYEANFVCTTSQEGKIQLHLTTESEPVAYLLVGSLRAIARRLYDTRTDIRLMSYTNDPRRFRYEINAAPLNLKTKEENCDTTNEPAPIATSTKVTDLKIGVASFCKAFPWHFVTDKRLELVQLGGGFMRLFGMHLASHGSSLNTFFRLLRPRGVPLDFREILKRVNTPFMFCLKIPGSTSLAEGLEIKGQMVFCSESDSLLFVGSPFLDGLEGLTGRALFISDIPLHDATRDVILVGEQARAQDGLRRRMDKLKNSIEEASKAVDKEREKNVSLLHLIFPPHIAKRLWLGEKIEAKSHDDVTMLFSDIVGFTSICATATPMMVIAMLEDLYSVFDIFCEELDVYKVETIGDAYCVASGLHRKIETHAPQIAWMALRMVETCAQHLTHEGNPIKMRLGLHTGTVLAGVVGKTMQKYCLFGHNVTLANKFESGSEPLKINVSPTTYEWLIQFPGFEMESRDRSCLPNSFPKDIPGTCYFLHKYVHPGTDPAASQVKHIQDALKYYEIGHFGQSNPVENDPEPT*</t>
  </si>
  <si>
    <t>soluble guanylyl cyclae alpha-1 subunit isoform X1</t>
  </si>
  <si>
    <t>XP_012551167.1</t>
  </si>
  <si>
    <t>TCONS_00021639</t>
  </si>
  <si>
    <t>XLOC_019505</t>
  </si>
  <si>
    <t>BMgn006698</t>
  </si>
  <si>
    <t>chr10:2433622-2443036</t>
  </si>
  <si>
    <t>TCONS_00021639:357-1115</t>
  </si>
  <si>
    <t>MDFIIGGLAGVGATIITNPMDVVKTRLQLQGELKAKTEQSTRYRGIFHALYVIARADGALALQKGLAPAMLLGFTMNSVRLGMYHVAEVQGWTKTKDGEISVNRAIFWSSASGVLSGVAANPTFVLKTRIQAVAHPSIAVGRQHSYKGMFDGIATIYRNEGMRGFFAGVSATCTRLAIGSAAQLTTFSTFGFPRRSPIHGHPGLHYKNIQDRRLPWALQGLGTAVPQDSTAHDPVTSYMGHFEQYADTQEALT</t>
  </si>
  <si>
    <t>solute carrier family 25 member 35-like isoform X2</t>
  </si>
  <si>
    <t>XP_021206463.1</t>
  </si>
  <si>
    <t>TCONS_00020120</t>
  </si>
  <si>
    <t>XLOC_018679</t>
  </si>
  <si>
    <t>BMgn000730</t>
  </si>
  <si>
    <t>chr1:12388185-12429393</t>
  </si>
  <si>
    <t>TCONS_00020120:408-2090</t>
  </si>
  <si>
    <t>MNIFDSVFHLLFLHIVNLICGAAPDVQTSEIWNELCKTRAASCETNASSVRRPVCGTNGRTYASRCLLMKAQCNGELVAIARKGPCLDGQSSCLIAHRYALNAQAQQRAPRPAYIPRCRADGTYAAVQCGASGTTAAGCWCVTPDGKPLPDTAVRNGRPDCTRTGKSHARRRSSIRGQRNKKSCTRTDRALFNGNLIKIFNGEYERMRSEASGLATESKIVAEWKFRELDRDKSDSLQKSEYRGLRKLIKKVVKPKRCARAWARGCDGNGDGEIARAEWTACLLANPEPPTPDYEDSGPEVEPDYEEEPPPDPSSVLPGMRNSFAPDGSDSDSRREDEANDCSTDRQAVLDEQKAGGAALYVPECTGDGRYARAQCYRSTGYCWCVHQDTGKPIPGSSVKDRRPDCDAAPQHASPMRGCPEPTKAAFLKELRSFFASRMTASGNGTAPGDMVKWGASREEQAATWTYVMLDKDKDKALERREWKAFHQLINSVDSLRKCGRKLPRYCDVNHDSKISITEWMACLEVTQVSQGQTTEVTKLPPNPRRKGPNPLESILKADD*</t>
  </si>
  <si>
    <t>SPARC-related modular calcium-binding protein 1</t>
  </si>
  <si>
    <t>XP_004929925.1</t>
  </si>
  <si>
    <t>TCONS_00046806</t>
  </si>
  <si>
    <t>XLOC_033077</t>
  </si>
  <si>
    <t>BMgn005074</t>
  </si>
  <si>
    <t>chr25:11082129-11124260</t>
  </si>
  <si>
    <t>TCONS_00046806:131-2116</t>
  </si>
  <si>
    <t>MVSGDDSNGGRLSRKNTRSPNRKSKKGDADLAKGSTLRNASQPSVHKRNLYVVSFPIIILFNILRSILYQLFLIFKYLYTASHRFMKKPRKIGECNLEVVVKDGIVSTEIAQEDMSHHVGPGDPLLAKQKHHHRKAFEYISKALKIDEENEGQKELAIELYKKGIFELERGIAVDCWGGRGDAWQRAQKLHDKMKTNLGMAKDRLHFLANLVALSKLGVESEPERSDKKPTESPLKVRKPLEKSKTTLLSHTENNCGQTKLPTEVAGRKLTTAGRRVPSSGGGPLMKSQTLPRSMGRSSSQPNSSNGGYTRYPMKPASTPPAVKRQLSVPVNGSPVRRAVSGSQRGTPTRSRTPQPALTVRGVDPKLVQLILDEIVEGGPKVNWDDIAGQEAAKQALQEMVVLPSLRPELFTGLRSPARGLLLFGPPGNGKTLLARCVAAECSATFFSISAASLTSKYVGEGEKMVRALFQVARELQPSIIFVDEVDSLLCERSSGEHEASRRLKTEFLVEFDGLPAAGADRLIVMAATNRPQELDEAALRRFPKRVYVSLPDARVRAALVRGVLARGAAQTELADDELVRLAALTDGYSGSDLTALCRDAALGPIRELDPEEVKCLDLSLVRSITFQDFLDSLKRIRPSVSPHSLVAYEKWSVQYGDLGF*</t>
  </si>
  <si>
    <t>spastin isoform X2</t>
  </si>
  <si>
    <t>XP_004921807.1</t>
  </si>
  <si>
    <t>TCONS_00023608</t>
  </si>
  <si>
    <t>XLOC_020540</t>
  </si>
  <si>
    <t>BMgn001753</t>
  </si>
  <si>
    <t>chr11:1264943-1277563</t>
  </si>
  <si>
    <t>TCONS_00023608:1-1698</t>
  </si>
  <si>
    <t>SAVLARIYYTPYSPVWFCLLIKILYPNISMSSLIIVLFVFALAVYKLLRRKTVRWVKTNKYGGVETAILRTAPGPVCWPIIGSLHLLGGHESPFQAFTELSKKYGDIFSVKLGSADCVVVNNLSLIREVLNQNGNVVAGRPDFLRFHKLFAGDRNNSLALCDWSNLQLRRRNLARRHCGPKQHTDSHARIGTVGTFESVELIQTLKGLTSRSDASIDLKPILMKSAMNMFSNYMCSVRFDDEDLEFQKIVDHFDEIFWEINQGYAVDFLPWLAPFYKKHMEKLSNWSQDIRSFILSRIVEQREINLDTEAPEKDFLDGLLRVLHEDPTMDRNTIIFMLEDFLGGHSSVGNLVMLCLTAVARDPEVGRKIRQEIDAVTRGKRPVGLTDRSHLPYTEATILECLRYASSPIVPHVATENANISGYGIEKGTVVFINNYVLNNSEQYWSEPEKFDPSRFLEKTRVRTRRNSQCDSGLESDSERAPVGKPDVEREMLSVKKNIPHFIPFSIGKRTCIGQTMVTSMSFTMFANIMQSFEVGVENINDLKQKPACVALPKNTYKMHLIPRK*</t>
  </si>
  <si>
    <t>Spookier</t>
  </si>
  <si>
    <t>TCONS_00029117</t>
  </si>
  <si>
    <t>XLOC_023372</t>
  </si>
  <si>
    <t>BMgn009254</t>
  </si>
  <si>
    <t>chr14:5446362-5505309</t>
  </si>
  <si>
    <t>TCONS_00029117:206-2290</t>
  </si>
  <si>
    <t>MRIGFILYWCVFILHLCKADDAERTEKDGGRREKWGPVVRSGSFVTDPAFTASNDQILLEACQNDASCLQDHAGLEAITLLHRQLDDDANGNVDLSESDDFLREELQYDSGYEKRQRAFHHNDDMHISVKELWEAWLRSEVHNWTVEQTVEWLSESVDLPQYTTLFLQHKVTGATLPRLAVNNMQYLSNVLGIKDPIHKQKLALKAMDVVLFGPPKGSRWKDWLLASLLLGAVVGGWAALRAGRASRTQVQRMLRDMEQLRRAEMALDEMQKELEKARLEQESATTEKKNLEKKLKETSDTPVLNTTTSDLEVSKLKAEVEMLRAELRRAEGELEDRCWAPPPGLQQWLQLTHEVENRSYLRKKQQADLQLQQARDACEKLRKKRSSLVGAFVSTHGKSIDDVDRSIVEARTALNEVTQELQERMHRWKQIERLCGFNIINNNGLQYLETTLYRNMNGRPTGRPRMSSSQDDLSVGDDTSLCGSVVDNFGWREDSSGSEEHDSPHYPLDLRLAEARLQLEERLAQEARERRQDERRLEDKKLSSEELRMRNSHNDVRKSPVDDRRKDQVQFVLGGDNVNWTGEDLTRAVHSQPQLRASMRGAPLPPPRRPFSTGQIVRSRSTDVVPNNLEDPRVPSRNPFTRQRPLTEDAATPSSVTPPEEESTDSSLMDDEGVPKPRKRRIHLPFGKKTKTPA*</t>
  </si>
  <si>
    <t>stromal interaction molecule 1 isoform X2</t>
  </si>
  <si>
    <t>XP_012551147.1</t>
  </si>
  <si>
    <t>TCONS_00026339</t>
  </si>
  <si>
    <t>XLOC_021913</t>
  </si>
  <si>
    <t>BMgn005223</t>
  </si>
  <si>
    <t>chr12:15220520-15255291</t>
  </si>
  <si>
    <t>TCONS_00026339:932-1855</t>
  </si>
  <si>
    <t>MAVMLAVGGFVIFFLHESPKFLATKGRVDEALEVMKTGYGLKDRDVDLVKSLLTITKDTGNERKVPFMKSLWQQTAPIFSRPYLMKTLQLFFLLAVCTSTNNVFYIWFPTIVNSFYNAPSNATASFCDKITSNITADVHLGETCNDVIADNTIFSGMAFSLFFTIINYIASMITSWRKSVLVGTLLISGMSTVVVDLVEQPVISLLLFILIQLVGLSAGNVASYFVDVYPTSFRGLSTSLGSMFARMTVMVGINIVDSTIVQHCRATFLSWSIFVFVGMVVACFLPKETTTTRNPLFYVSKIESVGF*</t>
  </si>
  <si>
    <t>synaptic vesicle glycoprotein 2C-like isoform X1</t>
  </si>
  <si>
    <t>XP_004926573.1</t>
  </si>
  <si>
    <t>TCONS_00033341</t>
  </si>
  <si>
    <t>XLOC_025504</t>
  </si>
  <si>
    <t>BMgn013132</t>
  </si>
  <si>
    <t>chr16:9619615-9663162</t>
  </si>
  <si>
    <t>TCONS_00033341:1-750</t>
  </si>
  <si>
    <t>MINSTCERSAYSPLQALSESTCRDHGAQPAPPPQPTLPRVQSSSQNVTLHPAVSRCTATLELAALWRSFHELGTEMIVTKAGRRMFPALQARLGGLLPNAQYLLLVDFVPLDDKRYRYAFHSSSWVVAGKADPISPPRFHLHPDSPAPGSHWMRQLVSFDKLKLTNNQLDDNGHIILNSMHRYQPRLHVVYLPGEGQAATPGTVPYRTFVFPETGFTAVTAYQNHRITQLKIASNPFAKGFRDCDPDDW*</t>
  </si>
  <si>
    <t>T-box transcription factor TBX1-like, partial</t>
  </si>
  <si>
    <t>XP_004926907.2</t>
  </si>
  <si>
    <t>TCONS_00037097</t>
  </si>
  <si>
    <t>XLOC_027670</t>
  </si>
  <si>
    <t>BMgn012588</t>
  </si>
  <si>
    <t>chr19:759062-772274</t>
  </si>
  <si>
    <t>TCONS_00037097:421-1305</t>
  </si>
  <si>
    <t>MSYDIGWIIPRLRNPGRLWYCASSLTVAVVGLFSKIIIEFLNKTTVYNKETLRRAVLRPPGVPLLTISNHHSCFDDPGLWGVLDYVVLLRESRMRWSLAAHDICFTNTLHSCFFALGKCVPVVRGAGVYQPAMDFCVERLSKGEWVHIFPEGRVNVEKQPLRFKWGVGRLIAESPKAPLIVPVWHEGLDRVLPNTEPYLLKFRKRVFLCVGEPIQMQHLLDTLRKSNATDEETRKAITDRIQDELLRLRDRSHALIRRALGSHAGSLLDNRTDVQMKPSTDQPNGKHSEGLEKE*</t>
  </si>
  <si>
    <t>tafazzin homolog</t>
  </si>
  <si>
    <t>XP_004926206.1</t>
  </si>
  <si>
    <t>TCONS_00027800</t>
  </si>
  <si>
    <t>XLOC_022670</t>
  </si>
  <si>
    <t>BMgn001028</t>
  </si>
  <si>
    <t>chr13:13485584-13509461</t>
  </si>
  <si>
    <t>TCONS_00027800:874-3771</t>
  </si>
  <si>
    <t>MTVDPFGHWLAAMLRRNNSSWLHYNMASLYWRVKGNAPKAMECSRRAVHYAPRKYKDIALLSMGTILHRSKRTEDAIVVLRAATDHDPTFTYNHFSLANAYAVFGDFNSSLKHFAECLKLNPTFELAVRHKIAVLCHLYVSDTIEELKETLQKLRQELIEYARRESEWLKSQAAFLRTMKHEEEFDYRNIDNNCKKMTNITGLKIKELKLQGDRNSLLQYFLDSPMYNDQWLKEKGVLAIESAGNLQKLVKHIRQNSPKEATLKIRPEKLKVAEVEVLKEIGPTPIFPDIYTDMKEKTLIEVLAAAEFRKNNERKPGQNKKESETSPFETGVMMYPPTIKINRNHQDFDVDADWPSTDFCKENSPNFPENLEAIYPTFMPFENKGIRLMALLTDMIGVPASVEHELPWHPPTCPPDKDITLFTQKKVKPQFSSEVAGVGPLRRKLHEYVADGDLAAAQRMQDAEIGQRIYAAMQKKLAPKWILYTLSSLYWRVRSNNINALHCLLNAGRTVENKYRDIVLTSVASIYLEMGYFDEAFTVAEEAFRLSLFEPATNFILAELNMINKHRKTHLIHLKQVLRVEPSFMGGIVRKLLIGWACILKQVNTVNEVELEEGEVCSRVETGTNMVCEKDGSNCQMSNVKCFSSRERESGGGAMVRMLELKDENSQRPDVERIESDVFDHVIRNMPAESSDKVAHLKNYDAMLRTMDKSLNVCGKDGCYSEIQLDNILLEEEDCSNQHLQLSYWLHVSFRQMLSEADLGLVQEITATPPAGRKVPDCRAPTVQDFFIDRMITVDTAGWEPVFSLMHQLAEMFNFYDYTTLGSKIAKYVESHPSSWSALMWAGWWCGAGGRGPCAARCLCAAHAHAPAHAHTYALSGLVALLHMQSKQKDAKDISYLALYSSPKSKNEAFLVALSHTLLVEYDRAIWMYRYALSFDDKFLPASACLHATMCLMIFGDAKQRNKEN*</t>
  </si>
  <si>
    <t>tetratricopeptide repeat protein 17 isoform X1</t>
  </si>
  <si>
    <t>XP_012547365.1</t>
  </si>
  <si>
    <t>TCONS_00059446</t>
  </si>
  <si>
    <t>XLOC_039912</t>
  </si>
  <si>
    <t>BMgn014107</t>
  </si>
  <si>
    <t>chr8:3207743-3430084</t>
  </si>
  <si>
    <t>TCONS_00059446:60-617</t>
  </si>
  <si>
    <t>MALDNLSERDRAILRSIFDPTATIGDVADDGDTFAEEDEDSSEIYLKAKELCAKGVKLAEGGQSEAALKLFNESIELAPDRAAGYNDRAQLYRLLERDDEALHDLQRALEITEGKKTRARALTLCQQGVLLRKKGSDDEAKKVFEEAAKLGSGFAKKQVVELNPYAALCNQMLSQVMRGEKEIKL*</t>
  </si>
  <si>
    <t>tetratricopeptide repeat protein 36</t>
  </si>
  <si>
    <t>XP_004925180.1</t>
  </si>
  <si>
    <t>XLOC_027852</t>
  </si>
  <si>
    <t>BMgn003976</t>
  </si>
  <si>
    <t>chr19:10815001-10835489</t>
  </si>
  <si>
    <t>Torso</t>
  </si>
  <si>
    <t>XP_012549743.1</t>
  </si>
  <si>
    <t>TCONS_00041181</t>
  </si>
  <si>
    <t>XLOC_030063</t>
  </si>
  <si>
    <t>BMgn000288</t>
  </si>
  <si>
    <t>chr22:7461777-7474847</t>
  </si>
  <si>
    <t>TCONS_00041181:66-1253</t>
  </si>
  <si>
    <t>MDAADRLLQNDEHKPRDNSDGIIFAPPKPSVKRDITNECQLFIKAEDGGGDASIKINENMPGENSGKPKFVTSTPDEKKESPSENQIADSNPECDMEGVPELPLDEGLPSTVTVLDAPDGGKVYLIGTAHFSLQSQEDVSRVIQEVKPHIVTVELCVQRTNILLLDEEVILREAKNINIKKIRATMAQNGVFNGLMYILLLNMSAHITRELGMAPGGEFRRAMAEAKKIPNCVVQLGDRAIDVTLHRAIASLSWGQTIRFIWHLLTSNQTISLEEVEKCKQKKMLDDMLEEMAEEFPALKQVFVVERDMFLCHSLQVAALQPRHEPCRIVGVVGIGHVGGIVEHWGKIKPEDIPPLLLVPPPSLSTRVLRSSVRVACVCGVLYAAYRLFPRRLLP*</t>
  </si>
  <si>
    <t>traB domain-containing protein-like</t>
  </si>
  <si>
    <t>XP_012550795.1</t>
  </si>
  <si>
    <t>TCONS_00048931</t>
  </si>
  <si>
    <t>XLOC_034232</t>
  </si>
  <si>
    <t>BMgn004557</t>
  </si>
  <si>
    <t>chr27:10012811-10056790</t>
  </si>
  <si>
    <t>TCONS_00048931:456-1316</t>
  </si>
  <si>
    <t>MEPDMEYHGQGMDAGGNNFDSGQQPQEQELATKMLQIQSKRFYLDVKQNRRGRFIKVAEIGADGRRSQIFLAMSTAAEFRDHLSSFSDFYSSLGPPNPDNVPDDGKLKSEMMLKDNRRYYLDLKENSRGRFLRVSQTITRGGPRSQIALPAQGMIEFRDALTDLLDDFGTDDGGFKGELPEGRHLRVDNKNFYFDIGQNNRGIYMKVSEVKSNFRTAITVPEKCWTRFRDILADYCDKMCRAHQQNAENHQSGPIPGGSGVRGGPSQPAPSSSDIDTFSCNVPNRI*</t>
  </si>
  <si>
    <t>transcriptional activator protein Pur-alpha isoform X3</t>
  </si>
  <si>
    <t>XP_021201812.1</t>
  </si>
  <si>
    <t>TCONS_00025970</t>
  </si>
  <si>
    <t>XLOC_021705</t>
  </si>
  <si>
    <t>BMgn010509</t>
  </si>
  <si>
    <t>chr12:2256977-2278485</t>
  </si>
  <si>
    <t>TCONS_00025970:304-2745</t>
  </si>
  <si>
    <t>MSSSCNETSQLPDGWVLCTSKSSPGRRYYFNKRTGKSSWTQPQLDESKDKSKKEKDNQRDMKSKEEEKKSLKRKNDGSEQNSPIRKQKEAKSSPGKCWPSLNEISLKNVETKRQSTSQEQTQKDIPGRAQESYRHSSSQRESVSRTDSPDRRTPAKNLANTRLTQLRAQLSSEAQKEENKDSTVKKRKMSTDTETSRNSRTAERPSSSDVKSSTQSPSSESLPSIPSPSQFFAANKIISSMKAQLPEEYCDKVKQKDMFADIEQGIYNQVTEYPYMKHPATPPQFSEASKLVSAIKSKLTYKSSGVDCDLITYSSAQDRLDALRTRLSNDATNAEYSINIPESKEDFACNEAMDVDLKSEIKEPRSNTISPVSSLHEDTSDLKENLVLVVDTNIFIHELDFIKDVLNSHVKGYSEQPTLLVPWRVINELDRLKDNNNGNGAVCKRAKSGMDYLYKCLPENNRIKGQSLRDANSHIYPCELPDDEILNCCLQQAERSKDVALLSNDKNLCNKAVINGVKFYSLSGLRKLLENKPPASHDPDLITGLKYYENAVYQLLSNILENEMRAKYNNLWQHVLLKAPPWTLRDVLQCLLKHWVAVFNDVFPRIQHLILDLKNALTEVQSKDPTTISQSDVSNFKELSLDLAKKCQIIPEYMELAKITVERLSRDARDSDEEVPVIEAFEGLWTVFSSYCAKLSTNLGIVHGLEDSLPHDGPDNLSSKLPIISCHISGLTNAIEGALSIEAHDPSLDEHMYRLETTFKESLASAGMDPAVVNQGNLTVFCIKCRNMLQEAYTKFAQLTELLDICNKNTIFK*</t>
  </si>
  <si>
    <t>transcriptional protein SWT1</t>
  </si>
  <si>
    <t>XP_012548724.1</t>
  </si>
  <si>
    <t>TCONS_00028701</t>
  </si>
  <si>
    <t>XLOC_023038</t>
  </si>
  <si>
    <t>BMgn001085</t>
  </si>
  <si>
    <t>chr13:17791163-17811391</t>
  </si>
  <si>
    <t>TCONS_00028701:437-3541</t>
  </si>
  <si>
    <t>MSGGSGGGGSSADGRRPSTCRVDMGALLASEPRPLDSKVKRHSIHGMTEEENVVRPHQEMAVLSLEEKKYLLGVERGDVAGTRRVLQRARDTGHINVDCVDPLGRSALLMAIDNENLEMVELLLEFGVETRDALLHAISEEFVEAVEALLDHEERTRKPGEPNSWEALPPETATFTSDITPLILAAHRDSYEIIKLLLDRGAQLPEPHDVRCGCDDCVRSRREDSLRHSRSRINAYRALASPSLIALSSKDPILTAFELSWELRRLSALEHEFKTEYQELRVQCQEFATALLDHTRTSNELQILLNHEKGASPQAPLTEPGAPERMRLSRLKLAIKLRQKKFVAHPNVQQLLASIWYESVPGFRRKNMLLQAAEMVRIGAMFPLYSLAYIAAPHSAVGRTLRKPFIKFLCHSASYFMFLFLLILASQRIETAPGGLLWDVSHDEPLSRRGSMPSIVEWLILAWVSGLIWSEVKQLWDMGLREYVHDMWNVIDFVTNSLYVATVALRIVSHYQVRREMAMGLQWNQPREKWDAWDPMLLSEGLFSAANIFSSLKLVYIFSVNPHLGPLQVSLSRMVLDILKFFVLDILVIFAFSCGLNQLLWYYADMEKKRCTVGTALTPNGTLPDPDACVVWRRFANLFETMQTLFWAAFGLVDLDSFELDGIKIFTRFWGMLMFGTYAVINVIVLLNLLIAMMNHSYQLISERADVEWKFARSKLWISYFEEGGTAPPPFNVLPSPKSLLYAWRWLQRRLCGHARAKREHMRTIRRKVKQANERDFRYQAIMRNLVRRYVTVQQRRAESGGVTEDDVNEIKQDVSAFRCELVEILRNSGMNTSTANAGAPGGGGGKKNRQKERRLMKGFNIAPGGSLAPVDEFMSPVSWLQHDHGVPHYSLSTLLGPRLRASQSSLSDGPGAGMSASRRKPQHKRRWGTIIDAARAARVSRLIGRSRSEDSVCDHARQSPSGSEPSESGSDSQRSPERTGSRSGPLHPLTALAALKRKRKKFSDSRRPEATVRPVPAPESLQRASSVVLPVKF*</t>
  </si>
  <si>
    <t>transient receptor potential-gamma protein</t>
  </si>
  <si>
    <t>XP_021204805.1</t>
  </si>
  <si>
    <t>TCONS_00022304</t>
  </si>
  <si>
    <t>XLOC_019822</t>
  </si>
  <si>
    <t>BMgn002820</t>
  </si>
  <si>
    <t>chr10:17700882-17724819</t>
  </si>
  <si>
    <t>TCONS_00022304:260-2560</t>
  </si>
  <si>
    <t>MAAYVNRTISMMAGDGPHNVSMLNNGSVRVNMQNVDSPLQIFVRAKKKINDIFVEIDDYVKDAVTFMHAVSGENGIATPQDMGNVESYVSKVEAIREVLKRDHMKVAFFGRTSNGKSTVINAMLHDKILPSGIGHTTNCFLQVEGSDTNEAYMRTEGCEEKLNVQSVSQLGHALCATRLQECSLVHVHWPRELCALLRDDVVLVDSPGVDVTPNLDTWIDKYCLDADVFVLVANAESTLMVTEKNFFHKVSTKISQPNIFILNNRWDASASEPEYMEQVRTQHANRCVDFLSRELRVCSPKEAEERIFFISAKEALLTRMRDREKPVSSPILAEGHQVRYFEFVDFERKFEECISQSAVRTKFAQHSRRGKNIAGDVMAALDRVYNIATEQKAAKVEKQRILHEQLSSIEEQLTTITRQMKDKINRMVESVEHKVSLTLSQEIRRLSALVDEYESEFRPERPALEQYKRALHRHVEAGLGSRLKKRLSSDIGNEMDVVQKEMAERMYNILPTNKRAAAANYIIPHQQPFEVLYRLNCDNLCADFNEDLSFRFSYGITALIQRFQGKNTNRIALNNPPQYTQIPASITPVSALPPAPRAALPVLSAEEWGLLSKFALGALTSQGTMGGLLLSGLLLKTVGWRVLAVTGLAYGALYAYERLTWTAKAQERVFKRQYVAHAGKKLRLIVDLTSANCSHQVQQELSTMFARLCRLIDEATTEMDAELSGVRDAIKMLDDASTSAKKLRNKANYLSHELELFEEAFLKHNN*</t>
  </si>
  <si>
    <t>transmembrane GTPase Marf</t>
  </si>
  <si>
    <t>XP_012551818.1</t>
  </si>
  <si>
    <t>TCONS_00052797</t>
  </si>
  <si>
    <t>XLOC_036326</t>
  </si>
  <si>
    <t>BMgn005992</t>
  </si>
  <si>
    <t>chr4:5228131-5241979</t>
  </si>
  <si>
    <t>TCONS_00052797:2-397</t>
  </si>
  <si>
    <t>EEWIEWRDPWLIALISFHIIITVTCFSTRNYGNFQVILFIILLLLVYFSENINELAARNWALFSRQQYFDSKGLFISVVFSIPILLNCMIMVGSWLYQSTQIMTNLKKAQLRQRFKEMNSIREQQQHVKSD*</t>
  </si>
  <si>
    <t>transmembrane protein 18</t>
  </si>
  <si>
    <t>XP_004929213.1</t>
  </si>
  <si>
    <t>TCONS_00026650</t>
  </si>
  <si>
    <t>XLOC_022067</t>
  </si>
  <si>
    <t>BMgn010399</t>
  </si>
  <si>
    <t>chr12:7126200-7163409</t>
  </si>
  <si>
    <t>TCONS_00026650:117-2072</t>
  </si>
  <si>
    <t>MIFSKSAIWLLCALLLLSVFMANLLNIIATDQNFYSDNKNLSVNYTKHLERKIGQITDTSENLIWFLQISDIHISIFRDPGRITQFQQFCDSTVKKIKPMAVLASGDLTDAKAKDNLGSSQVKQEWVYYSSIIKESGVTADTIWLDIRGNHDNFNIRSINSEENYFKNYSVQGPNHPKSYLHVLEKNGVSLAFVGIDACPEPGLRRPFNFIGMLDAQEQQMLEKLKKEAESKADYIVWFGHYPTSCIISIEKDSERLDLRQLIGSSPASRAYLCGHLHAMGGLVPKMYTKQKRGFLELELEDWKDNRMYRLAAIDHGHFSFVDQKHNVWPLVLVTNPKHARYNLPGREPLNLIHSSTYIRIIAFSDVNIDMVKVSFDKDSWMNCLHKEGPLYVCKWLPHLFNNGLHYLYVAATDELGREAFLKHPFSLDGTSVYFEIIPRILLMVNGGTVFQSIFGTLLIINVLPLVILRFHKTPPKIRRRYGYNFVKRVWLLSKIDRVFWPIVLYAIYLPFGPWAIGKLLDEHIGVIFAWGIVIKGVFLPEPFTYMYGGVQLMFIQIPLVHILAYCLEIRLFKSNIRGARRLIMQLPFIFLLSIQLLLAYFFWLEYGTLSFLFGPLRTWSVVLTILLWYRTITLPVDYCSKLRKLDQTPT*</t>
  </si>
  <si>
    <t>transmembrane protein 62-like</t>
  </si>
  <si>
    <t>XP_004929479.2</t>
  </si>
  <si>
    <t>TCONS_00036747</t>
  </si>
  <si>
    <t>XLOC_027476</t>
  </si>
  <si>
    <t>BMgn004058</t>
  </si>
  <si>
    <t>chr19:7080378-7093055</t>
  </si>
  <si>
    <t>TCONS_00036747:1-1131</t>
  </si>
  <si>
    <t>MYGSNGSDLPPVKEDTFCKYVLYYEINNSRVRIWDLIILIPNALFVLFLVARFNKAQLKLRATSSPIFLTFYALVWGNVIISLVRCAVSMTVNAAMPLGGLIDKILWVMVRFFLLATEMSVVIFGLAFGHLDSRSSIRYVLLATSLISLAFTVTQGTLEIVMPDDMFHIETRDYDLFGHGGMLFWFTSSVVFAIIYFVILLLPWIPLREYLALPSKLSFYLYVFLLALLDATQAVGAGLLAWGDMQSGLCVVDVTTWLYFSLYTPLVYHTFLSEFFSVSQPSIMFSYKAQMDEPMDDDQVSLPHQQSFSSLKTDSDYIYQQSNSVYDSTLFEAGGTTPMNPAYSASLQSPDSIASAQSIDTGAPISGFHSQNIPST*</t>
  </si>
  <si>
    <t>transmembrane protein adipocyte-associated 1 homolog isoform X1</t>
  </si>
  <si>
    <t>XP_004922477.1</t>
  </si>
  <si>
    <t>TCONS_00029163</t>
  </si>
  <si>
    <t>XLOC_023395</t>
  </si>
  <si>
    <t>BMgn009276</t>
  </si>
  <si>
    <t>chr14:6894357-6915872</t>
  </si>
  <si>
    <t>TCONS_00029163:117-1322</t>
  </si>
  <si>
    <t>MACPMRSAIDEINGQEGAHLGNEAGMLYGEYLMLDKLLSAQRMLSAESSKPVHDEHLFIITHQAYELWFKQIIFEVDSVRALLNVEGLDESHTMEILKRLNRIVLILKLLVDQVMILETMTPLDFMDFRHYLRPASGFQSLQFRLLENKLGLKQALRVKYNQNYQTVFGDDPEAMDSLQKSEQEPALLALIERWLERTPGLNTHGFNFWGKFQATVNKMLKEDIETANLESIDAVRRHRLQDVENRREIYRSIFDPTVHDALRSRGERRLSHRALQGAIMITFYRDEPRFSQPHQLLTLLMDIDSLITKWRYNHVIMVQRMIGSQQLGTGGSSGYQYLRSTLSDRYKVFLDLFNLSTFLLPRALIPPLDEDMKRSLNLTWGDNVRENGDETTPQNGLEASL*</t>
  </si>
  <si>
    <t>tryptophan 2,3-dioxygenase isoform X1</t>
  </si>
  <si>
    <t>XP_004922659.1</t>
  </si>
  <si>
    <t>TCONS_00037365</t>
  </si>
  <si>
    <t>XLOC_027775</t>
  </si>
  <si>
    <t>BMgn004052</t>
  </si>
  <si>
    <t>chr19:7124962-7159552</t>
  </si>
  <si>
    <t>TCONS_00037365:446-1174</t>
  </si>
  <si>
    <t>MSNTVPTSSALRALALEYKSLQEEPVEGFRVKLLGEDNLFEWEVAIFGPPDTLYQGGYFKAHMKFPPDYPYSPPSIRFLTKVWHPNVYENGDLCISILHPPVDDPQSGELPCERWNPTQSVRTVLLSVISLLNEPNTFSPANVDASVMYRRWRDSKGKDKEYENIIRKQAQVARMEAEKEGIVVPLTLEDYCIKTQVKSTTHEPQLDMTDFYDDDYDDLDTDSDEELEGGDGDGDDSGNGES*</t>
  </si>
  <si>
    <t xml:space="preserve">ubiquitin-conjugating enzyme E2 R2 </t>
  </si>
  <si>
    <t>XP_004922372.1</t>
  </si>
  <si>
    <t>TCONS_00020494</t>
  </si>
  <si>
    <t>XLOC_018849</t>
  </si>
  <si>
    <t>BMgn002053</t>
  </si>
  <si>
    <t>chr1:528520-540848</t>
  </si>
  <si>
    <t>TCONS_00020494:225-1217</t>
  </si>
  <si>
    <t>MSGNSTQEEAEAADRAQMVKKILSALFYAIASFMITVVNKTVLTTYAFPSYQVLGLGQMVATIMVLWFGRSAKLVQYPPLDSGIARRIWPLPLIYLGNMATGLGGTKELSLPMFTALRRFSILMTMILERMVLGVRASWPVQASVLAMVGGALLAAADDVTFSVTGYTLVLLNDAFTAANGVYMKKKLDAKDLGKYGLMYYNALFMFVPAALVAWRTGDLERSAEYPHWNDPLFLSQFLMSCIMGFVLSYSVMLCTQYNSALTTTIIGCLKNILVTYLGMVIGGDYVFSWLNFVGLNISVFASLLYTYVTFKRKPSPAYVLVNNGKVDTV*</t>
  </si>
  <si>
    <t>UDP-sugar transporter UST74c</t>
  </si>
  <si>
    <t>XP_004932852.1</t>
  </si>
  <si>
    <t>TCONS_00047580</t>
  </si>
  <si>
    <t>XLOC_033390</t>
  </si>
  <si>
    <t>BMgn004775</t>
  </si>
  <si>
    <t>chr25:15067902-15081553</t>
  </si>
  <si>
    <t xml:space="preserve">TCONS_00047580:5-1036 </t>
  </si>
  <si>
    <t>MSYGFIENKKDDDEKEKGSDKKKELQKEAMAVKRKSEPQWFEPTDDKNTKVYVSNLPLDMTEQEFVDLMQKCGLVERDPSNQNPPVKLYMDKEQNCFKGDALCTYIKIESVDLALKLLDGSDCKGNTIKVERAQFQLKGEYNPALKPKKRRKKELEKIKKMKEKLFDWRPEKFIGERSKHERVVIVKNLFHSSDFDKEVQLILDYQQDLREECGKCGDVRKVVLYDRHPEGVAQITMKEPEQADAVVQLINGRWFGKRQITAEIWDGKTKYKIAETDADINQRLDKWGKFLEEKEDDNKVIKLPVEEKDTDELKVEEVSIEKENTQYLSEKSDINNVKLEINQ*</t>
  </si>
  <si>
    <t>Uncharacterized protein GLEAN_07303</t>
  </si>
  <si>
    <t>XP_004924091.1</t>
  </si>
  <si>
    <t>BMgn000727</t>
  </si>
  <si>
    <t>chr1:12256754-12297265</t>
  </si>
  <si>
    <t>TCONS_00035810</t>
  </si>
  <si>
    <t>XLOC_026924</t>
  </si>
  <si>
    <t>BMgn008251</t>
  </si>
  <si>
    <t>chr18:244358-256318</t>
  </si>
  <si>
    <t>TCONS_00035810:214-915</t>
  </si>
  <si>
    <t>MGDSLLKEDPLSRIQREIIEVTEREREFKEGHFRVNRLMSESTIDVNHQNGHMNGDADEKISRTLNRAVSISHLLGPIAPSTPAAPAALTANGYTRRFTPQTGTKGIMQRFIASKGKLPPPSNAASTPNTAIAPPLIFPSTPVLAPVVSPPIINRTPEGKPVRKGYVPVEEKIQKELQEMKDREQELKKMRKKQKPFDLELTDDEINSESEDEEIPLPGKLKATKSIGELMRL*</t>
  </si>
  <si>
    <t>uncharacterized protein LOC101735915</t>
  </si>
  <si>
    <t>XP_012545642.2</t>
  </si>
  <si>
    <t>TCONS_00050074</t>
  </si>
  <si>
    <t>XLOC_034889</t>
  </si>
  <si>
    <t>BMgn013752</t>
  </si>
  <si>
    <t>chr28:8008865-8015630</t>
  </si>
  <si>
    <t>TCONS_00050074:1-636</t>
  </si>
  <si>
    <t>MENQNSSEKSEDTEENRKTNDEADTINTDVQNTLTPQVKSGDKEENQKTDEGSTVATDEEKILAPEIPEDSEGYFGMKPSPCRWDIPKTIDELNGREGKNLARYGITYVFEDKKGQLMPGIIGEPEKPSGNFKFGIQNSSEDNTDVSETKTKLRDFKFGETPPEIERPGTMSEENENSNLEFNFGIPAGAASKNKDSLEGLNSASCLHTNL*</t>
  </si>
  <si>
    <t>uncharacterized protein LOC101736169 isoform X2</t>
  </si>
  <si>
    <t>XP_004923459.1</t>
  </si>
  <si>
    <t>TCONS_00022339</t>
  </si>
  <si>
    <t>XLOC_019840</t>
  </si>
  <si>
    <t>BMgn002836</t>
  </si>
  <si>
    <t>chr10:18541411-18560817</t>
  </si>
  <si>
    <t>TCONS_00022339:388-4653</t>
  </si>
  <si>
    <t>MDAQQCKSLQKFEDPKTEILKKRLLNSVNTSIEPSINQNNSQHNVLLNALRAPISSSMIVSSMQAPQSSMPLTHNLVTHSLAPVKIHTNNSPYPLQLSTVHVPVQIPGSTSNINVPVQLSTTSSTVPLQIGPTGLPIQVSGTTNVPVQLPAGETINVPLQLPTGSQNIQLTGSTLPSMPLLQNNQSIQSSIIHVHMGSNQRQSNMDSGTDLTVTASSQVQMPDSTGVQVKMNTTTGSQVHIAPNPGIVQIPNTTNSSIQLRNSARPMPHVVYIQTPNGLKPVTSTDMISQASTSGNPPQIIVRRPVTNNSNIHLISNVNNKPNLAPKASNQNKSSILAPVNASQPIVIQKPKNEKMIVPVSIAPNIPSKQAIAYLGSVKKSNQKPVNENQSILISNNQTNANNSNQKLFLTPMPKIPNTKFILPVTLPATMASKGPIINLQIANGQIQNDPQGNITVMRDTIDATEMPPLQPLGKSSSMNGKDNAIPLSPKGEKPFAISIPGSRAEPTGEQGEYCLSIPETNASLNDDIYTVSITDEDGAHREKSFTLAIPEKGKSLLNRNIIDRNDLAPVTVAAPAILRRSNSDNSDRKTSNANLKRRISLCTDNMSSKNVLLNLSLQKPITKSEDETENNDDHRVPSLFCDEKLEKDLDTKNMGDSDSDEYKVKIETLKRNSEGYYEKLEEYVDPPRIKQENEMLEEDPPGLIWNNGIATLQGSNLQFRANEFGIIDLISVLNHEESNGTCSKYQSPMKRQQDKKPNSPEDMFCCDGCGCHGMAADFITPNFCSVTCQNEVQKVLQKKRDRERTELLRKRNKIKKLLMKKQLSDSDIPADGKDDKVPLKHYDSMPSTNLSESSLLKMSDEAVENEKYPWMCGKNGFSWMRYLEVCKAKAAPVKLFKNPFPLNKNGFRVGMRMEAIDPQHPSSFCVVSVAEVQGYRMRLHFDEYPDVYDFWVNADSINIFPPGWCDKNGRPLKPPATYTSTAFSWPLYLKQIRAVAAPRQLFQHVTNSIFKPNCFRIGMKLEAEDRKNDLVCVATVADTLDHRILVNFDSWDEMYDYWVEPNSPYIHPVGWAELNGVSLTPPNFYKDPDTFSWESYLAETGSSEAPPRAFKHRLPQGFEPGMKLEVVDKRVPFLIRVATITAVKRHQVRVSFDGWPDDLSYWLDDDSPDLHPVGWCLKTGHPLEPPLSPEELSMRGPCGVGGCRGLGSAHGGAHKQHVSAHACPYARPAALHAPRTPRTPDLVLPRERRVLGKPLKSRPASSLNNNAPKDRQRGRPPKHKRVEEVVKNDPMSDEDSIASSGCKRWRGTNQDSESTCRSPAPALTPALTPAHAVRINAHLTQLALPADPALWTQEEVSALVARVAGNTAGAATAAAQMGGAELVMASREELVACLKLRLGPAVKLYAVLLQLRQICSALPS*</t>
  </si>
  <si>
    <t>uncharacterized protein LOC101736218 isoform X1</t>
  </si>
  <si>
    <t>XP_012552490.1</t>
  </si>
  <si>
    <t>TCONS_00034791</t>
  </si>
  <si>
    <t>XLOC_026321</t>
  </si>
  <si>
    <t>BMgn007044</t>
  </si>
  <si>
    <t>chr17:10434793-10449336</t>
  </si>
  <si>
    <t>TCONS_00034791:220-1740</t>
  </si>
  <si>
    <t>MAPFVCYLFLTFTLDIAVSALKLSITNNGPAVLGSNVTFRAIVSDYNEETLKYSFFDDLRHSESFIEAKNSCTWIVEYPRHLYKAGQYVTKISLEKNFLGIWWPVSTSKTVFQLTDSLNGKLVLNQNNKDRPNSFVAVNKPVYHYVKLPEKEMSFLKQNASTINTYWFIDCVLYDNTIDFSFNYTYGDVMSSHHVEAIVVANNQPIPPITTTTTTTTTTSTTTTTSTTTTTTTTPKPPTTQSSTSPKTLSTKTIKQGSTAATEPSPATVIKNSTEVHKIKKRGISNRTSKKTPAVYKCNNTITVGENYTVGRFEQIVSVREPITTVNISGRNWLQHGDLLDLKVTYAGSPPFDYCVQYKVGQYNVTGNETCAKTTTTHATDFRFIHYFPDSDQHTVVIIIENEITKIVSRETVTIYRAAVPTQLSVIVVPVFFCLVAVILVVFGIAYYQHRSRYTIEVADFDFGQENPEYKTFSERLHDSFRDAFHFGRGDEAEPLTPDTRYDSMT*</t>
  </si>
  <si>
    <t>uncharacterized protein LOC101737556</t>
  </si>
  <si>
    <t>XP_004932470.1</t>
  </si>
  <si>
    <t>TCONS_00030102</t>
  </si>
  <si>
    <t>XLOC_024016</t>
  </si>
  <si>
    <t>BMgn007618</t>
  </si>
  <si>
    <t>chr15:928328-935581</t>
  </si>
  <si>
    <t>TCONS_00030102:870-2462</t>
  </si>
  <si>
    <t>MSSKSLRVIPSTVGYGKYTRTFDFTEFYKSTSELPKRWENNTAGSSADTQLNNVDISEETKLKKKKKKSKRDSSNVSEAIVKSSSINSNVKLKGILKVSPAPEDCTKDTASTNQSNRNSDNDIKDGTKAAVTKPNKRSKSCSFMLEDTQEIAVKKPKSEGSFVENRKIKDSRKEHQKSIDGQNGNQYKTKIYRSQKHSSNNRSQDSEDTKALEKLTKRKKLKRLSQDTEQTAEENTEQATRKKPKNSKKKRHQEMELDENETKAEVKTDILTENLENLNIGDNAHTLTNLLDEMAVVDKSKTEKKQKRKDKKKIGTERDKDLEKEENEKVKWSKRKWNKDKKGGIENENLDTTVVIENLPISIMLTYKKLLTDHFVKYGLIKNIGIAEVYPTEESKPVFTTTIKFYSDGAATEALNEDNATFEGSSIRVKRPLPATETTIVLRSYSELNEQTVCSLFTGIGKIRSIRLIIKGRKSLSTAFIEFAGPESVEKALQKAAHIKIGKKKVHVARYQPREKKPKSDEGQKESDSE*</t>
  </si>
  <si>
    <t>uncharacterized protein LOC101738259</t>
  </si>
  <si>
    <t>XP_004928695.1</t>
  </si>
  <si>
    <t>TCONS_00034344</t>
  </si>
  <si>
    <t>XLOC_026113</t>
  </si>
  <si>
    <t>BMgn007124</t>
  </si>
  <si>
    <t>chr17:14191013-14258057</t>
  </si>
  <si>
    <t>TCONS_00034344:206-820</t>
  </si>
  <si>
    <t>MRELMRLAVLLAAVTASIGAPASSANYDENLTLDRKEQSTHELLSSLGLKKLRIPAAHHRKRLAEQGRRHSTGDSRMYVIKLPPNMSYYSHADPAPAAARTLPLQMKSNGKPARVYHWNIPVLQKLAKNRPQARFDDDNIVDVESTPTWPKAPTDHPNSLEALAYYVPAKKTSFRKYFSGNGKPKSFYVIEKNKSAAQYHKLLP*</t>
  </si>
  <si>
    <t>uncharacterized protein LOC101738458</t>
  </si>
  <si>
    <t>XP_004932567.1</t>
  </si>
  <si>
    <t>TCONS_00048462</t>
  </si>
  <si>
    <t>XLOC_033946</t>
  </si>
  <si>
    <t>BMgn000028</t>
  </si>
  <si>
    <t>chr26:11070246-11098898</t>
  </si>
  <si>
    <t>TCONS_00048462:300-1721</t>
  </si>
  <si>
    <t>MTRLSIIAIVLCQILCLQIQGGHTEDDNPLLDIASSLLQNMGNGDNNGNGMAAIGSIIGNLMQGDNVKNLASLFNNEKEEKEKDSGNIGDILSGLGSLMGGQDGKIDPAMIGGMISMFASMGSTPKREKREQKKEITFDNLMNLASSFTQNKEGGSYMPLIMSALKGFTKMEADKKADEHKDHASFLPPYLEKAHLYWDIFINSEVGKLVWEKTGMKKMFKAFTGPDGKISFETMFKNFENTSFRRHWIKASAKYLTDMAVHVTKPEVYRRYISMAEYVINSFMESQGFPNSIQFNAKAPAKSLTAIINYLLKTYMDFDADVTEYVVPAVEYAKQTLKLAEKAAQSVATREDYAAVSDRLTDALNLEVIEPVLRVYRAYRHSAAAPHCQEHLMCLVNRPEGDRKGAPGLKAGLTKLSSLVASAALSFHDGKGFWDLYNAIQSDVNCEAAYPADCSAFHEHELRVTTEPYHTEL*</t>
  </si>
  <si>
    <t>uncharacterized protein LOC101738974</t>
  </si>
  <si>
    <t>XP_004926099.1</t>
  </si>
  <si>
    <t>TCONS_00045117</t>
  </si>
  <si>
    <t>XLOC_032253</t>
  </si>
  <si>
    <t>BMgn012139</t>
  </si>
  <si>
    <t>chr24:16825287-16835356</t>
  </si>
  <si>
    <t>TCONS_00045117:150-635</t>
  </si>
  <si>
    <t>MQNIRKMITISLSIMVLLCNVPLSQAIDCFKCVSMNGKFPPCDDPFHNNHSLQMLEASCMGGRKGRDGLFPATSCIKIAGVFDDTGETITVRGCGLDSGTATTDTEIIRMSHCGRFYYNNRYVHGCLQSCNDADACNSAKEYGPYVTVLSLIYLALIMFMS*</t>
  </si>
  <si>
    <t>uncharacterized protein LOC101739017</t>
  </si>
  <si>
    <t>XP_012545000.1</t>
  </si>
  <si>
    <t>TCONS_00024671</t>
  </si>
  <si>
    <t>XLOC_020976</t>
  </si>
  <si>
    <t>BMgn001654</t>
  </si>
  <si>
    <t>chr11:2311252-2340517</t>
  </si>
  <si>
    <t>TCONS_00024671:647-1432</t>
  </si>
  <si>
    <t>MSTLQGTQESWAITGERLDSKYEKCLNITQEIYKRINITFQIKKLEAQSDLSNYSDQIDSNELSNGTDLFACDKTSISSSTDAERPQASCEKYININNNEETNKKPIIAQRRPRKRFRKRVKKRQSRPHHIDTDGSSDEAPLSRIVETDMSIKANQVDSPHNVMGVPNIVIVASLKPKLYTPEKKHNKRETTDNAQCTDSKTSTIDTKAEDHREVNIKNENIMEMKNCSLCGLLFRGERGLRRHMSMSHILTPSQEIRRTR*</t>
  </si>
  <si>
    <t>uncharacterized protein LOC101739061</t>
  </si>
  <si>
    <t>XP_004922230.1</t>
  </si>
  <si>
    <t>TCONS_00056290</t>
  </si>
  <si>
    <t>XLOC_038061</t>
  </si>
  <si>
    <t>BMgn015262</t>
  </si>
  <si>
    <t>chr6:11705454-11869600</t>
  </si>
  <si>
    <t xml:space="preserve">TCONS_00056290:76-495 </t>
  </si>
  <si>
    <t>MKYLLVVLLFLYDSCYGRVALQETDIVSQRRTDVKDLSSSLTCTLRTLDAGDPYPSVLVNLNNDLKKITWNSNGEVIQNYFIPPVVSHSYPTFKGLSGSGLSGGGTSSPDYRSLATYVDGGYTIEEVVDWFRNTCQKPY*</t>
  </si>
  <si>
    <t>uncharacterized protein LOC101739120</t>
  </si>
  <si>
    <t>XP_004925679.1</t>
  </si>
  <si>
    <t>TCONS_00035292</t>
  </si>
  <si>
    <t>XLOC_026656</t>
  </si>
  <si>
    <t>BMgn008274</t>
  </si>
  <si>
    <t>chr18:1167699-1188899</t>
  </si>
  <si>
    <t>TCONS_00035292:256-1866</t>
  </si>
  <si>
    <t>MYEQEAESEPAHHARRPMNAFLIFCKRHRSVVRDKYPNLENRSITKILGEWWANLDKEEKACYTGLAKQYKDAFFSANPDFKWYKLPAPPLRTLSSRPRDVPDKPAVSPHADQHEIELERTNNNSTRVDLNKKTIIVPYEHEPKLSMFTPGKLADEAQMGGLSSLLATKTEPQTPNPYYSPPSFKYNTISNPNEIRSLKLLDAARSKGANREDSIRELQNALNETTRVFEEEFDAEKANMYVHTPQNEFTNQDVIDQIVDKRYCGDEYGYNRNGSDDERMRSGRSCKGKRYQEFMAVGGLIVNKRQKREPGDRMPDDSYNAACSWESGNSFSDESKTASNETSLEENKIDPNETPDTDNNPNKTFKAADFDLDAKIRALPSLSLEKFQQKKRENKRKKKSLSVRPKVYESPVIINSVARPVMDERRDMAENWRETVIGSQKRKPRKISITRLEINSCVTNIDSNHVHKISPEIKIATEAPSTVLQSMDMCKQDPTHDVDLLALATLAEVAANTSKLEDSSIENMSVKMSEGNASTV*</t>
  </si>
  <si>
    <t>uncharacterized protein LOC101739168</t>
  </si>
  <si>
    <t>XP_004925966.1</t>
  </si>
  <si>
    <t>TCONS_00057462</t>
  </si>
  <si>
    <t>XLOC_038843</t>
  </si>
  <si>
    <t>BMgn010041</t>
  </si>
  <si>
    <t>chr7:753915-760242</t>
  </si>
  <si>
    <t>TCONS_00057462:2-865</t>
  </si>
  <si>
    <t>RNDSKMRVLLVCLAGLLVCLKTADSHSLPQKDYDTDSSNHDITNPLYDTSGNNSSSDPDNSRGMFDFGPTTFLVHYVTRDDNKEYKSIYAHKNGKAKKVLEDGIAVFDEFPKSRAYLGNKDGIYIYDTETEKLEKYGNLSDSVIGIVKENRTDDLYILTEDHVVYKVTEEGTKKIKVNEAEHAERIALDWDDNLYYIGANDHPYVVASDGAKKIEGLPANPTSVFICRPPIKIKHGAWFMSGKQPYIIYPNATSKPYVYNDQEKLEHEKRIRDLDVIFSQFRNQIEE*</t>
  </si>
  <si>
    <t>uncharacterized protein LOC101739948</t>
  </si>
  <si>
    <t>XP_004923272.1</t>
  </si>
  <si>
    <t>TCONS_00040236</t>
  </si>
  <si>
    <t>XLOC_029454</t>
  </si>
  <si>
    <t>BMgn007204</t>
  </si>
  <si>
    <t>chr21:17385542-17412667</t>
  </si>
  <si>
    <t>TCONS_00040236:152-2473</t>
  </si>
  <si>
    <t>MIAKETSDHENSSKSNLQNGNEINADGDSTHIDHDEHKDEKKVDTSHYTKKEPIESPVERVKFVGIDDDDDDEDSFYSEESFQKKLPPIPDGGWGWVVVASAFLVSACVDGLAFSFGLLHEEFTRYFETTQSQTSLIGSLFIATPLLAGPIASAIVDRFGCRVMTIIAGLLSTIGFLLAAISNSVLVLSLTFGLLSGLAMSILYVTSVVAVAFWFDKRRNLAVSLALCGMGFGTVIYSPLTHYFLQVYDWRNTVVLLAGTLLNMCVCGALMRNPEWLEIKQRRERRVAKARSKKSSSVASLSSRSFGEDSEYLGAEELKSLLQSGQSPEYILATLATSIVEAEKLEATTMMNAEQTFKRNYSAIHLPTFILQNEMVPSEVIEKLMENKNLYNIVLQNYPDSITRRKSELNVNVETPSTNIVTEPAKQHVEIKVKKPKHTQTENEKLEEKKTVERKKSVEVKTKIQGTDDNAKNKTNKDAKLHAQPSWLWQISTDHQYLRDMPLYRKKIMHRGAMLSIPRYRLRASSLPDMYRNSMWSFESDSDDEMEWYHRFWQSTKNMFDFRMLMELHFFLLNLSSMILSVWFIVPYFFLNSYMKDYNVEGGATMISIIGVASSIGIVALGWTGDQPWVNVTKTYAICLIVCGVSVAAYPLFITNYWMLSVISAVFGVTFASTYSYTPAILMELLPVENFTVGYGLILLNEGIGHLIGPPIGGLLYDLTGTWDLTFYMGGLWIVISGLCVGLVDFTRNRQMCGSAPLLKEAAASDGDDSSEE*</t>
  </si>
  <si>
    <t>uncharacterized protein LOC101740131 isoform X1</t>
  </si>
  <si>
    <t>XP_012544941.1</t>
  </si>
  <si>
    <t>TCONS_00028148</t>
  </si>
  <si>
    <t>XLOC_022808</t>
  </si>
  <si>
    <t>BMgn001262</t>
  </si>
  <si>
    <t>chr13:6323081-6329913</t>
  </si>
  <si>
    <t>TCONS_00028148:216-1256</t>
  </si>
  <si>
    <t>MLLRCCVIIFCLSNVNTSGDSRHKVNNELIDEFSFWPSIHNAARNLRNRRSVQDQDPVDTVGVGQMEGMVGSHVLPSTLVSNVSSDVASSPAASNGKAVEDNSTPHVQSHVSEHSTAIESNKELPKEAVAPSTNAKVSGNVTTIANDTKTTESSTKIITSNTTTANNIQDPISPIHSVHNSTEGKSNLTILDNSTVRKEIDFNSPGVVKRGAIVFGGFALLAVAYFIFYRSKHKSNEANTMHSSIDANQFRYGVLQSEDRRDNLESSRIPLTMESDDDEDDDMEIFDLEEKKKSLSYVNLQLNDEDVVLGSAENKYDDRDNLLLDIEDGNVDTLINWSSSGSKSVL*</t>
  </si>
  <si>
    <t>uncharacterized protein LOC101740287</t>
  </si>
  <si>
    <t>XP_004927939.1</t>
  </si>
  <si>
    <t>TCONS_00043299</t>
  </si>
  <si>
    <t>XLOC_031199</t>
  </si>
  <si>
    <t>BMgn017006</t>
  </si>
  <si>
    <t>chr23:19422678-19455606</t>
  </si>
  <si>
    <t xml:space="preserve">TCONS_00043299:39-1268 </t>
  </si>
  <si>
    <t>MSKHRQVFFFNSTRTVNEMLAVTFYFLLLSGVGCLHLEQVLIFSRHNIRVSFSNRIDEYTNKIFPKWSKEPGLLTEKGALLEGYMGEYLTKWVIENQLLPGTCPDKETVLVYANNTKRTIATAKAFVDAAFPDCNINVKYEKDFKKNDLTFNYYIHNTTESYKRKVVEEIEEMLAKYKLTDAYEELDKIIDLKHSKKCEREGFCDLVHDKNIILYHAGEELELNGPLTIGNEVVDNFIMSYYEGRPLEEVAWGEITSPEQWKVLTKITAMDEQIRFNIPSAVKDTARPTIRYLRSIFTNENIKFALIVGHDVNLNLITNALGFNPFVIPKQYEPYPVGGKIIFQKWKDVAGDYYLKVEYVYLSWDQLRNGVKINFQNPPLRVTLGIKDCAIDKNGLCPWDDFMKLINKY*</t>
  </si>
  <si>
    <t>uncharacterized protein LOC101740334</t>
  </si>
  <si>
    <t>XP_004930768.1</t>
  </si>
  <si>
    <t>TCONS_00042834</t>
  </si>
  <si>
    <t>XLOC_030978</t>
  </si>
  <si>
    <t>BMgn011510</t>
  </si>
  <si>
    <t>chr23:8793754-8808375</t>
  </si>
  <si>
    <t>TCONS_00042834:415-1989</t>
  </si>
  <si>
    <t>MSDSIYTHDFLFEPGVEIKQELPYELGPMSASVPIPQRRNDLGDFSSEIDLCLQDSLAGSFHSVPSMQYGKFEADNSSKIDTFKMDDDDIFQVDKADLILGPTLAELNANPDTLLDDLNIDDLLLPEESGYCVQIGGVMSGSRRGPGMQTNNAMPTDSPCSPYGQVQQAFSPASQHSSASSSFAQPMNQLPEMLLRMDGYSGEIVLGQSVPASTVLPPYPTNIKPQQTQLSSSAPTHLTMEQIWQRREPRKHLLSTSSLAEAGSASSLSGGLLSPGAGEYSQDEDDRDIESDEDSDRYEDLSSDESNDESETKQARHNAKKEKYFWQYNVQAKGPKGQRLVLNKKSEDPHILNSVTDPVFSPSCSVRGIKHSGKARKGDGNDLTPNPRKLYVIGKELDNLGKVINDMIPVSELPFNVRPKTRKEKNKLASRACRLKKKAQHEANKIKLHGLENEHKRLLNGIQQMKHVIHSRVNMQSDVDWNTHVKGIINTATEVKIAGKTSEFVNRILDNVRAGQTNGGLNDI*</t>
  </si>
  <si>
    <t>uncharacterized protein LOC101740805</t>
  </si>
  <si>
    <t>XP_004932623.1</t>
  </si>
  <si>
    <t>TCONS_00050552</t>
  </si>
  <si>
    <t>XLOC_035210</t>
  </si>
  <si>
    <t>BMgn008810</t>
  </si>
  <si>
    <t>chr3:6310492-6314829</t>
  </si>
  <si>
    <t>TCONS_00050552:140-487</t>
  </si>
  <si>
    <t>MKITVLCVAMMVICCSAQRSPYAGRQPIGFPAIQSTAPPEDALGHRFGDDISTTTIRLPIEALGDADLVNRLRKLPVDKQPFWLLNWLALEANRKNPQNFNQRPNSFLDNSIRNV*</t>
  </si>
  <si>
    <t>uncharacterized protein LOC101741012</t>
  </si>
  <si>
    <t>XP_004927084.1</t>
  </si>
  <si>
    <t>TCONS_00048169</t>
  </si>
  <si>
    <t>XLOC_033789</t>
  </si>
  <si>
    <t>BMgn000054</t>
  </si>
  <si>
    <t>chr26:11907283-11950051</t>
  </si>
  <si>
    <t>TCONS_00048169:264-2054</t>
  </si>
  <si>
    <t>MKPIKLDTMVKVIAVTTLVLLSTGRTDAESAYKTGLRLVEKLSGGYFNDVYRNGTFRTGHQLWDNVLNQCTAEPSVSCLQKNFFWYLDDRFRMNNDLKVSDSVCFKRNNVDLDRVSADDGVNGARSADDSEVEEDEPDSPFEEVTNGLYDKGVNFFMTHDMTLTLPEYFFQGATLKIAPRALTKSGALIHVDLEPRENKNGEGRIFLQKIKKAIKKKLLTALIAIVLVVKLIALKLVFVLPLILGVTTAKKMFLKLLLFLFPALSHIFKLCSWYHQNYHTTKYHHHHHLITHHHKVPHAPVYGHQTHGSVLVKNHGQNSAPGFEHYPQDWELSGPGLGSEYLGSDIHRNAIASFKPHVNDANDINAWGLGLPPGQSMNVGEYSSSNLMPKVVAPNIPQKVPLANIGNVARPVGPPNINPYNRNKKTTTKDPFQAEKEALIRAAALAARAPPSPVRDELLRVSAVKLKETNRVQTETDLVKQQQQILAANDPDTIAAEKFYGFLLDRVDAVLATIGASETGCKERAVCTLYGDPFKHAPFSNLVSNELSKDSNELLPAADSKQALRYYRYVQAARDGQEQKDCNTEYPHCDIDYNIE*</t>
  </si>
  <si>
    <t>uncharacterized protein LOC101742205</t>
  </si>
  <si>
    <t>XP_004926122.1</t>
  </si>
  <si>
    <t>TCONS_00030662</t>
  </si>
  <si>
    <t>XLOC_024230</t>
  </si>
  <si>
    <t>BMgn007524</t>
  </si>
  <si>
    <t>chr15:11598644-11601761</t>
  </si>
  <si>
    <t>TCONS_00030662:145-645</t>
  </si>
  <si>
    <t>MTFAFFLFLYGFGLAESYSYGYGDNGYYFENHKYCDDLSPYYGDINFEQITGVWYGVEKIPHTKGEYKIEHTQQCFYIDIKELYIEPTPPTPYPNLINTPYMNRQYNLGMPEQYRIRQFVLEWHEGLWRDDYHIKVNTSHKGFWQTDVPQGTPSSSVWCFPEMKTS*</t>
  </si>
  <si>
    <t>uncharacterized protein LOC101742386 isoform X2</t>
  </si>
  <si>
    <t>XP_004924649.1</t>
  </si>
  <si>
    <t>TCONS_00028520</t>
  </si>
  <si>
    <t>XLOC_022965</t>
  </si>
  <si>
    <t>BMgn001145</t>
  </si>
  <si>
    <t>chr13:12183275-12229883</t>
  </si>
  <si>
    <t>TCONS_00028520:403-2124</t>
  </si>
  <si>
    <t>MTANTKDPQQQKLPPATKKVAPDGGWAWMVCLGVSLVNFSTRSLEPSFGLLFKDLLDDLGVRTTGASFIASTLDSVVNFSGFFVGPVIKTFSYRKVCFVGSTICALGLLFTAPAKSIGHILATYSILGGFGVGLASSSSFVSLNHYFSKKRGQAVGLSMAGTGFGLMVMPQLVKLLLGEYGFRWTVVILGALAFNAVVGSCLLQPIKRHLKEVPVDAEMQNIKEMECIMESDEENEDKFEINPLVTHPMPKLTTQRSHSNMNHPSVRTIGMTRAKTCDKPLQDFEKNSKVYPGLTTAASVGVMPRVTSSGSMNEAARRRKVSVISNISNMDFTGSYLQLYLDTADEEAIQMKTIKKAEPVSEKKGFIRRFIDLMDLDLLKDWSFLNLILGLALFWSGELQFRMLTPFFISNLGYNMDDTAFCLSMTAISDNLVRLILPPIFDRTTISKKLIFFISSFFLAATRSVLAEQTEWVSLMIWLSICGFFRGMCLSNFTLTISEYCPLEKLPAAFGLHMVSKGVLVVLIGPMIGYVRDYTGSFALCIHVQNAMIMSCVLVWGIEYVVTLTRRRKIVQI*</t>
  </si>
  <si>
    <t>uncharacterized protein LOC101742398</t>
  </si>
  <si>
    <t>XP_012547408.1</t>
  </si>
  <si>
    <t>TCONS_00022007</t>
  </si>
  <si>
    <t>XLOC_019695</t>
  </si>
  <si>
    <t>BMgn015638</t>
  </si>
  <si>
    <t>chr10:9663368-9668867</t>
  </si>
  <si>
    <t>TCONS_00022007:362-907</t>
  </si>
  <si>
    <t>MTRGPTIVRVAPGGGGSRGIKCCCCRCCECLNFGYLISNHGIIKLAEAMLGGLCQSLLVKYGMSEANSIGSAFHSFLTTASACLLTTSLLIACYVLSSKTQQLIRQSIFECLFNAVACFLYFSASSYMGVAVNLYLYHQYALVNMYAAYPAMTAVYYIGFIVGFLHGADAFISYKYFRGVY*</t>
  </si>
  <si>
    <t>uncharacterized protein LOC101742442</t>
  </si>
  <si>
    <t>XP_004924862.1</t>
  </si>
  <si>
    <t>TCONS_00034185</t>
  </si>
  <si>
    <t>XLOC_026033</t>
  </si>
  <si>
    <t>BMgn007062</t>
  </si>
  <si>
    <t>chr17:10452080-10468203</t>
  </si>
  <si>
    <t>TCONS_00034185:1-603</t>
  </si>
  <si>
    <t>MATVFDSPFIRQRLHRLRHRDYDFDEDQRFGRCDCTSYSYFVLSMVLFSVGTVITVLALGDGDGYILNNLGHMWLVGPIFICSGMMVAVKSMLYLRRKSVIQMLLHQRAIIRDMAAVQAEQAYSGHMPRTASSVTLPPSYDALISGAATSKPQPSSSEPPPPTYDEAMYLIGDEKMRIEGKNDENPKQETSNQSDSDSKP*</t>
  </si>
  <si>
    <t>uncharacterized protein LOC101742468 isoform X2</t>
  </si>
  <si>
    <t>XP_004932594.1</t>
  </si>
  <si>
    <t>TCONS_00033067</t>
  </si>
  <si>
    <t>XLOC_025394</t>
  </si>
  <si>
    <t>BMgn013014</t>
  </si>
  <si>
    <t>chr16:4225237-4247962</t>
  </si>
  <si>
    <t>TCONS_00033067:253-1251</t>
  </si>
  <si>
    <t>MSPAASFAERWARDNLSREATVSELQVLRLFPITCDGDEAEASKRARRYYKARGPGGMTELWHKRRPDDEDILSSCQDAYIIPLRARSVGGRRMTLVRLPAPTALDRPLSAKALLSRWLMILDIRLREDPTPGEEVVFIDVSDLQPSHIKNHFRGTYWKDFVWCMKSAYPLRFAEVHVINTQRLKTVSLLLLHIGLYPWRRKVVTIHTNTEEINQAMGIDYFPTDGLPYEYGGKAGSIKDLNDQWTKKLLTNSKWLETEERKFYDTELRPELRTRRQRSAMRTLRSNIGSYDMITRTHSCRSLNQRDDLDEGLHGAYRTLKAKTDRPGKSKS*</t>
  </si>
  <si>
    <t>uncharacterized protein LOC101742743</t>
  </si>
  <si>
    <t>XP_004928928.1</t>
  </si>
  <si>
    <t>TCONS_00049889</t>
  </si>
  <si>
    <t>XLOC_034788</t>
  </si>
  <si>
    <t>BMgn013878</t>
  </si>
  <si>
    <t>chr28:12138325-12143189</t>
  </si>
  <si>
    <t>TCONS_00049889:271-1101</t>
  </si>
  <si>
    <t>MKLFVELTLLTIMSMQSRAIILRNNGLIHKMVSQFQDKENLSSHDEARDNVVALMQNVLCKNFPTIPCDIITKDETLKHLIQKSIQQIKYKKRSMDKTIGTDINNLSQLPVINTDDDANMPTEDGDRPKHHTSDWTPVKAKRKKKKGKKVSLNGRKKIRKFYPHKVKQKDAFNGRNEYGHSEEKLSMSVEIPDGNNVRKTGYHSRDQPIWRIDYSKHGEPSVNVFDDRLRGKIIHAGMVEDNVLEQGPRRDVLHPDVYIKKNFVRQKVDVNSDNIE*</t>
  </si>
  <si>
    <t>uncharacterized protein LOC101742875</t>
  </si>
  <si>
    <t>XP_004924355.1</t>
  </si>
  <si>
    <t>TCONS_00035954</t>
  </si>
  <si>
    <t>XLOC_026999</t>
  </si>
  <si>
    <t>BMgn008350</t>
  </si>
  <si>
    <t>chr18:6357578-6366162</t>
  </si>
  <si>
    <t>TCONS_00035954:112-939</t>
  </si>
  <si>
    <t>MDFRIKIYLFMSCLYCSIFPIYGEDVCLKKSACVCEFSNGTGIDLSSASKSTFFSAQTFEVAPATNAIELSTYYYHPCYDILLKPNSTTVNNTCTVPTAICRHREVLHAVDGTPDTYKKDLNVYDLIGNTDKSVFSAKGDAIVYTHGPSNTTVLLICSLSDGELQIFSLAEPNNLVLAFYSQSACLKQIDSGRSVGSTLLIIFFSFVIFYLVLGVCTKKFLMGATGVEVIPNLGFWTDLPNLVKDGWAFMLSGFKLPARSAGPTLSPDPNSYDSI*</t>
  </si>
  <si>
    <t>uncharacterized protein LOC101744659 isoform X2</t>
  </si>
  <si>
    <t>XP_004928239.1</t>
  </si>
  <si>
    <t>TCONS_00060459</t>
  </si>
  <si>
    <t>XLOC_040523</t>
  </si>
  <si>
    <t>BMgn012460</t>
  </si>
  <si>
    <t>chr9:9826286-9894413</t>
  </si>
  <si>
    <t>TCONS_00060459:327-827</t>
  </si>
  <si>
    <t>MRQVLVNQDINTADSVALNLPVITDKNMFLLPKALSGGDSFTIQGLIQDNPKMVTISLIGGIQAPDYGNIICKVDVEFSNGEENMTISQVPNGISEIVQQYSGTEVLNGSDVKIQFRARKDDMLHLYSSFSSFIGEIPLNLNINNAKYMSFGGDLKKITELKFEFV*</t>
  </si>
  <si>
    <t>uncharacterized protein LOC101745027 isoform X3</t>
  </si>
  <si>
    <t>XP_004924042.1</t>
  </si>
  <si>
    <t>TCONS_00020543</t>
  </si>
  <si>
    <t>XLOC_018871</t>
  </si>
  <si>
    <t>BMgn002026</t>
  </si>
  <si>
    <t>chr1:1862248-1897469</t>
  </si>
  <si>
    <t>TCONS_00020543:226-1563</t>
  </si>
  <si>
    <t>MSQQYSLRWNNHQPNFISMFTTLLNTQTLVDVTLAAEGKHLQAHKVVLSACSTYFQALFVDNPSRHPIVILKDVTFADLRTMVDFMYYGEVNVTEEQLPQVLDTAKLLKIKGLTEMPDSTSLTRSQGTSADFQSPGESVDSQRHSASPASSPSNKRKRFVRRKSSTGSTSLNMVMGEEHRSEEAHNIDMMRESITLSSVPQQRRRDYHDDRTVENSQQTTDQQNMNIDQVGMDANTGGIQQGAQWSMMEHTYPRYTNACIGSAGLQPEAGMYMNNVMEHHMEGEMNEYAQGLGVGPSPGPSCAPEPALPPEPAPPAPPKRRRTTNPQSEENFQRALEAVRFGGIGFCKAARMFGVNNRTLWLEYKKKGYPNNRPSIKSRIKREHTTPPPEHKEEPPQPERQMALLCPPHPVSVGFIDSRPLDFPLQAVPHNSPLNILGVNFNSMQ*</t>
  </si>
  <si>
    <t>uncharacterized protein LOC101745111 isoform X1</t>
  </si>
  <si>
    <t>XP_012551512.1</t>
  </si>
  <si>
    <t>TCONS_00043542</t>
  </si>
  <si>
    <t>XLOC_031298</t>
  </si>
  <si>
    <t>BMgn010963</t>
  </si>
  <si>
    <t>chr23:2804882-2857101</t>
  </si>
  <si>
    <t>TCONS_00043542:1-1002</t>
  </si>
  <si>
    <t>MNLMFRKNFGGEKTLMTSSTGGGKARGALGAGRNAKRRDRERFSCMEEHHYKTHILFSPPVRSSTQYNEGSERCGPVLGGGTGPEPEPPQPLVTREPTVSLMRWDRPTPATTERRRTEPVSLATLEKDCFVIPAHALDRFLPEGVPLPMPAPTPEKGMTTKSGQSSLSILEIADPKLCILAHLMSPLEPIEPILESPLTKPLIKQKIAAAELLSEVAQANTAVGGMLLANMEKNAEFPFIAYYVINTTQTDPLLFYNNMRSASLTKFDPKTIRYSAAHTLDLYSEVAMICRPPFTDLAGGPKKSQTSTTGFIISVYKVFEGDDGERFERNWLY*</t>
  </si>
  <si>
    <t>uncharacterized protein LOC101745759</t>
  </si>
  <si>
    <t>XP_012545264.1</t>
  </si>
  <si>
    <t>TCONS_00034324</t>
  </si>
  <si>
    <t>XLOC_026104</t>
  </si>
  <si>
    <t>BMgn007117</t>
  </si>
  <si>
    <t>chr17:13670968-13955707</t>
  </si>
  <si>
    <t>TCONS_00034324:549-3107</t>
  </si>
  <si>
    <t>MDEPNAAKRPSVLTIDRAAFLLLRVKRAFKKKRQQRKDKHAAAAAAAAAEALGGGGGRRIPPPLLRSRTLPAIIAPGFSILHAQIDPQRTTDLSQSQLLCRGVPPHKVTGLRAHAPRISFTSKEETDTQELRRKSASSRLGCSPRTSIASEDRSDGLALRVPTPRGSVSSTSSTSAGSRLARLLTQGVRGTPEEIAIDAPRRLSWERRESGGQLPRSASIDSMVEATINARHSEPSHPTLQLPIRADRAFSLASPAVGRRAKTQRGLAELQYGALLEGCGGELPSLSACTPHPPHLDKATRRQQKDARAQHDKIAQVNIHLHALFAAVEHGYLDKARNILDSTDVDVNSLNADGLSPLDVAVLSNNRPLAKMLMEFGAKEGTQLKNSEALGAHLRRLARDAESKLHDVIGCATERPCRDDACTRSSASGQGTGTTGCAGGTGSEKDKQAQHWERRVRTLKRLVQGWQQLRVPLAPNAPDLEVCGSHAVTVRLRDAKPASLEDLPAVTKFKVEWSSRADFSNVCGVRELTSSGANVGTKALITGLTRGRRYFLRAAAGNIKGWGPFSVSVPRSVVPSSWRDVSCRVSRGEAGDAAAALEALWAAAAGARSRPPGPPRVPRKKTATIRQLFTAASKFQKNLRRGVYLACILYHEDKVLVTSEEFLPVIEVDETYPTCIYTDFHWLMKVSCSWDDVKSLRSDMEKHTSSSIHFRLKLLTAAAQMQSALGVQDLGQLFHKPLRDSHGTVVLSCVNSVKSAKSVSALNSRWAPVSKLRRRVLSEDNTIGELLMASVHEQIAYHQVSRVQLSRGLYLGYLKLQSSVEVVRIVAPARAPNVPPHTRVRDNPHVSAEEWE*</t>
  </si>
  <si>
    <t>uncharacterized protein LOC101745926</t>
  </si>
  <si>
    <t>XP_021207817.1</t>
  </si>
  <si>
    <t>TCONS_00044822</t>
  </si>
  <si>
    <t>XLOC_032109</t>
  </si>
  <si>
    <t>BMgn000145</t>
  </si>
  <si>
    <t>chr24:7860374-7947409</t>
  </si>
  <si>
    <t>TCONS_00044822:494-3178</t>
  </si>
  <si>
    <t>MLSSQSASESEASESRASSWKPWTAMADLAEAVDDLICSFDYMDTAMDNLVMLVFIWMVLSIAIIAIAKWAYGRFAKKTTDADKPKIDETKNTTNEIVSSADSVLATSAKVKSASFKPTKATGFVPATPPNKKRLGRMSPGPEQLTVKKHQSVSVPTCTGGDQPSVQWVNDVLTWLYNDLVIVNELVQQWISSMNEFSKKSVEEQGIGVEIVRALDSHPPNISNVFSECDSKDDVTITCDCEATPAFQVKAFSQRGEKVEVSHYRVNVNRFRARLNVVCVTDKLTGDLKFDGWPEVKVALAPVGPLRPNATESNLQQLISDIVVNALRNSHLQFNLSQYPTCPRLRRYVETSSRLPLHYDSMLQHDRHMYTSTPNSTAGSGLLGDKRLLVKIVGAKDLGGKTGCIAPYCVVEMDEPPQKNQTGFKKETTSPQWDEHFLFDLSPQTAELLFEVYDRTGPPSPGGGSSQHRFLGLGLVGIDELLAAPSQRQQLALQTRPMEQHDVSGTLTVEFLFIDGPDIPDFGSRPVKIKESLRTVSPHGQLTTTTKTTFHQNGIPAQDNSKLTESALRELELSPTGAANKSTLIIHSVQREPKKSIMVELTDSGKFIEVERADAIDKQETEAKPLDKIEEAVTDKKSVTPNQSPGKSVRIKENGNKVNGENNDSQGGYVNNQTDNMSPEPAPRKRRRDFFGTIKRRLGRSRTRGQSLEMTDSELETQNRMRSVSAERNSHEKALAIPNRNVYSAGASPAQSGDESRTSRSEVSGFSTASARTFIHEASTLVLETIEAGIKKHYLVPLAIAQRSKWRRKGVKLHIYNEHTFIAKHLSGGTVCAVCDKPVARRLGKQGYECRDCRLRCHKHCHVRAAAACPASTVHDMELTYISSPYADRNIRML*</t>
  </si>
  <si>
    <t>uncharacterized protein LOC101746973 isoform X2</t>
  </si>
  <si>
    <t>XP_012552930.1</t>
  </si>
  <si>
    <t>TCONS_00050771</t>
  </si>
  <si>
    <t>XLOC_035311</t>
  </si>
  <si>
    <t>BMgn008935</t>
  </si>
  <si>
    <t>chr3:13295958-13337424</t>
  </si>
  <si>
    <t>TCONS_00050771:794-2278</t>
  </si>
  <si>
    <t>MGKYGIFTTRLAALLVLHAAGAGYASPTVLVTRPLTRVVEWLPTDNQTVYRLDEGETRSLELNTSTISQSTVYITVSPCTSDLNWILYRGTANPPGHLSPLRQNKGSEVTTVSLEISQYDRYILQLSTAKGGSCVVSARGEAPRQVRLRLKIRSRRKLAANWDSSPIDPQATSYCVVASHRRNYTSLCAAHHDVNPNRLVKTNRLCSGAASESDNVAGRSRSTEINNNNDVEDAFSIFDGHFRSFYRRKKFGRSTKVTSDEDPVIACVGDRTHHLIENLDPTAASIGTAGGLWLMASTCGGSVDLEVLVKGKRLQYIRNIEPNLKFFVPAPTLTSSMQETSDEGSIQFDSSSEETRMRYVIKLIPTRKERDGAITVELTASTTRWGINTPELIGDGAIVRELRPRRSCRSVDIAFLPATHNATDVIRYCAIVRDSNEEVLECTSMRKYSTRTQCINQSQKKTANVIIQKINGLTPGKKYAIQVTAAVRGSSVPYK</t>
  </si>
  <si>
    <t xml:space="preserve">uncharacterized protein LOC105842389 </t>
  </si>
  <si>
    <t>TCONS_00038758</t>
  </si>
  <si>
    <t>XLOC_028620</t>
  </si>
  <si>
    <t>BMgn004450</t>
  </si>
  <si>
    <t>chr20:3104905-3237858</t>
  </si>
  <si>
    <t>TCONS_00038758:279-3494</t>
  </si>
  <si>
    <t>MMFRTASVEGSGPRTPPAYVPHPPYVPPRFFPPRIRPPPPQYCFDAARFACDASKPRYLDVERERLVTRWLAEANEALVRRDRPPRYKPRSSERRPDFLDRRPVPEWSDNFLLGRRNGSVEPEDDTSEVMTLKDFVDKFSLPRVVKFEGEDRPVLLYRVLEAHRRVEAVPLSGKKGKLVGKPLYIPDSYDGWFSACGCRGGALASPRGSIAALLRARAFAMVSPRAISAYRARPTSDNGRIGAQYERSAARPGTPLRLAGVFADGSKAKAPKYAQLIDPQGNELFVPINTKGELYEVCPEELTPAEWENGEVPVSPPPPEAGTKAHRLPHLLSLWRLPTRVRLLAGTVPIEMAHDVGEDLLLRAAVTEPVLVMCSLPEYGSILSSPSKQVDPRYHAKEALRLLPLNGDIRVRRTQLGFENEKRMFLSARLQKALTFCQHNVDNWIRQISYANSSVIGKAKTAEDIMKEDQEPVKFEKERKFTLQGLKIDPSRLFGKSEKVLKDIPDETEGSIIFLSKNELEHMNYEMYSDDEVKDNKSDDKTEQEGFSNEKMHVFREDPGQKKNKWFKNLKLLTSAEKLADDKVSANQKPSEIRDPFDRLGEKHSSIERYQDMAKLIEDRFGASRKSDSTAENSHSYKSLTTSSSEMGTSQCSSNHKKPVLTKSVSVQTGMPNSSEDDNNEMNMKHGRKNLSVDQINYCGSMESDTSSGRKLKSLDENMLKKSSATKSSSNLERRQRIQPDLIPEKAIVKSESYNQIHSCEDINMYGAGSLFNDSEFEINYKQHSFITDKLCSEFHVKTKKVLSKSTSNLLHPKKTNDKKEGSNSNSMPTKTERGSDAERFNFRKKIDKPRAPTPKSEEEDALVDISETQTKVRRSISSIQKRKLPVIEDLPYGQVADAVDVDEEPIEADGISDNIYAEICPPNHNKTDNDYDMNIDVLANDPVIRNVKKEVITRNDERARQMMIENQENPFRHIEVVVIEKTDFELDDSSVTSSDIEDRPAVSIVDSWEREKDASKVHAIRLEITSHEYTNESQSIDDSEVVLSKDSLSFSNSIHLNGNYPNEAIYDTLK*</t>
  </si>
  <si>
    <t>uncharacterized protein LOC105842420</t>
  </si>
  <si>
    <t>XP_012550774.1</t>
  </si>
  <si>
    <t>TCONS_00020594</t>
  </si>
  <si>
    <t>XLOC_018890</t>
  </si>
  <si>
    <t>BMgn014647</t>
  </si>
  <si>
    <t>chr1:4153953-4174744</t>
  </si>
  <si>
    <t>TCONS_00020594:444-866</t>
  </si>
  <si>
    <t>MSGDDPTQLPSTSYIGERIDIPCQCGLGDGCPRRIEQLRRTQLVLRNGMERYSASPSIYGRPIREDNWHAVEPPQPPSHYVPNIFAVQPAYEYNQMNYYQPPTYQVLPPPFYPSPRVVVPASHPQNVLFLKNVYQNSPSYT</t>
  </si>
  <si>
    <t>uncharacterized protein LOC105842495</t>
  </si>
  <si>
    <t>XP_021208000.1</t>
  </si>
  <si>
    <t>TCONS_00021079</t>
  </si>
  <si>
    <t>XLOC_019086</t>
  </si>
  <si>
    <t>BMgn012264</t>
  </si>
  <si>
    <t>chr1:16890322-16933719</t>
  </si>
  <si>
    <t>TCONS_00021079:1-1569</t>
  </si>
  <si>
    <t>MIRVACVCLWTCALFALTVARIYERCELARELMSLGVDHGDIATWVCIAFHESRFDTAANNPHSGDHGIFQISELYWCGPGKACGLPCSSLRNEDIKDDLQCALQIHEEHTRLQGNGFLAWVVYPQHCKQNTKKYVVDCDYQPKYNTAPLRSEIRSFPTFYDDIFQRNETRSINRYPESNTQLPPYLIISEIYRASYGKQMDYKKGKGDWKDYKIENIDELKLPVFEKESDVLTKSTISTTTSTTKYYPPVVPWRTLETDQFRPKAKQSTLANLKFSTVATTTPTTLRTYITSTTTRPTTAITAKYWTPITVSSQFQKSQGTTNTIGELGPFTNNGFLFSQPKTIQPTQKTFTTTVKPIFAVGSRFSPVSFISRNTDSTTFTFKTTTPKPILTFSSATARPESRFAYSQYSTLVPSTTKRSPTVKSKLTPSAVNKNGIISTTRAPVVKASTQSIFDLYLNPTTKAKLPSYDEYASLNSGKYNVKIFSGGTTTSSPFDLTARNHKSPDDGKSRNQIRRQILTQ*</t>
  </si>
  <si>
    <t>uncharacterized protein LOC105842565</t>
  </si>
  <si>
    <t>XP_012551806.1</t>
  </si>
  <si>
    <t>TCONS_00023946</t>
  </si>
  <si>
    <t>XLOC_020673</t>
  </si>
  <si>
    <t>BMgn011932</t>
  </si>
  <si>
    <t>chr11:6623064-6651271</t>
  </si>
  <si>
    <t>TCONS_00023946:86-1756</t>
  </si>
  <si>
    <t>MAGKLNKFETPSSASSDSDTELALELSEQVFLDDEDYSSRAPASPTTVPNVRPYRPPSTGSNILKSPRARRVRTTSMSQSNKRTAAESILHADKRTIYTAGRPPWYNCTGGQEVEPFLIGICGASASGKTTVAAKIIESLNIPWVTIVSMDSFYKVLNEKQHHLAALNEYNFDHPDAFDMELLVSVLQRLREGKKVEVPIYNYVTHARENRTKTMYGANVIIFEGILAFYNAEVLKLLDMKVFVDTDADIRLARRLRRDIVQRGRELEGVLKQYMTYVKPAYQNYIAPCMAHADIIVPRGGENKVAIHLIVQHVHKQLQLRGFKVREKLAVAHVGQPVPDSLYVLENTPQVQGLHTFIRNKDTPRDEFIFYSKRLMRLVIEFALSLQPYAPRTVDTPQGIAYHGRKCEVEKICGVSILRAGETMEQAVCDVCKDIRIGKILIQTNQLTDEPELYYLRLPKDIKDYRVILMDATVATGAAAIMAIRVLLDHDVPEHCISLVSLLMADAGAHSIAYAFPQVKIVTSALDPEINEKFYVLPGIGNFGDRYFGTEPADDE*</t>
  </si>
  <si>
    <t>uridine-cytidine kinase-like 1 isoform X1</t>
  </si>
  <si>
    <t>XP_004924163.1</t>
  </si>
  <si>
    <t>TCONS_00028577</t>
  </si>
  <si>
    <t>XLOC_022984</t>
  </si>
  <si>
    <t>BMgn001130</t>
  </si>
  <si>
    <t>chr13:13323310-13355310</t>
  </si>
  <si>
    <t>TCONS_00028577:566-1744</t>
  </si>
  <si>
    <t>MGRYSGKKCRLLCMLCLTGGFFFVELIVGYITNSMALVADSFHMLSDVAALIIAFLSVKMSPKKWSKNTFGWARAEVLGALVNAVFLVALCFSITVEAVKRFIEFEVIHNPKLLVAVGSLGLLLNIIGLFLFHDHGGHGHSHGGVPPPSNVRHLTEIVNSNADRALGHNSTDNEETDEMVKKAKTQNHKSCKSSSDPGHMNMKGVFLHVLSDALGSLIVVGSALVVWLTEWKYKHYIDPALSIVLVILILASVWPLLRESSLILLQTVPTHIQVDAIQRRLKNVEGVMAVHEFHVWQLAGDRIIASAHIRCRNLSEYMKIAEKVKEFFHNEGIHSTTIQPEFVEGPQDENENQSGAIEAPCALHCPPNDLCHNATCCGPNQQYNGLETIRVR*</t>
  </si>
  <si>
    <t>zinc transporter 1 isoform X2</t>
  </si>
  <si>
    <t>XP_004927778.1</t>
  </si>
  <si>
    <t>TCONS_00025161</t>
  </si>
  <si>
    <t>XLOC_021180</t>
  </si>
  <si>
    <t>BMgn011809</t>
  </si>
  <si>
    <t>chr11:11721127-11787761</t>
  </si>
  <si>
    <t>TCONS_00025161:191-1246</t>
  </si>
  <si>
    <t>MIEGYGAVTQALLGTLLTWGLTAVGAGCVFFIRGKHRKLLDLSLGFAAGVMTAASYWSLLKPAIEMCDTYGEDGKYAFVPVAGGFLCGAVFVYGTDRFLDYLGINSTNMMISITKSKDSKEKLEDLEMMTALNRRPSVPTSVVTMESPQPAEFADCITNQHTAQRRRGHQSHNSLKIGENGEGDHRDSISKSLEARQSQWKRIMLLVVAITVHNIPEGLAVGVSFGATAPNDKAMFQSSRNLALGIGIQNFPEGLAVSLPLQAAGFSVWRAFWYGQLSGMVEPVFGVLRAVAVAAARPILPYALAFAAGAMIYVVADDIIPEANASGNGKLATWGCIVGFVVMMCLDVGLG*</t>
  </si>
  <si>
    <t>zinc transporter ZIP11</t>
  </si>
  <si>
    <t>XP_004931528.1</t>
  </si>
  <si>
    <t>XLOC_019771</t>
  </si>
  <si>
    <t>BMgn006961</t>
  </si>
  <si>
    <t>chr10:13702840-13768987</t>
  </si>
  <si>
    <t>TCONS_00029253</t>
  </si>
  <si>
    <t>BMgn009299</t>
  </si>
  <si>
    <t>TCONS_00029253:92-1048</t>
  </si>
  <si>
    <t>MTCPFRRASSQHQFANGAGSTSKRPEFRSRTSSVHLPGPEEEDNERNTLTLKHLSEALQLLTAPSNECLHAAVTSLTKNQAEHYDKYNCLRRLPDEVKTCRNYAYLQEIYDAVRATDSVSTKDFMAKLGEYLILTAFSHNCRLERAFKCLGTNLTEFLTTLDSVHDVLHDQDDSLKDETIEYEANFVCTTSQEGKIQLHLTTESEPVAYLLVGSLRAIARRLYDTRTDIRLMSYTNDPRRFRYEINAAPLNLKTKEENCDTTNEPAPIATSTKVTDLKIGVASFCKAFPWHFVTDKRLELVQLGTYRCFRYNFFWKAK*</t>
  </si>
  <si>
    <t>TCONS_00060289</t>
  </si>
  <si>
    <t>XLOC_040434</t>
  </si>
  <si>
    <t>BMgn015475</t>
  </si>
  <si>
    <t>chr9:1392827-1428694</t>
  </si>
  <si>
    <t xml:space="preserve">TCONS_00060289:96-1619 </t>
  </si>
  <si>
    <t>MPCPFLGSLNQAFVKNYGATLMKQYGNYCPIISRGFRSLGNDETKCPFIQQNSIISEAPKEMTEDIAEPATPYHYENFFHDQINAKKRDYSYRVFRKVSRLAADGVYPKALEGPENRRVTVWCANDYLGMSRHPTVQDAAVNAIKSYGTGAGGTRNIAGNSQMTEKLEGEIAKLHKKPAALIFSSCFVANDATLSTLAKILPDCIVYSDAGNHASMIQGIRNSRAPKHIFRHNDPNHLRKLLADSPKGVPKLVVFETVHSMSGAICPLEEMCNIAHDYGALTFVDEVHAVGLYGKHGAGIGEERGLQDKIDIVSGTLGKAYGNVGGYIAGSSLLVDTIRSLAPGFIFTTALPPPVLAGSLAAIRLLASEEGRNLRAKHQAIVRYLKLSLLVAGLPQLPSVSHIVPVPIKGADKVALVAESLMKRGHYVQAINYPTVARGDERLRFAPGPYHTPEMIDNLITALIESFHENNIRFSEFMINGTCRECSMEYKVDIGYEEPLKYPMQVA*</t>
  </si>
  <si>
    <t>XP_004922915.1</t>
  </si>
  <si>
    <t>TCONS_00042772</t>
  </si>
  <si>
    <t>XLOC_030940</t>
  </si>
  <si>
    <t>BMgn016912</t>
  </si>
  <si>
    <t>chr23:5685295-5689770</t>
  </si>
  <si>
    <t xml:space="preserve">TCONS_00042772:282-4169 </t>
  </si>
  <si>
    <t>MYAIAAVFCALLHFGWTLMPNNADKCARVTDRGFESAVCKIRTLESEGTAIASVSSDTSRLSIECNHLLFFESSLKAHYFKPVPGLVDLSISNCKLLSVPDNTFHGLRKLKKLQLRSKNFEWSPTKNLELSLNAFNGLSELQSLDLAQNNIKFIPSGVFCVLENLNTLNLTYNRIKTVGQIGFGQGCGSSLQSLDLSHNMIKTISDGSELLKLRSLQHLYLQHNNITDISNEAFDGLISMRVLNISHNRLHTLPEGLFVNARELREIYLNDNSIYELARGIFHRLEQLIVLDISSNQLTSNHIDDGTFLGLIRLIVLNLSNNALTRVDGKTFKDLFVLQILNLKNNSIGYIEDNAFLPLYNLHTLNLAENRLHTIDENLFNGLFVLSKLTLNNNLLVNIDRKAFKNCSDLKELDLSSNQLLEVPEALWELPFLKTLDLGENQLSNFRNGSFKNLNQLTGLRLIDNQIGNLSVGMFWDLPSLQVLNIAKNKILSIERETFIRNTQLEAIRLDGNFLSDINGVFSTLASLLWLNLSENHLVWFDYAFVPSNLKWLDIHGNFIEHLGNYYKLQEEIRIKTLDVSHNRISEISPMAIPNSVELLFINNNFLNAIHVNTFFDKKNLTRVDMYANEINHLELNSLRLSTVPGNKTLPEFYIGGNPFQCDCTMEWLPIINNMTAMRQYPRVMDLENVLCKMTNTRSGTHVPLTNLKTTDFLCKYETHCFAICHCCDYDACDCEMTCPHNCTCYHDPLWNTNVVDCSGQSSMEIPQKIPMDATEVFLDGNNIRELQNHVFIGRQKMRTLYVNNSNVDSIQNRTFSGLNSLQILHLGNNKLKELKGYEFQQLNNLKELFLQNNLISHIANISFLSLKSLELLRLDGNRLVDFGVWSFSNNLNLKALSLGNNLWSCKCRYLQELTAFLAENAQKIIDITDVWCWNGDAKPPQKKELNLNGTACSDYYADNSVIGNMLVSNYVPMMVSTLTGFMLILLALVLLFLFRDSLRVWLYTNCGIRVFSLPGTFEENQKLYDAYVCYSPKDEESVVQSLVNELENGNPSYHLCLHYRDIPHHGAQYMQCAPPDVETAEASKRIIIVLTRNFMQTEWSRYEFRQGLHEALKGCIYKLVLIEECSVVADAMCDPDLRPYLKTGSRLRWGQKGFWERLRYIMPDSTHSSHKSRSHSYRRSINTYTLDSSVPNGGNRTMAFPDKSPVLGVANQGASAPPEYVTEVRQSPSVVRQTQGVAYGPDGRPISDHIYSSIDSDYSSLEHGMAPGRRRDIRQWPPPPPLVDTGNAVQAYLV*</t>
  </si>
  <si>
    <t>18 wheeler precursor</t>
  </si>
  <si>
    <t>NP_001116821.1</t>
  </si>
  <si>
    <t>100.00</t>
  </si>
  <si>
    <t>BMgn011201</t>
  </si>
  <si>
    <t>TCONS_00042820</t>
  </si>
  <si>
    <t>XLOC_030969</t>
  </si>
  <si>
    <t>BMgn016930</t>
  </si>
  <si>
    <t>chr23:8111377-8137600</t>
  </si>
  <si>
    <t xml:space="preserve">TCONS_00042820:158-748 </t>
  </si>
  <si>
    <t>MYQDNDTITCTKWVFDTTYRSSSHAIEWNLVCEQRWLGSFVQTVYMLGVFTGAVTLGTMADKYGRKTIFCWSGVLQLIFGVAVAFIPEYWTFLVIRFLYGVFGSAGSYITGFVLTMELVGPSKRTSCGVAFQAAFAAGIMLVAGWGALIDNRQILQMIYGLHSLLLIPHIWIMDESPRWLWAQGRVKEFAFFLIIS*</t>
  </si>
  <si>
    <t>XP_021202171.1</t>
  </si>
  <si>
    <t>TCONS_00038364</t>
  </si>
  <si>
    <t>XLOC_028341</t>
  </si>
  <si>
    <t>BMgn009695</t>
  </si>
  <si>
    <t>chr2:4354593-4420054</t>
  </si>
  <si>
    <t>TCONS_00038364:327-1844</t>
  </si>
  <si>
    <t>MAVVLCLLLIFALMAPSLDGQILGGPMHGKAVVCYVASWAAYRPNDGQFTLDNLQPALCTHLVYSFAGLNETTFTIKSLDPWQDLEKDYGKAGYKRIVALKERYPHLKVTIAIGGWNEGSERYSKMASSPETRKAFINSVMIFLNQYKFDGLDLDWEYPSKRGGKPDDKANYVSLVKELKEAFEPKSLILTAALGAGKETMESAYDLSKLSRYLDLIHMMCYDYHGTWDGVVGPNAPLRGLDNEDVLSVEYTVKYMISQGVSPYKLVLGLPMYGRTFVLNDASTKRLQFGVTPVESAGFKGPYTREAGFMGYNEICAEVSNKSSPWEYHWHEGSATAYLRDGARVISYDDPRAIAAKVKFAVDNNLGGLMVWSIDTDDFRGHCGIDDRTFKDFTDRYNRMVNDPLLKEALKTLKLGDEARNLHRGTAYSLTDGRLELRLPQPQLSNYQLMQTVNAATTLALEEKRILDEMSRVNRDNEIVQTLSGCSRPERSLALVSLLIYKLFF*</t>
  </si>
  <si>
    <t>probable chitinase 2</t>
  </si>
  <si>
    <t>XP_004933352.2</t>
  </si>
  <si>
    <t>TCONS_00056357</t>
  </si>
  <si>
    <t>XLOC_038092</t>
  </si>
  <si>
    <t>BMgn006317</t>
  </si>
  <si>
    <t>chr6:14788830-15014449</t>
  </si>
  <si>
    <t>TCONS_00056357:136-1764</t>
  </si>
  <si>
    <t>MSRNKDKHEGASGRTYHIMSEAERASGRRGGWTTLEVTGGVRALAPPLFQLTHLTALYLNDNSLQRIPTDINQLVNLHTLDISNNKLRSLPVELGDLIQLRELHLHNNYLRALPYELGRLFHLQLLGLQGNPLNKEMLSIYNDSNGTAKLITYMLDNLQVSATLPPQRPWIPLTRPNRTRPTCIFTVMCYNVLCDKYATRQMYGYCPSWALEWDYRKKGILDEIRHYSADLISLQEVETDQFYNFFLPELKQDGYDGIFSPKSRAKTMSESERKYVDGCAIFFRSAKFALVKEHLIEFNQLAMANSEGSDNMLNRVMPKDNIGLAALLKTKEAAWENGLPTDSSMIGQPILVCTAHIHWDPEFCDVKLIQTMMLSNELRTILDDSGRTLRLAGQRDNVQLLLCGDFNSLPDSGVVEFLSAGRVSSEHRDFKELGYATSLRRMPGSEHEFTHNFKLASAYSEDIMPYTNYTFDFKGIIDYIFYSKQTMTPLGLLGPLSQEWFREHKVVGCPHPHIPSDHFPLLVELEMSPSTSGNSNGLIGRR*</t>
  </si>
  <si>
    <t>CCR4-NOT transcription complex subunit 6 isoform X2</t>
  </si>
  <si>
    <t>XP_004923581.2</t>
  </si>
  <si>
    <t>TCONS_00024022</t>
  </si>
  <si>
    <t>XLOC_020704</t>
  </si>
  <si>
    <t>BMgn011614</t>
  </si>
  <si>
    <t>chr11:8429103-8587045</t>
  </si>
  <si>
    <t>TCONS_00024022:615-2486</t>
  </si>
  <si>
    <t>MLRPESPLADHRSLLPRRLLPVKAQIAPTDKKKNRRSLELNPASDHAPYDYPKLLISKTTDSLNTECPRKVINKQDSSDSLKRALLSKDDKKATIKDADKKGQFTSQDSTESLKKTLLCRQDSNDSTKKKEPEKKVKDEVKRICETKRGSDKKSFLETDADEPCKRIYERRTGAARPTLPPVDEKGFGTPSTPNGSPNTPSVAAVAEGLARWGSGLLSPRDEPRLKAARSWYGYGTLPTDNSEKMGAGANGPGGRRALELILSGGLKSLGRPAKPVRRAASRDSVLSQPQPLLEGLRKCSTVLALTDREKVPEPIRAHNRLRAPSVCSRCSSLLSLAGAGGSRYSLDGAGGGFVAAAPINCKLCLEDATADKVTIIGGCGCTFCTKCMKAYVEFEVCNGAYEVSCPDARCRLGAALALDEISALVEPAVMEKHLKFRLNHEVAMDSGRAFCPRVGCDTVVSVRAASPAHCPTCRHDFCSQCNQEWHGGMTCEAAAASSSMGGAGAPLLPDSELIKLCPMCRVPIEKDEGCAQMMCKRCKHVFCWYCLASLDVRRFPSTTLRQGTVQKQTWTLASFCTVAPCSSCRYICWLRFAAVGRQSAVAARGPLYRVLQVQAVQSKHEES*</t>
  </si>
  <si>
    <t>uncharacterized protein LOC101743046</t>
  </si>
  <si>
    <t>XP_012550436.1</t>
  </si>
  <si>
    <t>TCONS_00034444</t>
  </si>
  <si>
    <t>BMgn005693</t>
  </si>
  <si>
    <t>TCONS_00034444:2-391</t>
  </si>
  <si>
    <t>MPDNETTDDYSARPTATVSSLDSTELLICKSPQDEIKKPKKSVKESVSSKSVEAGSGVHSGRKLVVFLGLGQVVLGALLVGAGAFAVVKGAALSRVGAGLWAGCVAVVSGVVGVLAGINDCYGLHVAKSG</t>
  </si>
  <si>
    <t>TCONS_00044093</t>
  </si>
  <si>
    <t>XLOC_031544</t>
  </si>
  <si>
    <t>BMgn011200</t>
  </si>
  <si>
    <t>TCONS_00044093:1-516</t>
  </si>
  <si>
    <t>MSYYEGRPLEEVAWGEITSPEQWKVLTKITAMDQKIRFNIPSSVKDTARPTIRYMRSIFTNENIKLALLVGHDANLNLITNALGFNPFVLPEQYEPYPVGGKIIFQKWKDAAGDYYLKVEYVYLSWNQLRDGVKINIQSPPLRVTLGIKDCAIDKNGLCPWDDFIKLINKY*</t>
  </si>
  <si>
    <t>uncharacterized protein LOC110386013 isoform X1</t>
  </si>
  <si>
    <t>XP_021206707.1</t>
  </si>
  <si>
    <t>TCONS_00056358</t>
  </si>
  <si>
    <t>BMgn006314</t>
  </si>
  <si>
    <t>TCONS_00056358:820-1761</t>
  </si>
  <si>
    <t>MLPRIIKPRKRRKKDRKPNNIVPHDLTTTLDLGEVDHCAVSSIGTHGIYDETYCRDMSLPYRLDVKVLEYPEPAPTPYRVTALGEALEATRFGITEAVSPAESAVSSCQCRLCDPVGQIWDADSIADLLDENSSGDFTPTKLEDSMKVVGPLGRRGADTTLRRSWSDPSSRVPERRDIGNSDNYSAPNLYSLFPPARQASSPEPRSPLALEISSEIVTSMNGHRDLEIKLFSTSPPAMNSDRRSFFADKSESAVNRCTVERYDFKVNSAVNNEFDSCVKVDKQKSDVSDEGCSVALMNGKPSRNICDLNLVSV*</t>
  </si>
  <si>
    <t xml:space="preserve">uncharacterized protein LOC101740768 </t>
  </si>
  <si>
    <t>XP_004923549.1</t>
  </si>
  <si>
    <t>TCONS_00047127</t>
  </si>
  <si>
    <t>XLOC_033203</t>
  </si>
  <si>
    <t>BMgn004841</t>
  </si>
  <si>
    <t>chr25:4593231-5024438</t>
  </si>
  <si>
    <t>TCONS_00047127:2-358</t>
  </si>
  <si>
    <t>MRRLLVTLIAIAADIYAQDSPREHQGPQICGGRLRGPTGVIQTPNFPNPFPVPIKCRWIIEHDIANGTISIYFTQQYTTSGLTFTEYMYYDESYKLGERRALTVTEDSITRVKWLQVSL</t>
  </si>
  <si>
    <t xml:space="preserve">cubilin </t>
  </si>
  <si>
    <t>XP_021208683.1</t>
  </si>
  <si>
    <t>35.00</t>
  </si>
  <si>
    <t>TCONS_00044091</t>
  </si>
  <si>
    <t>XLOC_031542</t>
  </si>
  <si>
    <t>BMgn011202</t>
  </si>
  <si>
    <t>TCONS_00044091:1-978</t>
  </si>
  <si>
    <t>MSEYLTKWMRENQLLPGTCPDKETVLIYANNKRRTIATAKAFVDAAFPDCNINVKYKKDFEKYDVTFNYAIRNSTDSYKRKVLEEIEEMLAKYNLTDAYEELDKIIDIKTSKICETEGFCDLVHDKNIVIYHAGEELELNGPLTIGNEVLDNFIMSYYEGRPLEEVAWGEVTSPEQWKVLTKITAMDQKIRFNIPSSVKDTARPTIRYMRSIFTNENIKLALLVGHDTNLNLITDALGFNPFVLPEQYEPYPVGGKIIFQKWKDAAGDYYLKVEYVYLSWNQIRDGDKINIQNPPLRVTLGIKDCAIDKNGLCPWDDFIKLINKY*</t>
  </si>
  <si>
    <t>91.00</t>
  </si>
  <si>
    <t>TCONS_00030834</t>
  </si>
  <si>
    <t>XLOC_024323</t>
  </si>
  <si>
    <t>BMgn003430</t>
  </si>
  <si>
    <t>chr15:16063680-16091078</t>
  </si>
  <si>
    <t>TCONS_00030834:333-665</t>
  </si>
  <si>
    <t>MSGVLAGHVSKRKRGQHVKSRAVLRMMAIMQDRNREEVPKEFLETGRTGRRNAMPDILHPQGAEVTTADLPSRLQQLVTTDPDNPQAGASTTDLDVKKADEQTAKKDSCS*</t>
  </si>
  <si>
    <t>cAMP-dependent protein kinase inhibitor beta, putative</t>
  </si>
  <si>
    <t>TCONS_00027654</t>
  </si>
  <si>
    <t>XLOC_022606</t>
  </si>
  <si>
    <t>BMgn016008</t>
  </si>
  <si>
    <t>chr13:10059422-10061197</t>
  </si>
  <si>
    <t>MAPRYLXVLLVLALVIGLVLGADNATDGNATTTTMAPTTAAPPSRGIIRDFLGIFSGIPLAMSVACKKSGDTLEDIFRKFW*</t>
  </si>
  <si>
    <t>Cps8K</t>
  </si>
  <si>
    <t>TCONS_00054788</t>
  </si>
  <si>
    <t>XLOC_037295</t>
  </si>
  <si>
    <t>BMgn015078</t>
  </si>
  <si>
    <t>chr5:5917020-5922071</t>
  </si>
  <si>
    <t xml:space="preserve">TCONS_00054788:36-371 </t>
  </si>
  <si>
    <t>MLSGEGNEKAKLGILGSNGGIVGICIEGHIHPGKLSSCQTKPALAMVINDNIKRNFVNAIITRLKGFNNKKIELCSTVETNCRTLNSHTATADLSIIHKLLFATKQAVQTV*</t>
  </si>
  <si>
    <t>Seroin 2</t>
  </si>
  <si>
    <t>TCONS_00040149</t>
  </si>
  <si>
    <t>XLOC_029411</t>
  </si>
  <si>
    <t>BMgn001587</t>
  </si>
  <si>
    <t>chr21:13128660-13140612</t>
  </si>
  <si>
    <t xml:space="preserve">TCONS_00040149:2-922 </t>
  </si>
  <si>
    <t>MPSSSSSLSTSFCSFLTVFSAYSARASASFSLPVRVFSCFLNSSTRWLAFSSDTSRDLRELPTTFNSSSSSEILASPDLTRSSATSSSSSTKASFRETSSDFPSASSARRRASFNWLVSWSIRSSSCCALFSNTLHIRLFSSADCWASSSFCWAVPDLSSDFSRSSSICCTFLLRAATSASVAVSCFSFSSRSLLACSSLFLFRIRSSSTWASFFWSSRTSSFTFSARRLASLACCSQVSALSMALSFSSFIACIFFLIASMVAAFCCYGPVELNTPHERAVHTAERHALRRARPRGRSARPPDYFR</t>
  </si>
  <si>
    <t>Tropomyosin-1</t>
  </si>
  <si>
    <t>TCONS_00043549</t>
  </si>
  <si>
    <t>XLOC_031300</t>
  </si>
  <si>
    <t>BMgn010961</t>
  </si>
  <si>
    <t>chr23:2929996-2946767</t>
  </si>
  <si>
    <t>MARGDECKTANKANYACKSFDVAAPMNAIMIDGYACFEDILKMFFRIFRKPASPTYQVVKQQEQKKDYGSWGPVFKDKKTFTDMHLC</t>
  </si>
  <si>
    <t>Uncharacterized protein</t>
  </si>
  <si>
    <t>BMgn014871</t>
  </si>
  <si>
    <t>chr3:4227835-4228554</t>
  </si>
  <si>
    <t xml:space="preserve">Uncharacterized protein </t>
  </si>
  <si>
    <t>BMgn009298</t>
  </si>
  <si>
    <t>TCONS_00029254</t>
  </si>
  <si>
    <t>XLOC_023426</t>
  </si>
  <si>
    <t>TCONS_00029254:1-933</t>
  </si>
  <si>
    <t>NALELSAPASDALLKSRSSEWFQLAGHPGSLAPAGPGTVWKRRAAGDHPGHNPERDAYEALAACPHMRGVIPRYYRELEYDGERFIELQDLLHGFRNPHVMDIKMGTRTFLEDEVSNAHARADLYEKMVRLDPNAPTESEHAARAVTKLRYMQFREQRSSSAEQGFRIEAVKLPGEPALTDLQKIREPHQLAATVARFLGNDERARREIASRLREIRDHFERSDFFKSHEIVGSSIFIIYDDERVGAWLIDFAKTRKIPTGSQVNHRAPWQQGNHEEGFLFGLDRLIQTIETAKLSPQGDEVVEEPDVSR*</t>
  </si>
  <si>
    <t>inositol-trisphosphate 3-kinase A</t>
  </si>
  <si>
    <t>XP_012551594.2</t>
  </si>
  <si>
    <t>TCONS_00008670</t>
  </si>
  <si>
    <t>XLOC_007934</t>
  </si>
  <si>
    <t>BMgn009948</t>
  </si>
  <si>
    <t>Bm_scaf267:2-17072</t>
  </si>
  <si>
    <t>TCONS_00008670:3-866</t>
  </si>
  <si>
    <t>FISFSLCIDAATGETETNASVLQRSVRLAKYMRTLGLKPGDVLALAGRNHLDLYIPYYAALMNGYPITGVDPLFKLHEIKSFFKLTQPKIAFCQQNQRENYLEAARELGLDTRVITFDGDEPMSKLLADFADDDIADFQPATFDLDKVYVWLISTGGTSGVLKVAAIKHKVWIRKANCLTLCLFELKDKDDTSQVIALNLSPVQWVSGLFNAMGIPLLNQTKVQTSALLTMEHVVEIINKYKPKTTMMNPSLASNLLAYENCDFKCFKSLVLGGGKLHKDVILALKVS</t>
  </si>
  <si>
    <t>BMgn006514</t>
  </si>
  <si>
    <t>TCONS_00056186</t>
  </si>
  <si>
    <t>XLOC_038020</t>
  </si>
  <si>
    <t>chr6:8872191-8882923</t>
  </si>
  <si>
    <t xml:space="preserve">TCONS_00056186:4694-5038 </t>
  </si>
  <si>
    <t>MFFSSILVIKPNNRRMGLCFSFDCGDCDLCVNPCCLALSACCLIPCLCPNACGQQQQQQQPPQTIHVHHPPVIIEQQPPQPGYPYPPPPDGGYPGYPPHQQPGYPGYPQPPSYR*</t>
  </si>
  <si>
    <t>uncharacterized protein LOC105842585</t>
  </si>
  <si>
    <t>BMgn000825</t>
  </si>
  <si>
    <t>TCONS_00016530</t>
  </si>
  <si>
    <t>XLOC_015425</t>
  </si>
  <si>
    <t>Bm_scaf699:1861-11457</t>
  </si>
  <si>
    <t>TCONS_00016530:2-1258</t>
  </si>
  <si>
    <t>VCGVDMAFFNFGISMYHNMIPAIVIYMTTKFLGAGTMNAVITFVFNMGYLLIGYIVTESEDYDITWTMPHCVLTLKLMALSFDLWDGKKMIKGETLSENNKKTALLRAPSFVELIGFVYFPACFLVGPIFSFRRYIDFVMDKFPVEKEAKVYEKQALRRLLQGLGYLIAFQVGVYVFNVKYMLSDDFWETSIFYRHFYCGMWAHFALYKYISCWLLTEASCIRFGMSYNGVETTPEGKTISKWDGCNNIKLLRFEGATKFQHYIDSFNCNTNHFAAEYIYKRLKFLGNRNLSQFFTLLFLALWHGTRSGYYMTFFNEFLIMLMEKELEPIISKTELYNKLWSHNVTKYMLYGLLKMYTIVFMGWSLAPFDLKAFSKWWGVYSSLYYSGFVLFLPWAILYKPLLKMAIKASGVRRVRAD*</t>
  </si>
  <si>
    <t>lysophospholipid acyltransferase 5</t>
  </si>
  <si>
    <t>XP_004933932.2</t>
  </si>
  <si>
    <t>TCONS_00041207</t>
  </si>
  <si>
    <t>XLOC_030072</t>
  </si>
  <si>
    <t>BMgn000295</t>
  </si>
  <si>
    <t>chr22:8390524-8399823</t>
  </si>
  <si>
    <t>TCONS_00041207:879-1535</t>
  </si>
  <si>
    <t>MTGEAKWQKDAADQNFDYMFKLLIIGNSSVGKTSFLFRYADDSFTSAFVSTVGIDFKVKTVFRHDKRVKLQIWDTAGQERYRTITTAYYRGAMGFILMYDITNEESFNSVQDWVTQIKTYSWDNAQVILVGNKCDMEEERVVSAERGRQLADQLGVEFYETSAKENINVKAVFERLVDIICDKMSESLDSEPAMLAGGARGQRLTEQPQGSNNPNCNC*</t>
  </si>
  <si>
    <t>ras-related GTP-binding protein Rab3 isoform X2</t>
  </si>
  <si>
    <t>NP_001037620.1</t>
  </si>
  <si>
    <t>BMgn008146</t>
  </si>
  <si>
    <t>TCONS_00045265</t>
  </si>
  <si>
    <t>XLOC_032304</t>
  </si>
  <si>
    <t>chr24:918755-927774</t>
  </si>
  <si>
    <t>TCONS_00045265:167-949</t>
  </si>
  <si>
    <t>MISIMSAQLVLVALVSLQCGLNASAIDSTKLDNSLSSAPSVPKRRVLKNFAHISQAPPDTVHHTTGSQLELECLIIGKPAPIVEWLKNGEPIEEYEEATNEVILTDPESFAKIVSKLVVVAPTDGDRYTCAASAGLKRDSATTTVYTDGDEEDLLSLEKLLFKPIKPTITLHYSAVFQNIGTDLLLPCRVFSYAKTQVYWQYGDNNLVYETFGRIRVLPSGDLYISGLKWSDMGNYTCVAKNIYGKDTGSTFIYPVKPSK*</t>
  </si>
  <si>
    <t>IBP2</t>
  </si>
  <si>
    <t>NP_001040473.1</t>
  </si>
  <si>
    <t>TCONS_00046821</t>
  </si>
  <si>
    <t>XLOC_033081</t>
  </si>
  <si>
    <t>BMgn005080</t>
  </si>
  <si>
    <t>chr25:11419851-11470826</t>
  </si>
  <si>
    <t>TCONS_00046821:1-2817</t>
  </si>
  <si>
    <t>NDNKLIDSEMSKRRYQQRHNCITVIPTDEKSPTKNFKMDTLAFTEDNYLQDEILDDIKQGTIAPCSQPEKQIKLNLKSERKCDETTKTQIHSENTLHGYCILKEKGTHITSNDMKHESRSFHEDTNFTDHKTKRKKTYNNDINTLNNYKDDILSRSNEYTDSSDSDWNLKQNVNEIKQKYQYLIERKHLREHQEKIINDLKKIYSENLDVELKEKTKSRKKKTKKSKRRPKLINVVINYYEKASSSRESSDEIKDKNLYIPSERLTNNDSCSNHPLPNKNSNSTKMCGIGNIPSPIINLDEIKSELLLSQECASNKQCESLKNYTPSNQHKPNRTELSQNVKEGENEEKIITKTGESVNQESLQEYDNNFTIVISDEDLDTTLNNQTGKVEDTKENDNKDNVDDTEKSDYNIELIEKELSKMFDNDSNSSSNHSYEGSVSTFEVINSSNLEEILKLDSNMELSSTNKTTSLIFDKNTALPKKSEMGKNTDHANENNRKIDSGNNFQKNLDTKESDLAYIEKDKSHPSLFDDSDETVNKSKLNHNEMAESRILLLNATPSNHSERESENLITNYYRSSHSHTETDTYSTNTHRTTNVNFSKKYFNNYNQRLMDDLEKKMFDCMHGKFKVTSLIRNGQFTKIYKVCDRTCGRNYAIKLPKNNISFKNNMLVYNNNRNDSDVNIINIYKRFSLRQQWCSVMEYYPKNLIEALKRQGNAFHIDHVQILAKQLVSAVTFMRSKKIVHSDINPSHVLLNDSNQKLKLCGFDRAFISKSVLLNPHMGSTNYRAPEIILGYQRSESNIDVWSTGLVIFEMATKCQLFHGDTNNSVLYKILCVLGGIPEEMLCKCDYRSKHFKGKYFIRRTREHGERVYSKFEKSQIIPETIQSIYAKEWKRSRSVQEQIQDNIKLKGLQDFLEQMLVIYPKRRLLVDFLLNNSFMKC</t>
  </si>
  <si>
    <t>dual specificity protein kinase KNS1</t>
  </si>
  <si>
    <t>XP_004921796.1</t>
  </si>
  <si>
    <t>TCONS_00049314</t>
  </si>
  <si>
    <t>XLOC_034399</t>
  </si>
  <si>
    <t>BMgn004518</t>
  </si>
  <si>
    <t>chr27:13118580-13571863</t>
  </si>
  <si>
    <t>TCONS_00049314:214-1122</t>
  </si>
  <si>
    <t>MVILRLFLVYLAVNFVDLVGEKAFQACQQYGQTMLECHNILYPSARVRIPIDILLYPHMVLIGFRKEIQDAPVWKCGGTLISNTWVLTAAHCAEDPHEGPASVLRVGTATFEFDEVDELAQERTVLKVISHPQYEPPSKYNDIALMKANPPFLLTRDIRIACLPSDDKENYKSLTATGFGVTYSGAMKGSETLMSVDVSIVNRSFCNQSMKYLIKRKILARGIIETQLCAGDFEHGGKDTCQGDSGGPLQVMEDGVDCIHTFPLHTVVGVTSFGRDCGRKLSPGIYTKVSEYVEWIEGVVWP*</t>
  </si>
  <si>
    <t>male reproductive organ serine protease 1 precursor</t>
  </si>
  <si>
    <t>NP_001153674.1</t>
  </si>
  <si>
    <t>TCONS_00008360</t>
  </si>
  <si>
    <t>XLOC_007674</t>
  </si>
  <si>
    <t>BMgn011097</t>
  </si>
  <si>
    <t>Bm_scaf250:80375-86056</t>
  </si>
  <si>
    <t>TCONS_00008360:31-1194</t>
  </si>
  <si>
    <t>MLNNALLVDTFLFLSAFLFCRLLLIELDKRRGKLNVIPILVFRYIRVTPAYAVIILFYMTWFPKIGEGPLWDDRLLLERERCMESWWANILYINNYVNTDQMCMFQSWYLSVDTQLFFVAPIFIYSLWRWRKFGTFLLSFAILVSMLVPSVITYKDKLDPTLLFFAKEFTDIVSNFYFKEAYIKTHMKMITYCMGLLTGYVLHRIQSTNYQMSYLLKSFAWLTSIILGTVTTFSVTLFYQEWYEYSNIEAAAYISLHKLAWGIANGWLIIACSTGNGGILGRLLSWKFLGPVARLTFCAYLVNGIVELYYVGQLRHPMHITFFTVVASATSHIVLTFFLALLLCLTFESPLHGIEKILLKRFAQPKHRENPDSVQTSRNTSQSRLES*</t>
  </si>
  <si>
    <t>XP_012552157.1</t>
  </si>
  <si>
    <t>BMgn011636</t>
  </si>
  <si>
    <t>chr11:10453956-10483585</t>
  </si>
  <si>
    <t>XP_021207183.1</t>
  </si>
  <si>
    <t>BMgn001751</t>
  </si>
  <si>
    <t>TCONS_00023605</t>
  </si>
  <si>
    <t>XLOC_020539</t>
  </si>
  <si>
    <t>chr11:1187808-1198288</t>
  </si>
  <si>
    <t>TCONS_00023605:119-772</t>
  </si>
  <si>
    <t>MLRIIFFVAFLECVLTQQYQQKVAPGVPPQSYQQYQAPPPPPPPQQQQQPPQQQQYQPPPPQQQQYQPPPQQQYQQVPVQPVQVQQAGHTHHGDPQLLNPANIAQERDHIQEHMDVPIDTSKMSDQELQFHYFKMHDADNNNKLDGCELIKSLIHWHEQGHKQENPPSEAPVGEKIFNEDELVNLIDPILNMDDHNRDGYIDYPEFVRAQQKSQKQN*</t>
  </si>
  <si>
    <t>multiple coagulation factor deficiency protein 2 homolog isoform X1</t>
  </si>
  <si>
    <t>XP_012548201.1</t>
  </si>
  <si>
    <t>TCONS_00046956</t>
  </si>
  <si>
    <t>XLOC_033135</t>
  </si>
  <si>
    <t>BMgn000772</t>
  </si>
  <si>
    <t>chr25:345326-446199</t>
  </si>
  <si>
    <t>TCONS_00046956:198-1910</t>
  </si>
  <si>
    <t>MCTKFAVLLYYVIVGLVRAYSSPAASPPSSCNVVAQTESGWVCGRSRRAEASTLYASFRGVPYAKQPVGELRFKELQPAEPWTDYLDATEEGPVCYQTDVLYGSLMKPHGMNEACIYANIHVPLYALPAAGETPTKPGLPILVFIHGGGFAFGSGDADLYGPEYLVTRNVVVITFNYRLNFFGFFSLDTPKVPGNNGLRDMVTLLRWVKRNARAFGGNPDNVTLAGQSAGAAAAHLLTLSKATEGLVSRAILMSGAGTSTFFTTSPIFSQSINKLLFSILGVNSTNPDEIHEKLVAMPVEKLNEANRILIDQIGLTTFFPVVETPHPGITTILDEDPNILVQQGRGKDIPLIIGFTNSECHMFQRRFEQIDIVSKINENPAILVPSNLLYSSTPETIALVSNQISQRYFNGSVDLEGFINMCTDSYYKYPALNLAEKRSTAGDAPVFLYQFSYDGYSVFKQAFHLHFNGAGHADDLTYVLKVNSASGTSSSQKADDEMKYWMTTFVTNFMRCSAPMCDETTAWPPVTPRELQYQDIITPNLCHQTSLTKEQLEMKNFFDKIHNGGESRLK*</t>
  </si>
  <si>
    <t>juvenile hormone esterase 1 precursor</t>
  </si>
  <si>
    <t>NP_001037027.1</t>
  </si>
  <si>
    <t>TCONS_00047845</t>
  </si>
  <si>
    <t>XLOC_033615</t>
  </si>
  <si>
    <t>BMgn010786</t>
  </si>
  <si>
    <t>chr26:633256-653748</t>
  </si>
  <si>
    <t>TCONS_00047845:316-2229</t>
  </si>
  <si>
    <t>MIKRNGDNVFAIASTNNQCQGGSRNAVSLCPSGAATRIPRATAARMTPPDAHHNSKEANIALSIYVEKWKNRYEDAERKHKAYLLKSEKAKREHDDLQRRYNILHEERNHLDSELRERERELNKLKNVSEKLFNEYQQLKHQHEVDAGVMHKVMQQAGEWYKQNKQLKRRSTVLMQALPVPPVDIDLTDTTDTASDTSSNEEVEFLKQTVTELSRQIASLQTDLNTAKLQEFEAHEANVALSQEVETEKEKRLAQEKELQDLRVQLERHNRVSKLLMDEVSALKENADKDREMAETYRSEARAAKKRAVVLAHQSALLTGELPPDERLARLLQELDSLRDALDDQATRHRDQLHELQLKLAEKHEETDILLWEEKIRLAEEDAEKATRRAEQAERRLAEAERRPDLAARTLRDAETKLAEAERKLSELERRGGRRSTLMSRINYFENAGGDRRDVQRETRELQEVKEVAEVVEMRQEVAEVTEPSGSAVSARPPSPPAVPEVAERAPSPVAPSAPPAPPTQLPPPPPPPPPPPPPPAVFNAGPTEDMAKMLSNKQGTLKRSKQNNGGAIDAIVDQIKGGKFQLKSTDQNFLERKPKDDQPEAVKEMLAILGTLRKRRNVNRPCFVAGAEKHGDDSLT*</t>
  </si>
  <si>
    <t>shootin-1</t>
  </si>
  <si>
    <t>XP_004933010.1</t>
  </si>
  <si>
    <t>TCONS_00044671</t>
  </si>
  <si>
    <t>XLOC_032027</t>
  </si>
  <si>
    <t>BMgn008174</t>
  </si>
  <si>
    <t>chr24:1031449-1039409</t>
  </si>
  <si>
    <t>TCONS_00044671:257-1024</t>
  </si>
  <si>
    <t>MHLVLLFTVAALLGSCQSAHLNKHIKLLSDIDNSIENGVQAKSDGSHKYLSITQGPLPSYAHTPGTTIELTCEAAGSPAPSVHWFKNDSPVYEYDVESNELIDSSPTSIARISSTLIVTRTTSQDVYTCLATTSSKTARASTVVYNTDSATELSERAKLFPLKPRIVVSYSTYVDNIGNRVVLPCRVKGHPKPKITWFNGQNVPIEKNPRMKVLRSGELVISSLLWSDMDEYTCQAENAFGSEKAKTFVYPAKPE*</t>
  </si>
  <si>
    <t>Imp-L2-negative regulator of insulin receptor signaling pathway</t>
  </si>
  <si>
    <t>TCONS_00050815</t>
  </si>
  <si>
    <t>XLOC_035325</t>
  </si>
  <si>
    <t>BMgn009049</t>
  </si>
  <si>
    <t>chr3:14314145-14377347</t>
  </si>
  <si>
    <t>TCONS_00050815:372-3983</t>
  </si>
  <si>
    <t>MMDPLNRSKKRQWKSIHQYCPEIAKGGYSCCNYEQLNQLKVNIALAENLLGRCPTCFQNFLKPICGMACAVDQSKYLKPVQTEQFNGTHRRISEIDYYLSKTFMDGIYNSCSEVKLTSTNERSIKVMCGQWGDACSAQRWFDNMGDASNYQVPFQINYKATDVPVDGYTPYAPIAEPCNVGTKGMPGCSCLDCEASCPAPPPRPPPPQPFSIAGFDGYAIVMTIVFCIFSTLFLTGVFCCNQTENLVGVSSDNNQEMGTNASGTRWTMEATDGDETDATFLEKLGAATESKIEDFFQWWGCVMASSPWLVLFSGLCVVVILGSGITYMQVTTDPVELWASPTSRSRVERQRFDSYFEPFYRTEMLIISSKGLPEIEHANLTFGPVFNATFMLDVFDLQSKILELGNESGIQNICYAPLSSPFRGPVTSKDCVLQSVWGWWQNDKSEFSYEDNEHLDKILQCSSNPISVDCLSSYGGPVLPGVALGGFLPRGDQLSAHAPYHRAQALILTFLVNNKQDKSQLKQALEWEKTFIAFMKNYTEKAMPGYMDIAYTSERSIEDELDRESKSDVYTILVSYFIMFAYIAIALGRFTTFSRLLIDSKITLGLGGVVIVLASVVCSMGIFGFYGVAATLIIVEVIPFLVLAVGVDNIFILVQTHQREPRRPDETVEQHIGRMLGKVGPSMFVTSVSESVCFFLGALSDMPAVRAFALYAAVALLVDFLLQVTCFVALLALDTRRQLDNRFDIFCCLRGTKTDLAEQGEGALYNLFQHFYVPFLMKREVRASVMIIFFAWLCSSVAVAPHIDIGLDQELSMPHDSFQLKYFQHLNRYLNIGPPVYFVLTDAETDAKLNYSTPDVQNLLCGSRFCRPDSLAMQIYAASRSPADTYIAAPANSWLDDFFDWSVSPECCFYFQSNNSFCPSDTQPDDCAACNIKLVQPEERPSPQDFSTYLPYFLQDNPSSRCVKGGHAAYSHAVNLRSHSQNTTGIGATYYQSYHTVLRSSSDYYGSLRAARALAGSLTETLNAHLRDLGHSATVNVFPYSVFYVFYEQYLTMWSDTLKSMGISVLSIFFVTFVLMGFDLFSALVVVVTITMIVVNLGGLMYWWGISLNAVSLVNLVMAVGISVEFCSHLVHSFSVSAGRGRGERAADALLRMGSSVLSGITLTKFGGIIVLATAKSQIFQVFYFRMYLGIVLFGAAHGLVFLP</t>
  </si>
  <si>
    <t xml:space="preserve">Niemann-Pick C1 protein </t>
  </si>
  <si>
    <t>XP_012544312.1</t>
  </si>
  <si>
    <t>TCONS_00053920</t>
  </si>
  <si>
    <t>XLOC_036958</t>
  </si>
  <si>
    <t>BMgn002618</t>
  </si>
  <si>
    <t>chr5:6840002-6898114</t>
  </si>
  <si>
    <t>TCONS_00053920:499-2694</t>
  </si>
  <si>
    <t>MGARSRELLLLLAACALVFGESINKTVKKDKDADNLLDQYEDYEPAEYQEVLYNEDRPCPRDCICSVSQGYRQAKCSFLEIGTQKFGDDILDLVVENADPRYPINLDDFMFKKLGLHQVATVKIVNSTIGYIAPNAFHGVHDLYAVNLSNNNLKSLHPETFANNKKLLLLTLSNNPLKFPAAGSENYFLNASSVQELDVSYCNMQYITANTFKNMPGLMYLNVAGNNLSDMDPDTFKKLLDLEELDLRNNHIKSLPDDIFSENTELATLHLLKNPIDTVYGLQISDLLTLNAGQTNIKFVGPSMFNGMGLIANLNLSGNSIEKIHNQAFHKLVELNYLDLSYNNLDYMSSILIKENIELDIFKISNNPRLKHLPVEGFTCSSDQVNIYFFGASDCGLEEIYDNSLKTFSALAIIHLSNNKLTTINNTVFSHCPKLMQINLAYNMLTTLDPKLFAKNNELAKLNLQGNPLKVLSAEIFVHTPAMIWLDMSHAELTSLWKVDKNHPLTVLINLLFLNVSHNRITEIKQNELDNLNKLRTLDITNNPLACSRDFENLMTWLNNHTVLPTGNSANVANMARDGKDDDATYSWDFLTIKTCGTTVISHPVEPLSAVSDEEIWERIDKDTEGNFDLKNTLDDGKIPDDTNASADSKLIIDSTDEESDDVDPDDDEDEGDDDDEEDDSGEDYENDDIDLKYELIKKTDSKSENTKKSEQQATEKGHLVNYYTRYKSRD*</t>
  </si>
  <si>
    <t xml:space="preserve">chaoptin </t>
  </si>
  <si>
    <t>TCONS_00033994</t>
  </si>
  <si>
    <t>XLOC_025952</t>
  </si>
  <si>
    <t>BMgn005576</t>
  </si>
  <si>
    <t>chr17:2923668-2982313</t>
  </si>
  <si>
    <t>TCONS_00033994:73-645</t>
  </si>
  <si>
    <t>MCDEEVAALVVDNGSGMCKAGFAGDDAPRAVFPSIVGRPRHQGVMVGMGQKDSYVGDEAQSKRGILTLKYPIEHGIVTNWDDMEKIWHHTFYNELRVAPEEHPVLLTEAPLNPKANREKMTQIMFETFNTPAMYVAIQAVLSLYASGRTTGIVLDSGDGVSHTVPIYEGYALPHAILRLDWPVATXXXXX*</t>
  </si>
  <si>
    <t>Actin, cytoplasmic A3</t>
  </si>
  <si>
    <t>XP_021203568.1</t>
  </si>
  <si>
    <t>TCONS_00042328</t>
  </si>
  <si>
    <t>XLOC_030563</t>
  </si>
  <si>
    <t>BMgn016883</t>
  </si>
  <si>
    <t>chr22:22499864-22502607</t>
  </si>
  <si>
    <t xml:space="preserve">TCONS_00042328:1470-2333 </t>
  </si>
  <si>
    <t>MHQHHAHAHQPDVKPPPAPHDHRHLQHAAHGWHAPVVSPHYGAGSPVTLHGGYPMPVHQHHMLRDIQPSPHPLHHHAMERDQPEEDTPTSDDLEAFAKQFKQRRIKLGFTQADVGLALGTLYGNVFSQTTICRFEALQLGPKNMCKLKPLLQKWLEEADSTTGSPTSIDKIAAQGRKRKKRTSIEVSVKGALEQHFHKQPKPSAQEITSLADSLQLEKEVVRVWFCNRRQKEKRMTPPNTLGGEMMEGMGHAHYGHGDVHGSPLQHSPPGLSPQHGLPQGAHTLAAH*</t>
  </si>
  <si>
    <t xml:space="preserve">silk gland factor 3 </t>
  </si>
  <si>
    <t>NP_001037456.2</t>
  </si>
  <si>
    <t>TCONS_00050764</t>
  </si>
  <si>
    <t>XLOC_035308</t>
  </si>
  <si>
    <t>BMgn008933</t>
  </si>
  <si>
    <t>chr3:13217542-13227106</t>
  </si>
  <si>
    <t>TCONS_00050764:435-1691</t>
  </si>
  <si>
    <t>MDIEIDYEEAESRFLSNWSGDYLDDLDTSQYPFPNVLWHVKPAEEMAIKSSMMILVGVSGIFLNCVILTILIRNKWLWSPSNCLIGNMALIDFLLLFFCPWFMLVRDFFQNYVLKTFGCRFEGFLQASLLLASVGAVMLVSYDRLAAAVLTAEARITKDAAPKVIVITWIVSSALALPWTIKRKYVERQWLNYLETFCAEDVQLLGIYWHLLLTMLVWVPLGIMIITDGVIMWRLQWSARTLSSRGGGRSVTRAKGKAMRIAALVLIAAVVCRIPYTALLYWRNNLPPKINSVDGSFSMMWFAANYLMYLNCTINPLIYGFTNLRFRKAMDRTPGVACFKFGSWCCVCTFVKRRNFMAGDKNTEKIFVIENSPGPNKKLSRVVKNILHINKDSIEFSIKIDEMTTKPTKLTPLKNEQF*</t>
  </si>
  <si>
    <t xml:space="preserve">Neuropeptide receptor A34 </t>
  </si>
  <si>
    <t>NP_001127750.1</t>
  </si>
  <si>
    <t>TCONS_00024028</t>
  </si>
  <si>
    <t>XLOC_020706</t>
  </si>
  <si>
    <t>BMgn011616</t>
  </si>
  <si>
    <t>chr11:8606183-8743751</t>
  </si>
  <si>
    <t>TCONS_00024028:404-1327</t>
  </si>
  <si>
    <t>MTVVGNGNFLTAKRSTYTYYQMKQLAKDPNMDFSKRTAVYVGGYMDSPSYPVASLLAPQYRRQGYNVLLLDTNKFTVMEYPLAVRYIRTAARHTAEMLVDLIKHGLDPKKLDLIGLSLGAHTASFIAKRFKELTGDTISRLTGLDPAGPCFRNLGPDQRLDSSDADFVDVVDTNIDEFGMAAPIGHVNFYVNGGEYQPGDILWMPCNAFCSHLRSYTVWLAALQYPTSFIAIQCDSVQEARNKNCYDRIPLVTNVVGLGTDKSKTGVFYLATHNNYPYYLGEKGLKKEYEYFQSHMEEITNNDSMKI*</t>
  </si>
  <si>
    <t>NOTEST</t>
  </si>
  <si>
    <t>lipase member H-like isoform X1</t>
  </si>
  <si>
    <t>XP_012550514.1</t>
  </si>
  <si>
    <t>chr6:15088412-15136272</t>
  </si>
  <si>
    <t>BMgn007046</t>
  </si>
  <si>
    <t>TCONS_00034784</t>
  </si>
  <si>
    <t>BMgn015270</t>
  </si>
  <si>
    <t>TCONS_00056377</t>
  </si>
  <si>
    <t>XLOC_038097</t>
  </si>
  <si>
    <t xml:space="preserve">TCONS_00056377:1102-2511 </t>
  </si>
  <si>
    <t>HFRSLVSSCKDVERWYNGGTAVRGERAVLGMLQFALTPASLRPEKIHRDFVRDNYEAKPSLIFXXXXXXXXVGGMIGCPLASWMLDTQGRKKALLYNAAFGIIGAAFMGFSKLATSVEMLIIGRFLIGINCGFATTASPTYVSEIAPVRMRGAFGTVNQLAVGFGMTCGQILGIDVILGSDEGWPLLLGLAVVPAAIQLIMLPFAPESPRYLLLCAHDEEKARVALTKIRGSSDVENEINDMHLEDQAAREEQKFSVKDLFTTPALRIPLVIGIVMHLSQQLGGINAVLYYSSTIFVKAGLSEEDARLAVIGVGSILFVMALVSIPLMDRLGRRTLQLCGLGGMTAFSILMTIAFFTYENNTTMSIFAVIFTFLYVAFFGVGPSSIPWMILSELFGQGARSAAVSVGALVNWFANFVVGLTFIPMSEALGNYVFIPYTILLIIFFVFTYLKLPETKNRTIEEVTALFKK*</t>
  </si>
  <si>
    <t>glucose transporter type 1-like</t>
  </si>
  <si>
    <t>XP_004923552.1</t>
  </si>
  <si>
    <t>TCONS_00034784:1-1380</t>
  </si>
  <si>
    <t>MTPHEQQGWVTKYPCSSPHNHGNSRVGGFTANANEGYICCPNGIWDLEKQNSANNTKVNPASGNLDPLISNPKPSHPEDLSVDQGKPKPRVNVLIPRTPQPTLDPGTKTSYFPSLNNSPGNINTYSQCSPLTSFPPDPNTGCCGLEATETDRLTAIPNTIWAQKPYIQNTWKPLKPMLDPSIPLWQNSQSHINRKKRELIKSSTRIAGGTETELYQYPWTVLLKTTFNYGTHKAAFNCGGSLISSRYVLTAGHCVFDPNGTIANVEVHLAEYDKQSFPVDCKMVLGVGQKCIQNLIMYGEDVIRHPLYDDNSLSNDIALIRLRGNVPYTDYIRPICLPPINIDDPEFSNLRLAVAGWGSNGRFISDIKQSTVVNLVPQARCKFFYPALSDTQLCAAGYSGEDTCKGDSGGPLMTVYGGKYFVVGVVSGKRADSPCGTSMPSLYSNVYRYIDWIRSNIRN*</t>
  </si>
  <si>
    <t>melanization protease 1-like isoform X1</t>
  </si>
  <si>
    <t>XP_012551219.2</t>
  </si>
  <si>
    <t>TCONS_00032266</t>
  </si>
  <si>
    <t>XLOC_025046</t>
  </si>
  <si>
    <t>BMgn012766</t>
  </si>
  <si>
    <t>chr16:584222-600542</t>
  </si>
  <si>
    <t>TCONS_00032266:150-1253</t>
  </si>
  <si>
    <t>MLCTVVLRRRSARSSENELKCRELYRVFVFKMINMMVPLIFLIINAATSVHAAKQQVQLSDSYLPVAMQIIAHLTDQMAFEVDDVTPSSISTTTTTKPYVTTPKPGVKPTTNGWWSHLTTKRPELTTRPHKPGFYAPSSPPSVTDRFNHYWQRFILLPLEQATQYTVIRPQEPKTEASLLSIHQEQVQPLVEPRPQHQNLLPPYEVKISSRSDGFVIDEDLTDDSLQYLTDDVKELIKIARNPGDDRVVDVWDGFRSGPEPISARAKLSSSNLRLLLLYDLLSRDAKRQRLSDFSGFSPEVMKALVESSNGGARAQLKMALSKMVERGDCGHEYANNRAKEMVTELEKDESKLSSELRYLQPLVYKY*</t>
  </si>
  <si>
    <t>uncharacterized protein LOC100862793 isoform X1</t>
  </si>
  <si>
    <t>XP_021205366.1</t>
  </si>
  <si>
    <t>natural normalized fold change Day 0 vs Day 6</t>
  </si>
  <si>
    <t>log2 normalized fold change Day 0 vs Day 6</t>
  </si>
  <si>
    <t>natural normalized mean counts Day 0</t>
  </si>
  <si>
    <t>log2 normalized mean counts Day 0</t>
  </si>
  <si>
    <t>rpgm normalized mean counts Day 0</t>
  </si>
  <si>
    <t>natural normalized mean counts Day 6</t>
  </si>
  <si>
    <t>log2 normalized mean counts Day 6</t>
  </si>
  <si>
    <t>rpgm normalized mean counts Day 6</t>
  </si>
  <si>
    <t>log2 normalized counts PG</t>
  </si>
  <si>
    <t>BMgn004741</t>
  </si>
  <si>
    <t>BMgn014545</t>
  </si>
  <si>
    <t>BMgn006315</t>
  </si>
  <si>
    <t>BMgn011612</t>
  </si>
  <si>
    <t>BMgn010868</t>
  </si>
  <si>
    <t>BMgn011037</t>
  </si>
  <si>
    <t>NP_001124374.1</t>
  </si>
  <si>
    <t>BAB85198.1</t>
  </si>
  <si>
    <t>TCONS_00020933</t>
  </si>
  <si>
    <t>XLOC_019014</t>
  </si>
  <si>
    <t xml:space="preserve">TCONS_00020933:6166-6639 </t>
  </si>
  <si>
    <t>RVQVITDLIPEDSIQICDLRVTAVHICYKALSWLNSMHETVYSEIVSAFGNMPQMDETWWRTPDGPAWLWWLIAILPLRTEIKVRIKSSNYLIVFLSSLRSENEITADLALDGLPEPVNINIGILATFRHQSLRFNRLTNSLNAAFTKMSRVEHLLH*</t>
  </si>
  <si>
    <t>XP_021206017.1</t>
  </si>
  <si>
    <t>XP_021204666.1</t>
  </si>
  <si>
    <t>TCONS_00028473</t>
  </si>
  <si>
    <t>TCONS_00028473:259-1929</t>
  </si>
  <si>
    <t>MSYTNAENVVPTSTFSAINLFYVLLVPAVILWYAYWRMSRRRLYELADKLNGPPGLPLLGNALEFVGGSADIFRNIVQKSADYDHESVVKIWIGPRLLVFLYDPRDVEVILSSHVYIDKAEEYRFFKPWLGNGLLISTGQKWRSHRKLIAPTFHLNVLKSFIDLFNANSRAVVDKLKKEASNFDCHDYMSECTVEILLETAMGVSKSTQDQSGFEYAMAVMKMCDILHLRHTKIWLRPDLLFKFTDYAKNQTKLLDIIHGLTKKVIKRKKEEFASGKKPSNLNETATTSEPSTGKLTSVEGLSFGQSSGLKDDLDVDDDVGQKKRLAFLDLLLESSQSGVAISDEEIKEQVDTIMFEGHDTTAAGSSFFLSMMGIHQDIQDKVIEELDQIFGDSDRPVTFQDTLEMKYLERCLMETLRLYPPVPIIARQVNQEITLASNGKKIPAGTTLVIATYKLHRRPDVYPNPNKFDPDNFLPERSANRHYYAFVPFSAGPRSCVGRKYAMLKLKVILSTILRNFRVISDLKESDFKLQADIILKRAEGFQVRLQPRKRMAKA*</t>
  </si>
  <si>
    <t>Cytochrome P450 CYP4G25</t>
  </si>
  <si>
    <t>BAH47267.1</t>
  </si>
  <si>
    <t>TCONS_00020475</t>
  </si>
  <si>
    <t>TCONS_00020475:3-3281</t>
  </si>
  <si>
    <t>ATRSGCCNLVVMVVVKSRAEGAAGTSTALVPDDKEQRTCFKQCVSSCPPPVRAMCASNRFDNLHVEMLYQRYFLRMNQTNMTHLLGLLLTVAVGLMVVQVRTLLLAQNFLGELIPFPFVLSSTEPNLEPLEFFTQYPRSGTLSDSQSFDDTDPSHYKRIYYEKERVAHIINVIVLGLSALVFACLLACLSRPAMNEIYLLTISYVVLVAFLLIEFSFAGTSVLRSLTVSTGACSLFTYVTYATLPVRLHEATIGGLALAAVNIGAHLLLDNSSDMQLYCTIATLIACNAAGMLTHQPRELAQRRAFLETRDCVEARLLTQRENQQQERLLLSVLPRHVAMEMKADIASQPRHEQFHKIYIQRYENVSILFADICGFTSLSDQCTAEELVRLLNELFARFDRLAAEHHCLRIKLLGDCYYCVSGLPEARDDHAKCCVEMGLDMIDAIALVREVMAVNVNMRVGIHTGRVHCVVLGLRKWQFDVWSNDVTLANYMESGGVAGRVHITKETLCCLGDDYKVEPGHGGYRNAYLKDHNIETYLIVPDDTSRVDKKPQHSFAVNGNVSKEMRVMGHGSQHGKHSSKMGADAGADNKKPEDEVNEYLMKAIDARSIDRLRAEHCRPFTLTFRDAHLERKYTAERDRMLKVYFSCSLVVYTAVLIVQLLAFNMTPIGIATMILCGIIVVSVTYLIFAIDLKFAGGKLKRISKRVHNNRTLAQLMSFIVVGAVILQIQVVMVQEVLGVTNNTNVPSYENSGGNCPYDMNEHYLQVTLMAMFLCAVHQILITMVKVLLLLVVCVTYVAVTTQEHLYYRNHFYDYQHRCGLDWNQQWTNIAIALGATVALLLHSQQTESTYRLDFIWKLQANEEKEDMEHLQAYNRKLLANILPEHVAQHFLCSDKNIDQFDAQELYHEQCDSVCVMFASIPNFSEFYVELEGNNEGVECLRLLNEIIADFDEILAEEPFKYIEKIKSTGATYMAASGLTNSTQDLVGYRHVTAMADYALRLREQLQYVNEHSFNCFRIRIGINIGPVVAGVIGARKPQYDIWGNAVNVASRMDSTGLLDHIQVPCLVPHSTLAGRLDAAAVMAELLIVLLR*</t>
  </si>
  <si>
    <t>Adenylate cyclase type 5-like</t>
  </si>
  <si>
    <t>TCONS_00048098</t>
  </si>
  <si>
    <t>TCONS_00048098:2111-2593</t>
  </si>
  <si>
    <t>48 related 1</t>
  </si>
  <si>
    <t>XP_012544871.1</t>
  </si>
  <si>
    <t>XP_012549951.1</t>
  </si>
  <si>
    <t>XP_021206809.1</t>
  </si>
  <si>
    <t>XP_021202830.1</t>
  </si>
  <si>
    <t>TCONS_00037513</t>
  </si>
  <si>
    <t>TCONS_00037513:213-1631</t>
  </si>
  <si>
    <t>MYSEGRLSRVFLIFAGFIIFSLCGEVVSQRYPPAPGLLKYLEQDVCYSLYYYLNWTSLADCKTNFEETGISDIPSTVKVRCQSKNSIRFETEPSEHWQLFILMEHDNFDPIPFTLIEPNNVFGELITTANKEYQIWSTYLDEYGTLQDWMEGPIVLKFDQRNQQPDDIKYNVTQEFQYIILGNDSYTINGKFVWNTTGDRDLCFDIANICQNTNMKHAKIWPTAHPSFDVENLVLNDECEIHVKGIHGTTKHKYKTPSCFELPECFLNNMEPEIPQDVAIAADQDLRGWWNINVAWAKPHFQPEIYNVTVRANMIRSIILPGNATETTFRNIPNTFLSAGKIYNVSVYAIIGQKASHTSRRAFTPVSVVGRHAALGVGGRHGRRGVRGGGAARGHPAVLWTPPRYQSRVTGRPRRENAQRRRCRNHRHRIGQRRRSLGGTLGPGATARSYRRRSLRRRAERHSRAGRQVGRC*</t>
  </si>
  <si>
    <t>TCONS_00059087</t>
  </si>
  <si>
    <t>TCONS_00059087:467-1609</t>
  </si>
  <si>
    <t>MHRFPSMSSIRSAVRSRNSNRCSMSTKPHKSLRTIDEMPHKKSLPIIGTKFDLFSAGGGKNLHKYIDMRHKQLGPIFYERLTGKTKLVFISDPTHMKSLFLNLEGKYPAHILPEPWVLYEKLYGSKRGLFFMDGEDWLINRRIMNKHLLREDSDVWLRAPIRTAVFHFICNWKLRAQSGNFSPNLESEFYRFSTDVILAVLQGNSALLKPTPEYEMLLLLFSEAVKKIFSTTTKLYALPVEFCQRWNLKVWRNFKQSVDDSISIAQKIVYEMLHTKDAGDGLVKRLKDENMSDELITRIVADFVIAAGDTTAYTSLWILFLLSNNTEILTEMNDNDQYVKNVVKEAMRLYPVAPFLTRILPKQCVLGPYLLEEGYISRLQ*</t>
  </si>
  <si>
    <t>XP_021204113.1</t>
  </si>
  <si>
    <t>AGS17914.1</t>
  </si>
  <si>
    <t>TCONS_00022178</t>
  </si>
  <si>
    <t>TCONS_00022178:2-805</t>
  </si>
  <si>
    <t>GCDGSGHATGKFLSHRSASGCPIANRNKMRVLESGGTVEQHKAAVAAAASAIKFDGVNCPTPGCDGSGHINGSFLTHRSLSGCPVAGAATPTPQPTKKPKYPDDITPLYPKPYSGMEMNMQTGNGEDLMTLEQEITELQRENARVESQMMRLKSDINAMETQLTHGERENQLITQRNSNLNEYYESLRNNVITLLEHVRIPGGGAAPAPPAPAPGAPDKPAHDNFDSYLTKLQTLCSPDGYCPDENRPIYETVKNALQDFTVLPTPI*</t>
  </si>
  <si>
    <t>myelin transcription factor 1</t>
  </si>
  <si>
    <t>XP_012553001</t>
  </si>
  <si>
    <t>XP_012551257.1</t>
  </si>
  <si>
    <t>short-chain dehydrogenase/reductase</t>
  </si>
  <si>
    <t>XP_021205315.1</t>
  </si>
  <si>
    <t>TCONS_00060247</t>
  </si>
  <si>
    <t>TCONS_00060247:1-873</t>
  </si>
  <si>
    <t>MFQERFVLINETSSSQQAPLWWIPVSYTTASEQDFRSTRPKFWLEGVQSVVKDFPVKNEDWLIVNIQETGFYRVNYDTRNWQLLTAVLNDKNRFQEIHVINRAQIVDDAMNLALTGRLDYKTALDVVSYLAHERSYVPWKAGLSALGYIDTMLSNGEHYVEYGIYVDRLLQGAIRDVGWDIREDESVITAQHRVDLWASACHFENSDCIQNAIISFKNWSTSPDPDRFNDIPVDVRGIVYCMALRLGGVSEWQFALDRLPAAAPAERHRLLSVLGCTRTPHLLRRSDPGT*</t>
  </si>
  <si>
    <t>Aminopeptidase N-like</t>
  </si>
  <si>
    <t>AFD99125.1</t>
  </si>
  <si>
    <t>AFO09967.1</t>
  </si>
  <si>
    <t>XP_012546601.1</t>
  </si>
  <si>
    <t>XP_012550557.1</t>
  </si>
  <si>
    <t>NP_001296529.1</t>
  </si>
  <si>
    <t>TCONS_00014554</t>
  </si>
  <si>
    <t>XLOC_013519</t>
  </si>
  <si>
    <t>Bm_scaf53:75722-97984</t>
  </si>
  <si>
    <t>TCONS_00014554:2-2683</t>
  </si>
  <si>
    <t>Plenty of SH3s</t>
  </si>
  <si>
    <t>NP_001296465.1</t>
  </si>
  <si>
    <t>XP_004927714.2</t>
  </si>
  <si>
    <t>BAS31078.1</t>
  </si>
  <si>
    <t>NP_001139704.1</t>
  </si>
  <si>
    <t>NP_001296554.1</t>
  </si>
  <si>
    <t>TCONS_00044092</t>
  </si>
  <si>
    <t>XLOC_031543</t>
  </si>
  <si>
    <t>TCONS_00044092:1-978</t>
  </si>
  <si>
    <t>MGEYLTKWMTENQLLPGTCPDKETVLIYANNKRRTIATAKAFVDAAFPDCNVNVKYEKDFDIHDITFNYAIHNTTEAYKQKVLEEIEEMLANCKLTDAYEELDKIIDIKTSKICETKGFCDLVHDKNIVIYHAGDKLKLNGPLTIGNEVVDNFIMSYYEGRPLEEVAWGEITSPEQWKVLTKITAMDQKIRFNIPSSVKDTARPTIRYMRSIFTNENIKLALLVGHDANLNLITNALGFNPFVLPEQYEPYPVGGKIIFQKWKDAAGDYYLKVEYVYLSWNQLRDGVKINIQSPPLRVTLGIKDCAIDKNGLCPWDDFIKLINKY*</t>
  </si>
  <si>
    <t>Glucose-1-phosphatase/inositol phosphatase</t>
  </si>
  <si>
    <t>TCONS_00025049</t>
  </si>
  <si>
    <t>XLOC_021135</t>
  </si>
  <si>
    <t xml:space="preserve">TCONS_00025049:396-2546 </t>
  </si>
  <si>
    <t>MNINPQGNNEVFHSVGYKYDGAVKPNPNQIYGYTFGNQGTLQANNLIRNPLEFQRGYNVNLPRPMLPPRTSYPPVSGKVQSVDQSNLVSSKQVHRSNSTHVFHQNMENPQLDIEAARNQLRYELNYYLQKGDWSYDFNTGSLIQNYQKKSSKSSDDSGFVMTLDRSSDGTSKSTYSKTPPSTPHSTMPSVRHKKSRSKESKLNNSGRENTKINSSRDSLSSHHSIKSRDSKSDRHMSKSERSTPKSGRATPKSGKTTPRSGKATPRSGLATPKSGRATPRSGVATPKSGRSSGKPEKRTKHKPSEKMSQLMSEAASSSSNESIPFELRRLEQSASVPYSLDHGPELLRHCRSAASVLDEPNINNNFGSESLPNLAPPPAFESPPLDIDDKDFKILPPASFLSKEEQRRRSSSTSSLSEQSGWVSSGRSSGPSSPDNANSQLNQNFASNFTRTPSKTYEDPTNNEKSDGKAINDFKRTVLNGEQLRERLLKLAVKVAQNNSHEKIECCDKEVCEECTICSDSICTDSQCEYNKLMHSNGIDTGCNSDTCSASCFRQMPETNSKSNQRHNSFSATQSKSYSATPKNSNEGTVKKSQTISDNLHPYIRKEITPKPPPVPIKSNNIDKTKLKDRIQYTERLIAEEIRSLTVERPCKSHNKKSASDRPSAASVQKYQNKAKSEINLSHFIGDNDYEHLPPPQQFRDAPPPPDEFKVTKVLY*</t>
  </si>
  <si>
    <t>GJ12143</t>
  </si>
  <si>
    <t>NP_001119720.1</t>
  </si>
  <si>
    <t>XP_004929106.2</t>
  </si>
  <si>
    <t>NP_001077080.1</t>
  </si>
  <si>
    <t>NP_001040221.1</t>
  </si>
  <si>
    <t>XP_021208704.1</t>
  </si>
  <si>
    <t>5-aminolevulinate synthase, nonspecific, mitochondrial</t>
  </si>
  <si>
    <t>GK14010</t>
  </si>
  <si>
    <t>Transdecoder-calculated protein length</t>
  </si>
  <si>
    <r>
      <rPr>
        <b/>
        <i/>
        <sz val="14"/>
        <color theme="0"/>
        <rFont val="Arial"/>
        <family val="2"/>
      </rPr>
      <t>Bombyx mori</t>
    </r>
    <r>
      <rPr>
        <b/>
        <sz val="14"/>
        <color theme="0"/>
        <rFont val="Arial"/>
        <family val="2"/>
      </rPr>
      <t xml:space="preserve"> gene I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61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Arial"/>
      <family val="2"/>
      <charset val="204"/>
    </font>
    <font>
      <b/>
      <sz val="14"/>
      <color theme="0"/>
      <name val="Arial"/>
      <family val="2"/>
    </font>
    <font>
      <b/>
      <i/>
      <sz val="14"/>
      <color theme="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22222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 style="thin">
        <color theme="0"/>
      </left>
      <right/>
      <top style="thin">
        <color theme="0"/>
      </top>
      <bottom/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54">
    <xf numFmtId="0" fontId="0" fillId="0" borderId="0" xfId="0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Fill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1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4" borderId="0" xfId="1" applyNumberFormat="1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3" borderId="0" xfId="0" applyFont="1" applyFill="1" applyBorder="1"/>
    <xf numFmtId="0" fontId="2" fillId="4" borderId="0" xfId="1" applyNumberFormat="1" applyFont="1" applyFill="1" applyBorder="1" applyAlignment="1"/>
    <xf numFmtId="0" fontId="2" fillId="4" borderId="0" xfId="0" applyFont="1" applyFill="1" applyBorder="1"/>
    <xf numFmtId="0" fontId="2" fillId="4" borderId="0" xfId="1" applyNumberFormat="1" applyFont="1" applyFill="1" applyBorder="1" applyAlignment="1">
      <alignment horizontal="left"/>
    </xf>
    <xf numFmtId="0" fontId="2" fillId="3" borderId="0" xfId="0" applyFont="1" applyFill="1" applyBorder="1" applyAlignment="1">
      <alignment horizontal="left"/>
    </xf>
    <xf numFmtId="0" fontId="2" fillId="4" borderId="0" xfId="0" applyFont="1" applyFill="1" applyBorder="1" applyAlignment="1">
      <alignment horizontal="left"/>
    </xf>
    <xf numFmtId="0" fontId="2" fillId="3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/>
    <xf numFmtId="0" fontId="2" fillId="4" borderId="0" xfId="1" applyNumberFormat="1" applyFont="1" applyFill="1" applyBorder="1" applyAlignment="1">
      <alignment horizontal="center" vertical="center"/>
    </xf>
    <xf numFmtId="0" fontId="2" fillId="3" borderId="0" xfId="1" applyNumberFormat="1" applyFont="1" applyFill="1" applyBorder="1" applyAlignment="1">
      <alignment horizontal="center" vertical="center"/>
    </xf>
    <xf numFmtId="11" fontId="2" fillId="3" borderId="0" xfId="1" applyNumberFormat="1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2" fontId="2" fillId="4" borderId="0" xfId="0" applyNumberFormat="1" applyFont="1" applyFill="1" applyBorder="1" applyAlignment="1">
      <alignment horizontal="center" vertical="center"/>
    </xf>
    <xf numFmtId="11" fontId="2" fillId="4" borderId="0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2" fontId="5" fillId="2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/>
    <xf numFmtId="0" fontId="7" fillId="0" borderId="0" xfId="0" applyFont="1" applyFill="1" applyBorder="1" applyAlignment="1">
      <alignment horizontal="left"/>
    </xf>
    <xf numFmtId="0" fontId="7" fillId="0" borderId="0" xfId="1" applyNumberFormat="1" applyFont="1" applyFill="1" applyBorder="1" applyAlignment="1">
      <alignment horizontal="center"/>
    </xf>
    <xf numFmtId="3" fontId="7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11" fontId="7" fillId="0" borderId="0" xfId="1" applyNumberFormat="1" applyFont="1" applyFill="1" applyBorder="1" applyAlignment="1">
      <alignment horizontal="center"/>
    </xf>
    <xf numFmtId="11" fontId="7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left"/>
    </xf>
    <xf numFmtId="0" fontId="7" fillId="0" borderId="0" xfId="1" applyNumberFormat="1" applyFont="1" applyFill="1" applyBorder="1" applyAlignment="1">
      <alignment horizontal="left"/>
    </xf>
    <xf numFmtId="0" fontId="9" fillId="0" borderId="0" xfId="0" applyFont="1" applyFill="1" applyBorder="1" applyAlignment="1">
      <alignment horizontal="left" vertical="center"/>
    </xf>
    <xf numFmtId="0" fontId="8" fillId="0" borderId="0" xfId="1" applyNumberFormat="1" applyFont="1" applyFill="1" applyBorder="1" applyAlignment="1">
      <alignment horizontal="left" vertical="center"/>
    </xf>
    <xf numFmtId="0" fontId="7" fillId="0" borderId="0" xfId="0" applyFont="1" applyFill="1" applyBorder="1" applyAlignment="1"/>
    <xf numFmtId="0" fontId="7" fillId="0" borderId="0" xfId="1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2" fontId="7" fillId="0" borderId="0" xfId="0" applyNumberFormat="1" applyFont="1" applyFill="1" applyBorder="1" applyAlignment="1">
      <alignment horizontal="center" vertical="center"/>
    </xf>
    <xf numFmtId="0" fontId="8" fillId="0" borderId="0" xfId="2" applyNumberFormat="1" applyFont="1" applyFill="1" applyBorder="1" applyAlignment="1">
      <alignment horizontal="center"/>
    </xf>
    <xf numFmtId="0" fontId="8" fillId="0" borderId="0" xfId="2" applyNumberFormat="1" applyFont="1" applyFill="1" applyBorder="1" applyAlignment="1"/>
    <xf numFmtId="11" fontId="8" fillId="0" borderId="0" xfId="2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vertical="center"/>
    </xf>
    <xf numFmtId="11" fontId="7" fillId="0" borderId="0" xfId="0" applyNumberFormat="1" applyFont="1" applyFill="1" applyBorder="1" applyAlignment="1">
      <alignment horizontal="center"/>
    </xf>
  </cellXfs>
  <cellStyles count="3">
    <cellStyle name="Normal" xfId="0" builtinId="0"/>
    <cellStyle name="Normal 2" xfId="1"/>
    <cellStyle name="Normal 2 2" xfId="2"/>
  </cellStyles>
  <dxfs count="5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0"/>
        <name val="Arial"/>
        <scheme val="none"/>
      </font>
      <fill>
        <patternFill patternType="solid">
          <fgColor indexed="64"/>
          <bgColor theme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left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1" displayName="Table1" ref="A1:AY273" totalsRowShown="0" headerRowDxfId="1" dataDxfId="0">
  <autoFilter ref="A1:AY273"/>
  <sortState ref="A2:AY273">
    <sortCondition ref="C1:C273"/>
  </sortState>
  <tableColumns count="51">
    <tableColumn id="1" name="Test ID" dataDxfId="52"/>
    <tableColumn id="2" name="Gene ID" dataDxfId="51"/>
    <tableColumn id="3" name="Bombyx mori gene ID" dataDxfId="50"/>
    <tableColumn id="4" name="Locus" dataDxfId="49"/>
    <tableColumn id="5" name="Transdecoder-calculated protein length" dataDxfId="48"/>
    <tableColumn id="6" name="Test ID coordinates" dataDxfId="47"/>
    <tableColumn id="7" name="Strand" dataDxfId="46"/>
    <tableColumn id="8" name="Protein Sequence" dataDxfId="45"/>
    <tableColumn id="9" name="Status" dataDxfId="44" dataCellStyle="Normal 2"/>
    <tableColumn id="10" name="Cufflinks value:Day 0 of the 5th instar" dataDxfId="43" dataCellStyle="Normal 2"/>
    <tableColumn id="11" name="Cufflinks value:Day 6 of the 5th instar" dataDxfId="42" dataCellStyle="Normal 2"/>
    <tableColumn id="12" name="Cufflinks:log2 fold change between Day 6 vs Day 0" dataDxfId="41" dataCellStyle="Normal 2"/>
    <tableColumn id="13" name="Test statistics" dataDxfId="40" dataCellStyle="Normal 2"/>
    <tableColumn id="14" name="p value" dataDxfId="39" dataCellStyle="Normal 2"/>
    <tableColumn id="15" name="q value" dataDxfId="38" dataCellStyle="Normal 2"/>
    <tableColumn id="16" name="Significant fold change between Day 0 and Day 6" dataDxfId="37" dataCellStyle="Normal 2"/>
    <tableColumn id="17" name="Protein description" dataDxfId="36"/>
    <tableColumn id="18" name="natural normalized fold change Day 0 vs Day 6" dataDxfId="35" dataCellStyle="Normal 2"/>
    <tableColumn id="19" name="log2 normalized fold change Day 0 vs Day 6" dataDxfId="34" dataCellStyle="Normal 2"/>
    <tableColumn id="20" name="natural normalized mean counts Day 0" dataDxfId="33" dataCellStyle="Normal 2"/>
    <tableColumn id="21" name="log2 normalized mean counts Day 0" dataDxfId="32" dataCellStyle="Normal 2"/>
    <tableColumn id="22" name="rpgm normalized mean counts Day 0" dataDxfId="31" dataCellStyle="Normal 2"/>
    <tableColumn id="23" name="natural normalized mean counts Day 6" dataDxfId="30" dataCellStyle="Normal 2"/>
    <tableColumn id="24" name="log2 normalized mean counts Day 6" dataDxfId="29" dataCellStyle="Normal 2"/>
    <tableColumn id="25" name="rpgm normalized mean counts Day 6" dataDxfId="28" dataCellStyle="Normal 2"/>
    <tableColumn id="26" name="GenBank best hit" dataDxfId="27"/>
    <tableColumn id="27" name="Similarity %" dataDxfId="26"/>
    <tableColumn id="28" name="p-value deseq" dataDxfId="25"/>
    <tableColumn id="29" name="p-value edger" dataDxfId="24"/>
    <tableColumn id="30" name="p-value noiseq" dataDxfId="23"/>
    <tableColumn id="31" name="FDR deseq" dataDxfId="22"/>
    <tableColumn id="32" name="FDR edger" dataDxfId="21"/>
    <tableColumn id="33" name="FDR noiseq" dataDxfId="20"/>
    <tableColumn id="34" name="meta p-value PG vs BR" dataDxfId="19"/>
    <tableColumn id="35" name="meta FDR PG vs BR" dataDxfId="18"/>
    <tableColumn id="36" name="natural normalized fold change PG vs BR" dataDxfId="17"/>
    <tableColumn id="37" name="log2 normalized fold change PG vs BR" dataDxfId="16"/>
    <tableColumn id="38" name="natural normalized mean counts BR" dataDxfId="15"/>
    <tableColumn id="39" name="log2 normalized mean counts BR" dataDxfId="14"/>
    <tableColumn id="40" name="rpgm normalized mean counts BR" dataDxfId="13"/>
    <tableColumn id="41" name="natural normalized counts PG" dataDxfId="12"/>
    <tableColumn id="42" name="log2 normalized counts PG" dataDxfId="11"/>
    <tableColumn id="43" name="rpgm normalized counts PG" dataDxfId="10"/>
    <tableColumn id="44" name="LN" dataDxfId="9"/>
    <tableColumn id="45" name="AR" dataDxfId="8"/>
    <tableColumn id="46" name="MD" dataDxfId="7"/>
    <tableColumn id="47" name="MN" dataDxfId="6"/>
    <tableColumn id="48" name="QN" dataDxfId="5"/>
    <tableColumn id="49" name="KN" dataDxfId="4"/>
    <tableColumn id="50" name="CM" dataDxfId="3"/>
    <tableColumn id="51" name="BT" dataDxfId="2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I273"/>
  <sheetViews>
    <sheetView tabSelected="1" workbookViewId="0">
      <selection activeCell="D6" sqref="D6"/>
    </sheetView>
  </sheetViews>
  <sheetFormatPr baseColWidth="10" defaultRowHeight="16" x14ac:dyDescent="0.2"/>
  <cols>
    <col min="1" max="1" width="16.6640625" style="31" bestFit="1" customWidth="1"/>
    <col min="2" max="2" width="14.83203125" style="31" customWidth="1"/>
    <col min="3" max="3" width="30.5" style="30" customWidth="1"/>
    <col min="4" max="4" width="22.83203125" style="32" bestFit="1" customWidth="1"/>
    <col min="5" max="5" width="46" style="30" customWidth="1"/>
    <col min="6" max="6" width="27.83203125" style="32" bestFit="1" customWidth="1"/>
    <col min="7" max="7" width="10.5" style="30" customWidth="1"/>
    <col min="8" max="8" width="22.33203125" style="32" customWidth="1"/>
    <col min="9" max="9" width="12.83203125" style="35" customWidth="1"/>
    <col min="10" max="11" width="41.83203125" style="35" customWidth="1"/>
    <col min="12" max="12" width="54.1640625" style="35" customWidth="1"/>
    <col min="13" max="13" width="17" style="35" customWidth="1"/>
    <col min="14" max="14" width="10.83203125" style="35" customWidth="1"/>
    <col min="15" max="15" width="12.1640625" style="35" bestFit="1" customWidth="1"/>
    <col min="16" max="16" width="52.1640625" style="35" customWidth="1"/>
    <col min="17" max="17" width="39.1640625" style="47" customWidth="1"/>
    <col min="18" max="18" width="53.83203125" style="35" customWidth="1"/>
    <col min="19" max="19" width="50.5" style="35" customWidth="1"/>
    <col min="20" max="20" width="44.6640625" style="35" customWidth="1"/>
    <col min="21" max="21" width="41.33203125" style="35" customWidth="1"/>
    <col min="22" max="22" width="42.6640625" style="35" customWidth="1"/>
    <col min="23" max="23" width="44.6640625" style="35" customWidth="1"/>
    <col min="24" max="24" width="41.33203125" style="35" customWidth="1"/>
    <col min="25" max="25" width="42.6640625" style="35" customWidth="1"/>
    <col min="26" max="26" width="21" style="35" customWidth="1"/>
    <col min="27" max="27" width="16.5" style="35" customWidth="1"/>
    <col min="28" max="29" width="17.1640625" style="35" customWidth="1"/>
    <col min="30" max="30" width="17.83203125" style="35" customWidth="1"/>
    <col min="31" max="31" width="14.6640625" style="35" customWidth="1"/>
    <col min="32" max="32" width="14.5" style="35" customWidth="1"/>
    <col min="33" max="33" width="15.33203125" style="35" customWidth="1"/>
    <col min="34" max="34" width="26.83203125" style="35" customWidth="1"/>
    <col min="35" max="35" width="24.1640625" style="35" customWidth="1"/>
    <col min="36" max="36" width="45.1640625" style="35" customWidth="1"/>
    <col min="37" max="37" width="42" style="35" customWidth="1"/>
    <col min="38" max="38" width="39.83203125" style="35" customWidth="1"/>
    <col min="39" max="39" width="36.5" style="35" customWidth="1"/>
    <col min="40" max="40" width="37.83203125" style="35" customWidth="1"/>
    <col min="41" max="41" width="33.6640625" style="35" customWidth="1"/>
    <col min="42" max="42" width="31" style="35" customWidth="1"/>
    <col min="43" max="43" width="31.83203125" style="35" customWidth="1"/>
    <col min="44" max="44" width="6.83203125" style="35" customWidth="1"/>
    <col min="45" max="45" width="7" style="35" customWidth="1"/>
    <col min="46" max="47" width="7.5" style="35" customWidth="1"/>
    <col min="48" max="49" width="7.1640625" style="35" customWidth="1"/>
    <col min="50" max="50" width="7.5" style="35" customWidth="1"/>
    <col min="51" max="51" width="6.6640625" style="35" customWidth="1"/>
    <col min="52" max="16384" width="10.83203125" style="31"/>
  </cols>
  <sheetData>
    <row r="1" spans="1:51" s="30" customFormat="1" ht="18" x14ac:dyDescent="0.2">
      <c r="A1" s="28" t="s">
        <v>0</v>
      </c>
      <c r="B1" s="28" t="s">
        <v>1</v>
      </c>
      <c r="C1" s="28" t="s">
        <v>2289</v>
      </c>
      <c r="D1" s="28" t="s">
        <v>2</v>
      </c>
      <c r="E1" s="28" t="s">
        <v>2288</v>
      </c>
      <c r="F1" s="28" t="s">
        <v>3</v>
      </c>
      <c r="G1" s="28" t="s">
        <v>4</v>
      </c>
      <c r="H1" s="28" t="s">
        <v>5</v>
      </c>
      <c r="I1" s="28" t="s">
        <v>6</v>
      </c>
      <c r="J1" s="28" t="s">
        <v>7</v>
      </c>
      <c r="K1" s="28" t="s">
        <v>8</v>
      </c>
      <c r="L1" s="28" t="s">
        <v>9</v>
      </c>
      <c r="M1" s="28" t="s">
        <v>10</v>
      </c>
      <c r="N1" s="28" t="s">
        <v>11</v>
      </c>
      <c r="O1" s="28" t="s">
        <v>12</v>
      </c>
      <c r="P1" s="28" t="s">
        <v>13</v>
      </c>
      <c r="Q1" s="28" t="s">
        <v>14</v>
      </c>
      <c r="R1" s="28" t="s">
        <v>2197</v>
      </c>
      <c r="S1" s="28" t="s">
        <v>2198</v>
      </c>
      <c r="T1" s="28" t="s">
        <v>2199</v>
      </c>
      <c r="U1" s="28" t="s">
        <v>2200</v>
      </c>
      <c r="V1" s="28" t="s">
        <v>2201</v>
      </c>
      <c r="W1" s="28" t="s">
        <v>2202</v>
      </c>
      <c r="X1" s="28" t="s">
        <v>2203</v>
      </c>
      <c r="Y1" s="28" t="s">
        <v>2204</v>
      </c>
      <c r="Z1" s="28" t="s">
        <v>15</v>
      </c>
      <c r="AA1" s="29" t="s">
        <v>16</v>
      </c>
      <c r="AB1" s="28" t="s">
        <v>17</v>
      </c>
      <c r="AC1" s="28" t="s">
        <v>18</v>
      </c>
      <c r="AD1" s="28" t="s">
        <v>19</v>
      </c>
      <c r="AE1" s="28" t="s">
        <v>20</v>
      </c>
      <c r="AF1" s="28" t="s">
        <v>21</v>
      </c>
      <c r="AG1" s="28" t="s">
        <v>22</v>
      </c>
      <c r="AH1" s="28" t="s">
        <v>23</v>
      </c>
      <c r="AI1" s="28" t="s">
        <v>24</v>
      </c>
      <c r="AJ1" s="28" t="s">
        <v>25</v>
      </c>
      <c r="AK1" s="28" t="s">
        <v>26</v>
      </c>
      <c r="AL1" s="28" t="s">
        <v>27</v>
      </c>
      <c r="AM1" s="28" t="s">
        <v>28</v>
      </c>
      <c r="AN1" s="28" t="s">
        <v>29</v>
      </c>
      <c r="AO1" s="28" t="s">
        <v>30</v>
      </c>
      <c r="AP1" s="28" t="s">
        <v>2205</v>
      </c>
      <c r="AQ1" s="28" t="s">
        <v>31</v>
      </c>
      <c r="AR1" s="28" t="s">
        <v>32</v>
      </c>
      <c r="AS1" s="28" t="s">
        <v>33</v>
      </c>
      <c r="AT1" s="28" t="s">
        <v>34</v>
      </c>
      <c r="AU1" s="28" t="s">
        <v>35</v>
      </c>
      <c r="AV1" s="28" t="s">
        <v>36</v>
      </c>
      <c r="AW1" s="28" t="s">
        <v>37</v>
      </c>
      <c r="AX1" s="28" t="s">
        <v>38</v>
      </c>
      <c r="AY1" s="28" t="s">
        <v>39</v>
      </c>
    </row>
    <row r="2" spans="1:51" x14ac:dyDescent="0.2">
      <c r="A2" s="30" t="s">
        <v>1656</v>
      </c>
      <c r="B2" s="30" t="s">
        <v>1657</v>
      </c>
      <c r="C2" s="30" t="s">
        <v>1658</v>
      </c>
      <c r="D2" s="31" t="s">
        <v>1659</v>
      </c>
      <c r="E2" s="30">
        <v>474</v>
      </c>
      <c r="F2" s="32" t="s">
        <v>1660</v>
      </c>
      <c r="G2" s="30" t="s">
        <v>45</v>
      </c>
      <c r="H2" s="32" t="s">
        <v>1661</v>
      </c>
      <c r="I2" s="33" t="s">
        <v>47</v>
      </c>
      <c r="J2" s="33">
        <v>7.9982399999999995E-2</v>
      </c>
      <c r="K2" s="33">
        <v>23.6935</v>
      </c>
      <c r="L2" s="33">
        <v>8.2105899999999998</v>
      </c>
      <c r="M2" s="33">
        <v>3.9283899999999998</v>
      </c>
      <c r="N2" s="33">
        <v>0.13370000000000001</v>
      </c>
      <c r="O2" s="33">
        <v>0.31191799999999997</v>
      </c>
      <c r="P2" s="33" t="s">
        <v>57</v>
      </c>
      <c r="Q2" s="32" t="s">
        <v>1662</v>
      </c>
      <c r="R2" s="33">
        <v>131.636363636364</v>
      </c>
      <c r="S2" s="33">
        <v>7.0404142684459101</v>
      </c>
      <c r="T2" s="33">
        <v>4</v>
      </c>
      <c r="U2" s="33">
        <v>2.1639510321098898</v>
      </c>
      <c r="V2" s="33">
        <v>1.2687427912341401E-3</v>
      </c>
      <c r="W2" s="33">
        <v>483</v>
      </c>
      <c r="X2" s="33">
        <v>8.9155331336632706</v>
      </c>
      <c r="Y2" s="33">
        <v>0.167012687427912</v>
      </c>
      <c r="Z2" s="32" t="s">
        <v>1663</v>
      </c>
      <c r="AA2" s="34">
        <v>100000</v>
      </c>
      <c r="AB2" s="35">
        <v>4.6471414675634303E-3</v>
      </c>
      <c r="AC2" s="35">
        <v>1.6041177206666399E-19</v>
      </c>
      <c r="AD2" s="35">
        <v>2.0459440057429799E-3</v>
      </c>
      <c r="AE2" s="35">
        <v>0.152330563694101</v>
      </c>
      <c r="AF2" s="35">
        <v>4.95665238080861E-18</v>
      </c>
      <c r="AG2" s="35" t="s">
        <v>50</v>
      </c>
      <c r="AH2" s="35">
        <v>4.1851723881926302E-8</v>
      </c>
      <c r="AI2" s="35">
        <v>1.30654751446518E-6</v>
      </c>
      <c r="AJ2" s="35">
        <v>21.969230769230801</v>
      </c>
      <c r="AK2" s="35">
        <v>4.4574124510006499</v>
      </c>
      <c r="AL2" s="35">
        <v>64</v>
      </c>
      <c r="AM2" s="35">
        <v>6.0223678130284499</v>
      </c>
      <c r="AN2" s="35">
        <v>2.21453287197232E-2</v>
      </c>
      <c r="AO2" s="35">
        <v>1427</v>
      </c>
      <c r="AP2" s="35">
        <v>10.479780264029101</v>
      </c>
      <c r="AQ2" s="35">
        <v>0.49377162629757798</v>
      </c>
      <c r="AR2" s="35">
        <v>0</v>
      </c>
      <c r="AS2" s="35">
        <v>0</v>
      </c>
      <c r="AT2" s="35">
        <v>0</v>
      </c>
      <c r="AU2" s="35">
        <v>0</v>
      </c>
      <c r="AV2" s="35">
        <v>0</v>
      </c>
      <c r="AW2" s="35">
        <v>0</v>
      </c>
      <c r="AX2" s="35">
        <v>0</v>
      </c>
      <c r="AY2" s="35">
        <v>0</v>
      </c>
    </row>
    <row r="3" spans="1:51" x14ac:dyDescent="0.2">
      <c r="A3" s="30" t="s">
        <v>1744</v>
      </c>
      <c r="B3" s="30" t="s">
        <v>1745</v>
      </c>
      <c r="C3" s="30" t="s">
        <v>1746</v>
      </c>
      <c r="D3" s="31" t="s">
        <v>1747</v>
      </c>
      <c r="E3" s="30">
        <v>597</v>
      </c>
      <c r="F3" s="32" t="s">
        <v>1748</v>
      </c>
      <c r="G3" s="30" t="s">
        <v>45</v>
      </c>
      <c r="H3" s="32" t="s">
        <v>1749</v>
      </c>
      <c r="I3" s="33" t="s">
        <v>47</v>
      </c>
      <c r="J3" s="33">
        <v>4.8352399999999997E-2</v>
      </c>
      <c r="K3" s="33">
        <v>31.821300000000001</v>
      </c>
      <c r="L3" s="33">
        <v>9.36219</v>
      </c>
      <c r="M3" s="33">
        <v>5.6465699999999996</v>
      </c>
      <c r="N3" s="33">
        <v>1.8249999999999999E-2</v>
      </c>
      <c r="O3" s="33">
        <v>7.2431700000000002E-2</v>
      </c>
      <c r="P3" s="33" t="s">
        <v>57</v>
      </c>
      <c r="Q3" s="32" t="s">
        <v>1750</v>
      </c>
      <c r="R3" s="33">
        <v>7.5624203821656</v>
      </c>
      <c r="S3" s="33">
        <v>2.9188480485328401</v>
      </c>
      <c r="T3" s="33">
        <v>523</v>
      </c>
      <c r="U3" s="33">
        <v>9.0316045601926103</v>
      </c>
      <c r="V3" s="33">
        <v>1.2236563162489099E-2</v>
      </c>
      <c r="W3" s="33">
        <v>3958</v>
      </c>
      <c r="X3" s="33">
        <v>11.946176069060201</v>
      </c>
      <c r="Y3" s="33">
        <v>9.2538034667664304E-2</v>
      </c>
      <c r="Z3" s="32" t="s">
        <v>1751</v>
      </c>
      <c r="AA3" s="34">
        <v>100000</v>
      </c>
      <c r="AB3" s="35">
        <v>0.16688127299197</v>
      </c>
      <c r="AC3" s="35">
        <v>2.2938384683208102E-5</v>
      </c>
      <c r="AD3" s="35">
        <v>1.41241923905241E-2</v>
      </c>
      <c r="AE3" s="35">
        <v>1</v>
      </c>
      <c r="AF3" s="35">
        <v>1.4369164736274299E-4</v>
      </c>
      <c r="AG3" s="35" t="s">
        <v>50</v>
      </c>
      <c r="AH3" s="35">
        <v>5.5223124917724896E-3</v>
      </c>
      <c r="AI3" s="35">
        <v>3.8422443927934299E-2</v>
      </c>
      <c r="AJ3" s="35">
        <v>3.4784276126557998</v>
      </c>
      <c r="AK3" s="35">
        <v>1.7984352980087599</v>
      </c>
      <c r="AL3" s="35">
        <v>1042</v>
      </c>
      <c r="AM3" s="35">
        <v>10.0265234425198</v>
      </c>
      <c r="AN3" s="35">
        <v>2.43640104751216E-2</v>
      </c>
      <c r="AO3" s="35">
        <v>3627</v>
      </c>
      <c r="AP3" s="35">
        <v>11.824958740528499</v>
      </c>
      <c r="AQ3" s="35">
        <v>8.4806397306397302E-2</v>
      </c>
      <c r="AR3" s="35">
        <v>0</v>
      </c>
      <c r="AS3" s="35">
        <v>0</v>
      </c>
      <c r="AT3" s="35">
        <v>0</v>
      </c>
      <c r="AU3" s="35">
        <v>0</v>
      </c>
      <c r="AV3" s="35">
        <v>0</v>
      </c>
      <c r="AW3" s="35">
        <v>0</v>
      </c>
      <c r="AX3" s="35">
        <v>0</v>
      </c>
      <c r="AY3" s="35">
        <v>0</v>
      </c>
    </row>
    <row r="4" spans="1:51" x14ac:dyDescent="0.2">
      <c r="A4" s="30" t="s">
        <v>1840</v>
      </c>
      <c r="B4" s="30" t="s">
        <v>1841</v>
      </c>
      <c r="C4" s="30" t="s">
        <v>1842</v>
      </c>
      <c r="D4" s="31" t="s">
        <v>1843</v>
      </c>
      <c r="E4" s="30">
        <v>895</v>
      </c>
      <c r="F4" s="32" t="s">
        <v>1844</v>
      </c>
      <c r="G4" s="30" t="s">
        <v>45</v>
      </c>
      <c r="H4" s="32" t="s">
        <v>1845</v>
      </c>
      <c r="I4" s="33" t="s">
        <v>47</v>
      </c>
      <c r="J4" s="33">
        <v>11.883800000000001</v>
      </c>
      <c r="K4" s="33">
        <v>11.5776</v>
      </c>
      <c r="L4" s="33">
        <v>-3.7660800000000001E-2</v>
      </c>
      <c r="M4" s="33">
        <v>-0.12742500000000001</v>
      </c>
      <c r="N4" s="33">
        <v>0.82494999999999996</v>
      </c>
      <c r="O4" s="33">
        <v>0.90641300000000002</v>
      </c>
      <c r="P4" s="33" t="s">
        <v>57</v>
      </c>
      <c r="Q4" s="32" t="s">
        <v>1846</v>
      </c>
      <c r="R4" s="33">
        <v>0.95129654255319196</v>
      </c>
      <c r="S4" s="33">
        <v>-7.2032960128668402E-2</v>
      </c>
      <c r="T4" s="33">
        <v>2005</v>
      </c>
      <c r="U4" s="33">
        <v>10.9702180696792</v>
      </c>
      <c r="V4" s="33">
        <v>2.9125273533569598E-2</v>
      </c>
      <c r="W4" s="33">
        <v>1908</v>
      </c>
      <c r="X4" s="33">
        <v>10.8957527335441</v>
      </c>
      <c r="Y4" s="33">
        <v>2.7706772013400702E-2</v>
      </c>
      <c r="Z4" s="32" t="s">
        <v>1847</v>
      </c>
      <c r="AA4" s="34">
        <v>100000</v>
      </c>
      <c r="AB4" s="35">
        <v>0.171343261094757</v>
      </c>
      <c r="AC4" s="35">
        <v>2.25265314606091E-5</v>
      </c>
      <c r="AD4" s="35">
        <v>1.30473797559225E-2</v>
      </c>
      <c r="AE4" s="35">
        <v>1</v>
      </c>
      <c r="AF4" s="35">
        <v>1.41600785746469E-4</v>
      </c>
      <c r="AG4" s="35" t="s">
        <v>50</v>
      </c>
      <c r="AH4" s="35">
        <v>5.4201599156839799E-3</v>
      </c>
      <c r="AI4" s="35">
        <v>3.7849424975124002E-2</v>
      </c>
      <c r="AJ4" s="35">
        <v>3.49869109947644</v>
      </c>
      <c r="AK4" s="35">
        <v>1.8068152942073299</v>
      </c>
      <c r="AL4" s="35">
        <v>763</v>
      </c>
      <c r="AM4" s="35">
        <v>9.5774288280357496</v>
      </c>
      <c r="AN4" s="35">
        <v>1.1081740544937E-2</v>
      </c>
      <c r="AO4" s="35">
        <v>2672</v>
      </c>
      <c r="AP4" s="35">
        <v>11.3842441222431</v>
      </c>
      <c r="AQ4" s="35">
        <v>3.8807877766804201E-2</v>
      </c>
      <c r="AR4" s="35">
        <v>0</v>
      </c>
      <c r="AS4" s="35">
        <v>0</v>
      </c>
      <c r="AT4" s="35">
        <v>0</v>
      </c>
      <c r="AU4" s="35">
        <v>0</v>
      </c>
      <c r="AV4" s="35">
        <v>0</v>
      </c>
      <c r="AW4" s="35">
        <v>0</v>
      </c>
      <c r="AX4" s="35">
        <v>0</v>
      </c>
      <c r="AY4" s="35">
        <v>0</v>
      </c>
    </row>
    <row r="5" spans="1:51" x14ac:dyDescent="0.2">
      <c r="A5" s="30" t="s">
        <v>873</v>
      </c>
      <c r="B5" s="30" t="s">
        <v>874</v>
      </c>
      <c r="C5" s="30" t="s">
        <v>875</v>
      </c>
      <c r="D5" s="31" t="s">
        <v>876</v>
      </c>
      <c r="E5" s="30">
        <v>417</v>
      </c>
      <c r="F5" s="32" t="s">
        <v>877</v>
      </c>
      <c r="G5" s="30" t="s">
        <v>45</v>
      </c>
      <c r="H5" s="32" t="s">
        <v>878</v>
      </c>
      <c r="I5" s="33" t="s">
        <v>47</v>
      </c>
      <c r="J5" s="33">
        <v>2.68573</v>
      </c>
      <c r="K5" s="33">
        <v>12.76</v>
      </c>
      <c r="L5" s="33">
        <v>2.2482500000000001</v>
      </c>
      <c r="M5" s="33">
        <v>4.54312</v>
      </c>
      <c r="N5" s="36">
        <v>5.0000000000000002E-5</v>
      </c>
      <c r="O5" s="33">
        <v>4.45332E-4</v>
      </c>
      <c r="P5" s="33" t="s">
        <v>48</v>
      </c>
      <c r="Q5" s="32" t="s">
        <v>879</v>
      </c>
      <c r="R5" s="33">
        <v>2.8324684951816201</v>
      </c>
      <c r="S5" s="33">
        <v>1.5020599094092399</v>
      </c>
      <c r="T5" s="33">
        <v>450</v>
      </c>
      <c r="U5" s="33">
        <v>8.8114137601323304</v>
      </c>
      <c r="V5" s="33">
        <v>4.3678160919540202E-2</v>
      </c>
      <c r="W5" s="33">
        <v>1274</v>
      </c>
      <c r="X5" s="33">
        <v>10.3156191288816</v>
      </c>
      <c r="Y5" s="33">
        <v>0.123717014732071</v>
      </c>
      <c r="Z5" s="32" t="s">
        <v>880</v>
      </c>
      <c r="AA5" s="34">
        <v>100000</v>
      </c>
      <c r="AB5" s="35">
        <v>3.0953749612370299E-2</v>
      </c>
      <c r="AC5" s="35">
        <v>9.7548967780213795E-12</v>
      </c>
      <c r="AD5" s="35">
        <v>1.61521895190242E-3</v>
      </c>
      <c r="AE5" s="35">
        <v>0.56918522181352404</v>
      </c>
      <c r="AF5" s="35">
        <v>1.48725478236728E-10</v>
      </c>
      <c r="AG5" s="35" t="s">
        <v>50</v>
      </c>
      <c r="AH5" s="35">
        <v>1.8010324180801498E-5</v>
      </c>
      <c r="AI5" s="35">
        <v>2.9869801040927502E-4</v>
      </c>
      <c r="AJ5" s="35">
        <v>8.4177215189873404</v>
      </c>
      <c r="AK5" s="35">
        <v>3.0734297822114498</v>
      </c>
      <c r="AL5" s="35">
        <v>236</v>
      </c>
      <c r="AM5" s="35">
        <v>7.8887432488982601</v>
      </c>
      <c r="AN5" s="35">
        <v>2.2923749392909198E-2</v>
      </c>
      <c r="AO5" s="35">
        <v>1994</v>
      </c>
      <c r="AP5" s="35">
        <v>10.9621730311097</v>
      </c>
      <c r="AQ5" s="35">
        <v>0.19368625546381699</v>
      </c>
      <c r="AR5" s="35">
        <v>0</v>
      </c>
      <c r="AS5" s="35">
        <v>0</v>
      </c>
      <c r="AT5" s="35">
        <v>0</v>
      </c>
      <c r="AU5" s="35">
        <v>0</v>
      </c>
      <c r="AV5" s="35">
        <v>0</v>
      </c>
      <c r="AW5" s="35">
        <v>0</v>
      </c>
      <c r="AX5" s="35">
        <v>0</v>
      </c>
      <c r="AY5" s="35">
        <v>0</v>
      </c>
    </row>
    <row r="6" spans="1:51" x14ac:dyDescent="0.2">
      <c r="A6" s="30" t="s">
        <v>1510</v>
      </c>
      <c r="B6" s="30" t="s">
        <v>1511</v>
      </c>
      <c r="C6" s="30" t="s">
        <v>1512</v>
      </c>
      <c r="D6" s="31" t="s">
        <v>1513</v>
      </c>
      <c r="E6" s="30">
        <v>396</v>
      </c>
      <c r="F6" s="32" t="s">
        <v>1514</v>
      </c>
      <c r="G6" s="30" t="s">
        <v>45</v>
      </c>
      <c r="H6" s="32" t="s">
        <v>1515</v>
      </c>
      <c r="I6" s="33" t="s">
        <v>47</v>
      </c>
      <c r="J6" s="33">
        <v>12.9824</v>
      </c>
      <c r="K6" s="33">
        <v>17.034700000000001</v>
      </c>
      <c r="L6" s="33">
        <v>0.39191900000000002</v>
      </c>
      <c r="M6" s="33">
        <v>1.11138</v>
      </c>
      <c r="N6" s="33">
        <v>5.425E-2</v>
      </c>
      <c r="O6" s="33">
        <v>0.16623499999999999</v>
      </c>
      <c r="P6" s="33" t="s">
        <v>57</v>
      </c>
      <c r="Q6" s="32" t="s">
        <v>1516</v>
      </c>
      <c r="R6" s="33">
        <v>1.3586155003762199</v>
      </c>
      <c r="S6" s="33">
        <v>0.442137219028299</v>
      </c>
      <c r="T6" s="33">
        <v>2215</v>
      </c>
      <c r="U6" s="33">
        <v>11.1121979612176</v>
      </c>
      <c r="V6" s="33">
        <v>0.189900548696845</v>
      </c>
      <c r="W6" s="33">
        <v>3009</v>
      </c>
      <c r="X6" s="33">
        <v>11.549131711959999</v>
      </c>
      <c r="Y6" s="33">
        <v>0.25800182898948298</v>
      </c>
      <c r="Z6" s="32" t="s">
        <v>1517</v>
      </c>
      <c r="AA6" s="34">
        <v>100000</v>
      </c>
      <c r="AB6" s="35">
        <v>0.17490820747455299</v>
      </c>
      <c r="AC6" s="35">
        <v>1.8010984456234301E-5</v>
      </c>
      <c r="AD6" s="35">
        <v>1.4056891600861401E-2</v>
      </c>
      <c r="AE6" s="35">
        <v>1</v>
      </c>
      <c r="AF6" s="35">
        <v>1.1542979974970201E-4</v>
      </c>
      <c r="AG6" s="35" t="s">
        <v>50</v>
      </c>
      <c r="AH6" s="35">
        <v>5.2257917601853804E-3</v>
      </c>
      <c r="AI6" s="35">
        <v>3.6791818804337399E-2</v>
      </c>
      <c r="AJ6" s="35">
        <v>3.5668549905838001</v>
      </c>
      <c r="AK6" s="35">
        <v>1.83465256466423</v>
      </c>
      <c r="AL6" s="35">
        <v>530</v>
      </c>
      <c r="AM6" s="35">
        <v>9.0525680508041493</v>
      </c>
      <c r="AN6" s="35">
        <v>4.5438957475994503E-2</v>
      </c>
      <c r="AO6" s="35">
        <v>1893</v>
      </c>
      <c r="AP6" s="35">
        <v>10.887220615468401</v>
      </c>
      <c r="AQ6" s="35">
        <v>0.16229423868312801</v>
      </c>
      <c r="AR6" s="35">
        <v>0</v>
      </c>
      <c r="AS6" s="35">
        <v>0</v>
      </c>
      <c r="AT6" s="35">
        <v>0</v>
      </c>
      <c r="AU6" s="35">
        <v>0</v>
      </c>
      <c r="AV6" s="35">
        <v>0</v>
      </c>
      <c r="AW6" s="35">
        <v>0</v>
      </c>
      <c r="AX6" s="35">
        <v>0</v>
      </c>
      <c r="AY6" s="35">
        <v>0</v>
      </c>
    </row>
    <row r="7" spans="1:51" x14ac:dyDescent="0.2">
      <c r="A7" s="30" t="s">
        <v>2054</v>
      </c>
      <c r="B7" s="30" t="s">
        <v>2055</v>
      </c>
      <c r="C7" s="33" t="s">
        <v>2056</v>
      </c>
      <c r="D7" s="31" t="s">
        <v>2057</v>
      </c>
      <c r="E7" s="30">
        <v>219</v>
      </c>
      <c r="F7" s="32" t="s">
        <v>2058</v>
      </c>
      <c r="G7" s="30" t="s">
        <v>45</v>
      </c>
      <c r="H7" s="32" t="s">
        <v>2059</v>
      </c>
      <c r="I7" s="33" t="s">
        <v>47</v>
      </c>
      <c r="J7" s="33">
        <v>4.48156</v>
      </c>
      <c r="K7" s="33">
        <v>120.321</v>
      </c>
      <c r="L7" s="33">
        <v>4.74674</v>
      </c>
      <c r="M7" s="33">
        <v>14.220499999999999</v>
      </c>
      <c r="N7" s="36">
        <v>5.0000000000000002E-5</v>
      </c>
      <c r="O7" s="33">
        <v>4.45332E-4</v>
      </c>
      <c r="P7" s="33" t="s">
        <v>48</v>
      </c>
      <c r="Q7" s="32" t="s">
        <v>2060</v>
      </c>
      <c r="R7" s="33">
        <v>26.538235294117602</v>
      </c>
      <c r="S7" s="33">
        <v>4.7300005342815501</v>
      </c>
      <c r="T7" s="33">
        <v>227</v>
      </c>
      <c r="U7" s="33">
        <v>7.8147778298668502</v>
      </c>
      <c r="V7" s="33">
        <v>7.4098289201264003E-2</v>
      </c>
      <c r="W7" s="33">
        <v>6015</v>
      </c>
      <c r="X7" s="33">
        <v>12.548533470719301</v>
      </c>
      <c r="Y7" s="33">
        <v>1.9664378337147199</v>
      </c>
      <c r="Z7" s="32" t="s">
        <v>2061</v>
      </c>
      <c r="AA7" s="34">
        <v>100000</v>
      </c>
      <c r="AB7" s="35">
        <v>7.7940730753899197E-4</v>
      </c>
      <c r="AC7" s="37">
        <v>1.02648101848421E-23</v>
      </c>
      <c r="AD7" s="35">
        <v>1.88442211055295E-4</v>
      </c>
      <c r="AE7" s="35">
        <v>3.9846304782211302E-2</v>
      </c>
      <c r="AF7" s="37">
        <v>4.3664621950406602E-22</v>
      </c>
      <c r="AG7" s="35" t="s">
        <v>50</v>
      </c>
      <c r="AH7" s="37">
        <v>5.5292283178599997E-10</v>
      </c>
      <c r="AI7" s="37">
        <v>2.6222659405340301E-8</v>
      </c>
      <c r="AJ7" s="35">
        <v>29.8684210526316</v>
      </c>
      <c r="AK7" s="35">
        <v>4.9005490687346898</v>
      </c>
      <c r="AL7" s="35">
        <v>227</v>
      </c>
      <c r="AM7" s="35">
        <v>7.8328900141647404</v>
      </c>
      <c r="AN7" s="35">
        <v>7.4207257273618807E-2</v>
      </c>
      <c r="AO7" s="35">
        <v>6809</v>
      </c>
      <c r="AP7" s="35">
        <v>12.7334390828994</v>
      </c>
      <c r="AQ7" s="35">
        <v>2.2258908139915001</v>
      </c>
      <c r="AR7" s="35">
        <v>0</v>
      </c>
      <c r="AS7" s="35">
        <v>0</v>
      </c>
      <c r="AT7" s="35">
        <v>0</v>
      </c>
      <c r="AU7" s="35">
        <v>0</v>
      </c>
      <c r="AV7" s="35">
        <v>0</v>
      </c>
      <c r="AW7" s="35">
        <v>0</v>
      </c>
      <c r="AX7" s="35">
        <v>0</v>
      </c>
      <c r="AY7" s="35">
        <v>0</v>
      </c>
    </row>
    <row r="8" spans="1:51" x14ac:dyDescent="0.2">
      <c r="A8" s="30" t="s">
        <v>603</v>
      </c>
      <c r="B8" s="30" t="s">
        <v>604</v>
      </c>
      <c r="C8" s="30" t="s">
        <v>605</v>
      </c>
      <c r="D8" s="31" t="s">
        <v>606</v>
      </c>
      <c r="E8" s="30">
        <v>208</v>
      </c>
      <c r="F8" s="32" t="s">
        <v>607</v>
      </c>
      <c r="G8" s="30" t="s">
        <v>45</v>
      </c>
      <c r="H8" s="32" t="s">
        <v>608</v>
      </c>
      <c r="I8" s="33" t="s">
        <v>47</v>
      </c>
      <c r="J8" s="33">
        <v>45.580599999999997</v>
      </c>
      <c r="K8" s="33">
        <v>0.84708300000000003</v>
      </c>
      <c r="L8" s="33">
        <v>-5.7497699999999998</v>
      </c>
      <c r="M8" s="33">
        <v>-12.625400000000001</v>
      </c>
      <c r="N8" s="36">
        <v>5.0000000000000002E-5</v>
      </c>
      <c r="O8" s="33">
        <v>4.45332E-4</v>
      </c>
      <c r="P8" s="33" t="s">
        <v>48</v>
      </c>
      <c r="Q8" s="32" t="s">
        <v>609</v>
      </c>
      <c r="R8" s="33">
        <v>2.0565975649884799E-2</v>
      </c>
      <c r="S8" s="33">
        <v>-5.60359667486021</v>
      </c>
      <c r="T8" s="33">
        <v>2026</v>
      </c>
      <c r="U8" s="33">
        <v>10.8648192874328</v>
      </c>
      <c r="V8" s="33">
        <v>0.64998395893487304</v>
      </c>
      <c r="W8" s="33">
        <v>42</v>
      </c>
      <c r="X8" s="33">
        <v>5.0980154377571703</v>
      </c>
      <c r="Y8" s="33">
        <v>1.33675542722703E-2</v>
      </c>
      <c r="Z8" s="32" t="s">
        <v>610</v>
      </c>
      <c r="AA8" s="34">
        <v>100000</v>
      </c>
      <c r="AB8" s="35">
        <v>1.4618480472618E-4</v>
      </c>
      <c r="AC8" s="35">
        <v>8.2731068233202902E-31</v>
      </c>
      <c r="AD8" s="35">
        <v>1.3863962670495099E-3</v>
      </c>
      <c r="AE8" s="35">
        <v>1.19796297696565E-2</v>
      </c>
      <c r="AF8" s="35">
        <v>7.4357883504761805E-29</v>
      </c>
      <c r="AG8" s="35" t="s">
        <v>50</v>
      </c>
      <c r="AH8" s="35">
        <v>3.8355504233398E-12</v>
      </c>
      <c r="AI8" s="35">
        <v>3.33962573969704E-10</v>
      </c>
      <c r="AJ8" s="35">
        <v>91</v>
      </c>
      <c r="AK8" s="35">
        <v>6.5077946401986999</v>
      </c>
      <c r="AL8" s="35">
        <v>17</v>
      </c>
      <c r="AM8" s="35">
        <v>4.1699250014423104</v>
      </c>
      <c r="AN8" s="35">
        <v>5.4539621430863003E-3</v>
      </c>
      <c r="AO8" s="35">
        <v>1637</v>
      </c>
      <c r="AP8" s="35">
        <v>10.677719641641</v>
      </c>
      <c r="AQ8" s="35">
        <v>0.52518447224895703</v>
      </c>
      <c r="AR8" s="35">
        <v>0</v>
      </c>
      <c r="AS8" s="35">
        <v>0</v>
      </c>
      <c r="AT8" s="35">
        <v>0</v>
      </c>
      <c r="AU8" s="35">
        <v>0</v>
      </c>
      <c r="AV8" s="35">
        <v>0</v>
      </c>
      <c r="AW8" s="35">
        <v>0</v>
      </c>
      <c r="AX8" s="35">
        <v>0</v>
      </c>
      <c r="AY8" s="35">
        <v>0</v>
      </c>
    </row>
    <row r="9" spans="1:51" x14ac:dyDescent="0.2">
      <c r="A9" s="30" t="s">
        <v>1182</v>
      </c>
      <c r="B9" s="30" t="s">
        <v>1183</v>
      </c>
      <c r="C9" s="30" t="s">
        <v>1184</v>
      </c>
      <c r="D9" s="31" t="s">
        <v>1185</v>
      </c>
      <c r="E9" s="30">
        <v>1135</v>
      </c>
      <c r="F9" s="32" t="s">
        <v>1186</v>
      </c>
      <c r="G9" s="30" t="s">
        <v>45</v>
      </c>
      <c r="H9" s="32" t="s">
        <v>1187</v>
      </c>
      <c r="I9" s="33" t="s">
        <v>47</v>
      </c>
      <c r="J9" s="33">
        <v>11.6496</v>
      </c>
      <c r="K9" s="33">
        <v>17.271999999999998</v>
      </c>
      <c r="L9" s="33">
        <v>0.56814799999999999</v>
      </c>
      <c r="M9" s="33">
        <v>1.94695</v>
      </c>
      <c r="N9" s="33">
        <v>1.15E-3</v>
      </c>
      <c r="O9" s="33">
        <v>7.5029299999999997E-3</v>
      </c>
      <c r="P9" s="33" t="s">
        <v>48</v>
      </c>
      <c r="Q9" s="32" t="s">
        <v>1188</v>
      </c>
      <c r="R9" s="33">
        <v>1.4446732821568999</v>
      </c>
      <c r="S9" s="33">
        <v>0.53074325915696896</v>
      </c>
      <c r="T9" s="33">
        <v>1780</v>
      </c>
      <c r="U9" s="33">
        <v>10.7978882620896</v>
      </c>
      <c r="V9" s="33">
        <v>0.109714262237834</v>
      </c>
      <c r="W9" s="33">
        <v>2572</v>
      </c>
      <c r="X9" s="33">
        <v>11.32809473791</v>
      </c>
      <c r="Y9" s="33">
        <v>0.15850126332655501</v>
      </c>
      <c r="Z9" s="32" t="s">
        <v>1189</v>
      </c>
      <c r="AA9" s="34">
        <v>100000</v>
      </c>
      <c r="AB9" s="35">
        <v>8.6934088398432793E-2</v>
      </c>
      <c r="AC9" s="35">
        <v>1.3800431327371501E-7</v>
      </c>
      <c r="AD9" s="35">
        <v>6.1916726489590302E-3</v>
      </c>
      <c r="AE9" s="35">
        <v>1</v>
      </c>
      <c r="AF9" s="35">
        <v>1.25453350035526E-6</v>
      </c>
      <c r="AG9" s="35" t="s">
        <v>50</v>
      </c>
      <c r="AH9" s="35">
        <v>7.1645057582067498E-4</v>
      </c>
      <c r="AI9" s="35">
        <v>7.1806130103609896E-3</v>
      </c>
      <c r="AJ9" s="35">
        <v>4.8605697151424296</v>
      </c>
      <c r="AK9" s="35">
        <v>2.2811254243329602</v>
      </c>
      <c r="AL9" s="35">
        <v>666</v>
      </c>
      <c r="AM9" s="35">
        <v>9.3815429511845796</v>
      </c>
      <c r="AN9" s="35">
        <v>4.1042706600110897E-2</v>
      </c>
      <c r="AO9" s="35">
        <v>3241</v>
      </c>
      <c r="AP9" s="35">
        <v>11.6626683755175</v>
      </c>
      <c r="AQ9" s="35">
        <v>0.199728846983423</v>
      </c>
      <c r="AR9" s="35">
        <v>0</v>
      </c>
      <c r="AS9" s="35">
        <v>0</v>
      </c>
      <c r="AT9" s="35">
        <v>0</v>
      </c>
      <c r="AU9" s="35">
        <v>0</v>
      </c>
      <c r="AV9" s="35">
        <v>0</v>
      </c>
      <c r="AW9" s="35">
        <v>0</v>
      </c>
      <c r="AX9" s="35">
        <v>0</v>
      </c>
      <c r="AY9" s="35">
        <v>0</v>
      </c>
    </row>
    <row r="10" spans="1:51" x14ac:dyDescent="0.2">
      <c r="A10" s="30" t="s">
        <v>659</v>
      </c>
      <c r="B10" s="30" t="s">
        <v>660</v>
      </c>
      <c r="C10" s="30" t="s">
        <v>661</v>
      </c>
      <c r="D10" s="31" t="s">
        <v>662</v>
      </c>
      <c r="E10" s="30">
        <v>518</v>
      </c>
      <c r="F10" s="31" t="s">
        <v>663</v>
      </c>
      <c r="G10" s="30" t="s">
        <v>45</v>
      </c>
      <c r="H10" s="32" t="s">
        <v>664</v>
      </c>
      <c r="I10" s="33" t="s">
        <v>65</v>
      </c>
      <c r="J10" s="33">
        <v>77.117199999999997</v>
      </c>
      <c r="K10" s="33">
        <v>0</v>
      </c>
      <c r="L10" s="33">
        <v>0</v>
      </c>
      <c r="M10" s="33">
        <v>0</v>
      </c>
      <c r="N10" s="33">
        <v>1</v>
      </c>
      <c r="O10" s="33">
        <v>1</v>
      </c>
      <c r="P10" s="33" t="s">
        <v>57</v>
      </c>
      <c r="Q10" s="38" t="s">
        <v>665</v>
      </c>
      <c r="R10" s="39">
        <v>4.2413402759999999</v>
      </c>
      <c r="S10" s="39">
        <v>2.0845202330000001</v>
      </c>
      <c r="T10" s="39">
        <v>7362</v>
      </c>
      <c r="U10" s="39">
        <v>12.827113969999999</v>
      </c>
      <c r="V10" s="39">
        <v>0.817327264</v>
      </c>
      <c r="W10" s="39">
        <v>31223</v>
      </c>
      <c r="X10" s="39">
        <v>14.9282191</v>
      </c>
      <c r="Y10" s="39">
        <v>3.4665630439999999</v>
      </c>
      <c r="Z10" s="32" t="s">
        <v>666</v>
      </c>
      <c r="AA10" s="40">
        <v>100</v>
      </c>
      <c r="AB10" s="35">
        <v>8.8455552041407002E-7</v>
      </c>
      <c r="AC10" s="35">
        <v>2.3407172078712401E-46</v>
      </c>
      <c r="AD10" s="35">
        <v>1.3460157932465599E-5</v>
      </c>
      <c r="AE10" s="35">
        <v>3.6512486203758501E-4</v>
      </c>
      <c r="AF10" s="35">
        <v>1.30436466408625E-43</v>
      </c>
      <c r="AG10" s="35" t="s">
        <v>50</v>
      </c>
      <c r="AH10" s="35">
        <v>2.68046271092726E-18</v>
      </c>
      <c r="AI10" s="35">
        <v>1.1064354412327501E-15</v>
      </c>
      <c r="AJ10" s="35">
        <v>265.991452991453</v>
      </c>
      <c r="AK10" s="35">
        <v>8.0552360786404709</v>
      </c>
      <c r="AL10" s="35">
        <v>116</v>
      </c>
      <c r="AM10" s="35">
        <v>6.8703647195834003</v>
      </c>
      <c r="AN10" s="35">
        <v>1.2878871988453401E-2</v>
      </c>
      <c r="AO10" s="35">
        <v>31120</v>
      </c>
      <c r="AP10" s="35">
        <v>14.925600798223901</v>
      </c>
      <c r="AQ10" s="35">
        <v>3.4550904851781898</v>
      </c>
      <c r="AR10" s="35">
        <v>0</v>
      </c>
      <c r="AS10" s="35">
        <v>0</v>
      </c>
      <c r="AT10" s="35">
        <v>0</v>
      </c>
      <c r="AU10" s="35">
        <v>0</v>
      </c>
      <c r="AV10" s="35">
        <v>0</v>
      </c>
      <c r="AW10" s="35">
        <v>0</v>
      </c>
      <c r="AX10" s="35">
        <v>0</v>
      </c>
      <c r="AY10" s="35">
        <v>0</v>
      </c>
    </row>
    <row r="11" spans="1:51" x14ac:dyDescent="0.2">
      <c r="A11" s="30" t="s">
        <v>723</v>
      </c>
      <c r="B11" s="30" t="s">
        <v>724</v>
      </c>
      <c r="C11" s="30" t="s">
        <v>725</v>
      </c>
      <c r="D11" s="31" t="s">
        <v>726</v>
      </c>
      <c r="E11" s="30">
        <v>547</v>
      </c>
      <c r="F11" s="32" t="s">
        <v>727</v>
      </c>
      <c r="G11" s="30" t="s">
        <v>45</v>
      </c>
      <c r="H11" s="32" t="s">
        <v>728</v>
      </c>
      <c r="I11" s="33" t="s">
        <v>47</v>
      </c>
      <c r="J11" s="33">
        <v>2.5686</v>
      </c>
      <c r="K11" s="33">
        <v>5.1511500000000003</v>
      </c>
      <c r="L11" s="33">
        <v>1.0039100000000001</v>
      </c>
      <c r="M11" s="33">
        <v>1.3352900000000001</v>
      </c>
      <c r="N11" s="33">
        <v>5.7549999999999997E-2</v>
      </c>
      <c r="O11" s="33">
        <v>0.173315</v>
      </c>
      <c r="P11" s="33" t="s">
        <v>57</v>
      </c>
      <c r="Q11" s="32" t="s">
        <v>729</v>
      </c>
      <c r="R11" s="33">
        <v>1.3539156626505999</v>
      </c>
      <c r="S11" s="33">
        <v>0.43713787416752298</v>
      </c>
      <c r="T11" s="33">
        <v>664</v>
      </c>
      <c r="U11" s="33">
        <v>9.3496702065177502</v>
      </c>
      <c r="V11" s="33">
        <v>4.8791241090454802E-2</v>
      </c>
      <c r="W11" s="33">
        <v>899</v>
      </c>
      <c r="X11" s="33">
        <v>9.7871143945331802</v>
      </c>
      <c r="Y11" s="33">
        <v>6.6059225512528505E-2</v>
      </c>
      <c r="Z11" s="32" t="s">
        <v>730</v>
      </c>
      <c r="AA11" s="34">
        <v>100000</v>
      </c>
      <c r="AB11" s="35">
        <v>0.15178537873575901</v>
      </c>
      <c r="AC11" s="35">
        <v>8.6606310424470501E-7</v>
      </c>
      <c r="AD11" s="35">
        <v>1.20109475951184E-2</v>
      </c>
      <c r="AE11" s="35">
        <v>1</v>
      </c>
      <c r="AF11" s="35">
        <v>7.00455246502702E-6</v>
      </c>
      <c r="AG11" s="35" t="s">
        <v>50</v>
      </c>
      <c r="AH11" s="35">
        <v>1.8950907781917999E-3</v>
      </c>
      <c r="AI11" s="35">
        <v>1.6073658084434998E-2</v>
      </c>
      <c r="AJ11" s="35">
        <v>4.4972067039106101</v>
      </c>
      <c r="AK11" s="35">
        <v>2.1690291957377199</v>
      </c>
      <c r="AL11" s="35">
        <v>178</v>
      </c>
      <c r="AM11" s="35">
        <v>7.4838157772642599</v>
      </c>
      <c r="AN11" s="35">
        <v>1.30795796899111E-2</v>
      </c>
      <c r="AO11" s="35">
        <v>804</v>
      </c>
      <c r="AP11" s="35">
        <v>9.6528449730019794</v>
      </c>
      <c r="AQ11" s="35">
        <v>5.9078550958924198E-2</v>
      </c>
      <c r="AR11" s="35">
        <v>0</v>
      </c>
      <c r="AS11" s="35">
        <v>0</v>
      </c>
      <c r="AT11" s="35">
        <v>0</v>
      </c>
      <c r="AU11" s="35">
        <v>0</v>
      </c>
      <c r="AV11" s="35">
        <v>0</v>
      </c>
      <c r="AW11" s="35">
        <v>0</v>
      </c>
      <c r="AX11" s="35">
        <v>0</v>
      </c>
      <c r="AY11" s="35">
        <v>0</v>
      </c>
    </row>
    <row r="12" spans="1:51" x14ac:dyDescent="0.2">
      <c r="A12" s="30" t="s">
        <v>1113</v>
      </c>
      <c r="B12" s="30" t="s">
        <v>1114</v>
      </c>
      <c r="C12" s="30" t="s">
        <v>1115</v>
      </c>
      <c r="D12" s="31" t="s">
        <v>1116</v>
      </c>
      <c r="E12" s="30">
        <v>879</v>
      </c>
      <c r="F12" s="32" t="s">
        <v>1117</v>
      </c>
      <c r="G12" s="30" t="s">
        <v>45</v>
      </c>
      <c r="H12" s="32" t="s">
        <v>1118</v>
      </c>
      <c r="I12" s="33" t="s">
        <v>47</v>
      </c>
      <c r="J12" s="33">
        <v>88.206199999999995</v>
      </c>
      <c r="K12" s="33">
        <v>22.832000000000001</v>
      </c>
      <c r="L12" s="33">
        <v>-1.94983</v>
      </c>
      <c r="M12" s="33">
        <v>-7.5295699999999997</v>
      </c>
      <c r="N12" s="36">
        <v>5.0000000000000002E-5</v>
      </c>
      <c r="O12" s="33">
        <v>4.45332E-4</v>
      </c>
      <c r="P12" s="33" t="s">
        <v>48</v>
      </c>
      <c r="Q12" s="32" t="s">
        <v>1119</v>
      </c>
      <c r="R12" s="33">
        <v>0.26349048565748401</v>
      </c>
      <c r="S12" s="33">
        <v>-1.92417722616561</v>
      </c>
      <c r="T12" s="33">
        <v>9389</v>
      </c>
      <c r="U12" s="33">
        <v>13.0756960692538</v>
      </c>
      <c r="V12" s="33">
        <v>0.61711030781027498</v>
      </c>
      <c r="W12" s="33">
        <v>2474</v>
      </c>
      <c r="X12" s="33">
        <v>11.272275196539599</v>
      </c>
      <c r="Y12" s="33">
        <v>0.16260269470916899</v>
      </c>
      <c r="Z12" s="32" t="s">
        <v>2212</v>
      </c>
      <c r="AA12" s="34">
        <v>99886</v>
      </c>
      <c r="AB12" s="35">
        <v>3.7384364017263E-2</v>
      </c>
      <c r="AC12" s="35">
        <v>1.53926523373683E-10</v>
      </c>
      <c r="AD12" s="35">
        <v>1.3953697056712201E-3</v>
      </c>
      <c r="AE12" s="35">
        <v>0.64001342084853396</v>
      </c>
      <c r="AF12" s="35">
        <v>2.0643936257517401E-9</v>
      </c>
      <c r="AG12" s="35" t="s">
        <v>50</v>
      </c>
      <c r="AH12" s="35">
        <v>4.2528182587238498E-5</v>
      </c>
      <c r="AI12" s="35">
        <v>6.3878247295791498E-4</v>
      </c>
      <c r="AJ12" s="35">
        <v>7.1459227467811202</v>
      </c>
      <c r="AK12" s="35">
        <v>2.8371203173043398</v>
      </c>
      <c r="AL12" s="35">
        <v>465</v>
      </c>
      <c r="AM12" s="35">
        <v>8.8641861446542798</v>
      </c>
      <c r="AN12" s="35">
        <v>3.05619454485705E-2</v>
      </c>
      <c r="AO12" s="35">
        <v>3329</v>
      </c>
      <c r="AP12" s="35">
        <v>11.7013064619586</v>
      </c>
      <c r="AQ12" s="35">
        <v>0.21879723956621799</v>
      </c>
      <c r="AR12" s="35">
        <v>0</v>
      </c>
      <c r="AS12" s="35">
        <v>0</v>
      </c>
      <c r="AT12" s="35">
        <v>0</v>
      </c>
      <c r="AU12" s="35">
        <v>0</v>
      </c>
      <c r="AV12" s="35">
        <v>0</v>
      </c>
      <c r="AW12" s="35">
        <v>0</v>
      </c>
      <c r="AX12" s="35">
        <v>0</v>
      </c>
      <c r="AY12" s="35">
        <v>0</v>
      </c>
    </row>
    <row r="13" spans="1:51" x14ac:dyDescent="0.2">
      <c r="A13" s="30" t="s">
        <v>236</v>
      </c>
      <c r="B13" s="30" t="s">
        <v>237</v>
      </c>
      <c r="C13" s="30" t="s">
        <v>238</v>
      </c>
      <c r="D13" s="31" t="s">
        <v>239</v>
      </c>
      <c r="E13" s="30">
        <v>1200</v>
      </c>
      <c r="F13" s="32" t="s">
        <v>240</v>
      </c>
      <c r="G13" s="30" t="s">
        <v>45</v>
      </c>
      <c r="H13" s="32" t="s">
        <v>241</v>
      </c>
      <c r="I13" s="33" t="s">
        <v>47</v>
      </c>
      <c r="J13" s="33">
        <v>23.173200000000001</v>
      </c>
      <c r="K13" s="33">
        <v>48.951999999999998</v>
      </c>
      <c r="L13" s="33">
        <v>1.07891</v>
      </c>
      <c r="M13" s="33">
        <v>1.8552999999999999</v>
      </c>
      <c r="N13" s="33">
        <v>1.5499999999999999E-3</v>
      </c>
      <c r="O13" s="33">
        <v>9.6602500000000004E-3</v>
      </c>
      <c r="P13" s="33" t="s">
        <v>48</v>
      </c>
      <c r="Q13" s="32" t="s">
        <v>242</v>
      </c>
      <c r="R13" s="33">
        <v>1.4949064028538901</v>
      </c>
      <c r="S13" s="33">
        <v>0.58005515909516603</v>
      </c>
      <c r="T13" s="33">
        <v>9064</v>
      </c>
      <c r="U13" s="33">
        <v>13.1206830216329</v>
      </c>
      <c r="V13" s="33">
        <v>0.42570413163621601</v>
      </c>
      <c r="W13" s="33">
        <v>13549</v>
      </c>
      <c r="X13" s="33">
        <v>13.7201702965331</v>
      </c>
      <c r="Y13" s="33">
        <v>0.63638783210433203</v>
      </c>
      <c r="Z13" s="32" t="s">
        <v>243</v>
      </c>
      <c r="AA13" s="34">
        <v>99107</v>
      </c>
      <c r="AB13" s="35">
        <v>1.0218288779393399E-3</v>
      </c>
      <c r="AC13" s="35">
        <v>1.0917396498243601E-22</v>
      </c>
      <c r="AD13" s="35">
        <v>1.88442211055295E-4</v>
      </c>
      <c r="AE13" s="35">
        <v>4.88767504061541E-2</v>
      </c>
      <c r="AF13" s="35">
        <v>4.3925770387337603E-21</v>
      </c>
      <c r="AG13" s="35" t="s">
        <v>50</v>
      </c>
      <c r="AH13" s="35">
        <v>1.2523924800343E-9</v>
      </c>
      <c r="AI13" s="35">
        <v>5.5388548372945598E-8</v>
      </c>
      <c r="AJ13" s="35">
        <v>26.7615658362989</v>
      </c>
      <c r="AK13" s="35">
        <v>4.7420906263440701</v>
      </c>
      <c r="AL13" s="35">
        <v>280</v>
      </c>
      <c r="AM13" s="35">
        <v>8.1344263202209302</v>
      </c>
      <c r="AN13" s="35">
        <v>1.3151096707529E-2</v>
      </c>
      <c r="AO13" s="35">
        <v>7519</v>
      </c>
      <c r="AP13" s="35">
        <v>12.876516946564999</v>
      </c>
      <c r="AQ13" s="35">
        <v>0.353153914799681</v>
      </c>
      <c r="AR13" s="35">
        <v>0</v>
      </c>
      <c r="AS13" s="35">
        <v>0</v>
      </c>
      <c r="AT13" s="35">
        <v>0</v>
      </c>
      <c r="AU13" s="35">
        <v>0</v>
      </c>
      <c r="AV13" s="35">
        <v>0</v>
      </c>
      <c r="AW13" s="35">
        <v>0</v>
      </c>
      <c r="AX13" s="35">
        <v>0</v>
      </c>
      <c r="AY13" s="35">
        <v>0</v>
      </c>
    </row>
    <row r="14" spans="1:51" x14ac:dyDescent="0.2">
      <c r="A14" s="30" t="s">
        <v>283</v>
      </c>
      <c r="B14" s="30" t="s">
        <v>284</v>
      </c>
      <c r="C14" s="30" t="s">
        <v>285</v>
      </c>
      <c r="D14" s="31" t="s">
        <v>286</v>
      </c>
      <c r="E14" s="30">
        <v>4815</v>
      </c>
      <c r="F14" s="32" t="s">
        <v>287</v>
      </c>
      <c r="G14" s="30" t="s">
        <v>45</v>
      </c>
      <c r="H14" s="32" t="s">
        <v>288</v>
      </c>
      <c r="I14" s="33" t="s">
        <v>47</v>
      </c>
      <c r="J14" s="33">
        <v>5.37941</v>
      </c>
      <c r="K14" s="33">
        <v>5.9867299999999997</v>
      </c>
      <c r="L14" s="33">
        <v>0.15432100000000001</v>
      </c>
      <c r="M14" s="33">
        <v>0.49639100000000003</v>
      </c>
      <c r="N14" s="33">
        <v>0.38045000000000001</v>
      </c>
      <c r="O14" s="33">
        <v>0.58249600000000001</v>
      </c>
      <c r="P14" s="33" t="s">
        <v>57</v>
      </c>
      <c r="Q14" s="32" t="s">
        <v>289</v>
      </c>
      <c r="R14" s="33">
        <v>1.29536579015881</v>
      </c>
      <c r="S14" s="33">
        <v>0.37335954897811302</v>
      </c>
      <c r="T14" s="33">
        <v>2561</v>
      </c>
      <c r="U14" s="33">
        <v>11.179810996091399</v>
      </c>
      <c r="V14" s="33">
        <v>0.12384130515387499</v>
      </c>
      <c r="W14" s="33">
        <v>3317</v>
      </c>
      <c r="X14" s="33">
        <v>11.6882308483943</v>
      </c>
      <c r="Y14" s="33">
        <v>0.160419790104948</v>
      </c>
      <c r="Z14" s="32" t="s">
        <v>290</v>
      </c>
      <c r="AA14" s="34">
        <v>99522</v>
      </c>
      <c r="AB14" s="35">
        <v>5.7955883342205002E-3</v>
      </c>
      <c r="AC14" s="35">
        <v>6.6299661808295203E-17</v>
      </c>
      <c r="AD14" s="35">
        <v>3.45477386934689E-4</v>
      </c>
      <c r="AE14" s="35">
        <v>0.17892474234040801</v>
      </c>
      <c r="AF14" s="35">
        <v>1.6311473087272601E-15</v>
      </c>
      <c r="AG14" s="35" t="s">
        <v>50</v>
      </c>
      <c r="AH14" s="35">
        <v>1.6338729907240899E-7</v>
      </c>
      <c r="AI14" s="35">
        <v>4.4740821822162103E-6</v>
      </c>
      <c r="AJ14" s="35">
        <v>14.7601246105919</v>
      </c>
      <c r="AK14" s="35">
        <v>3.8836329961179299</v>
      </c>
      <c r="AL14" s="35">
        <v>320</v>
      </c>
      <c r="AM14" s="35">
        <v>8.3264294871223008</v>
      </c>
      <c r="AN14" s="35">
        <v>1.54761329012913E-2</v>
      </c>
      <c r="AO14" s="35">
        <v>4737</v>
      </c>
      <c r="AP14" s="35">
        <v>12.2100624832402</v>
      </c>
      <c r="AQ14" s="35">
        <v>0.22909512985442801</v>
      </c>
      <c r="AR14" s="35">
        <v>0</v>
      </c>
      <c r="AS14" s="35">
        <v>0</v>
      </c>
      <c r="AT14" s="35">
        <v>0</v>
      </c>
      <c r="AU14" s="35">
        <v>0</v>
      </c>
      <c r="AV14" s="35">
        <v>0</v>
      </c>
      <c r="AW14" s="35">
        <v>0</v>
      </c>
      <c r="AX14" s="35">
        <v>0</v>
      </c>
      <c r="AY14" s="35">
        <v>0</v>
      </c>
    </row>
    <row r="15" spans="1:51" x14ac:dyDescent="0.2">
      <c r="A15" s="30" t="s">
        <v>74</v>
      </c>
      <c r="B15" s="30" t="s">
        <v>75</v>
      </c>
      <c r="C15" s="30" t="s">
        <v>76</v>
      </c>
      <c r="D15" s="31" t="s">
        <v>77</v>
      </c>
      <c r="E15" s="30">
        <v>1826</v>
      </c>
      <c r="F15" s="32" t="s">
        <v>78</v>
      </c>
      <c r="G15" s="30" t="s">
        <v>45</v>
      </c>
      <c r="H15" s="32" t="s">
        <v>79</v>
      </c>
      <c r="I15" s="33" t="s">
        <v>47</v>
      </c>
      <c r="J15" s="33">
        <v>7.63361</v>
      </c>
      <c r="K15" s="33">
        <v>3.6730200000000002</v>
      </c>
      <c r="L15" s="33">
        <v>-1.0553999999999999</v>
      </c>
      <c r="M15" s="33">
        <v>-2.7393100000000001</v>
      </c>
      <c r="N15" s="36">
        <v>5.0000000000000002E-5</v>
      </c>
      <c r="O15" s="33">
        <v>4.45332E-4</v>
      </c>
      <c r="P15" s="33" t="s">
        <v>48</v>
      </c>
      <c r="Q15" s="32" t="s">
        <v>80</v>
      </c>
      <c r="R15" s="33">
        <v>0.56789815277084399</v>
      </c>
      <c r="S15" s="33">
        <v>-0.81629587583928698</v>
      </c>
      <c r="T15" s="33">
        <v>1335</v>
      </c>
      <c r="U15" s="33">
        <v>10.0260544710549</v>
      </c>
      <c r="V15" s="33">
        <v>0.11652123327515999</v>
      </c>
      <c r="W15" s="33">
        <v>758</v>
      </c>
      <c r="X15" s="33">
        <v>9.5654420774672992</v>
      </c>
      <c r="Y15" s="33">
        <v>6.61721931355439E-2</v>
      </c>
      <c r="Z15" s="32" t="s">
        <v>2213</v>
      </c>
      <c r="AA15" s="34">
        <v>95322</v>
      </c>
      <c r="AB15" s="35">
        <v>2.0713354945245999E-2</v>
      </c>
      <c r="AC15" s="35">
        <v>3.0502857257046699E-13</v>
      </c>
      <c r="AD15" s="35">
        <v>1.2876884422110501E-3</v>
      </c>
      <c r="AE15" s="35">
        <v>0.434073940317518</v>
      </c>
      <c r="AF15" s="35">
        <v>5.4046795569123199E-12</v>
      </c>
      <c r="AG15" s="35" t="s">
        <v>50</v>
      </c>
      <c r="AH15" s="35">
        <v>5.0669378218715203E-6</v>
      </c>
      <c r="AI15" s="35">
        <v>9.7531989680065803E-5</v>
      </c>
      <c r="AJ15" s="35">
        <v>10.15625</v>
      </c>
      <c r="AK15" s="35">
        <v>3.3442959079158201</v>
      </c>
      <c r="AL15" s="35">
        <v>191</v>
      </c>
      <c r="AM15" s="35">
        <v>7.5849625007211596</v>
      </c>
      <c r="AN15" s="35">
        <v>1.6666666666666701E-2</v>
      </c>
      <c r="AO15" s="35">
        <v>1949</v>
      </c>
      <c r="AP15" s="35">
        <v>10.929258408637001</v>
      </c>
      <c r="AQ15" s="35">
        <v>0.17006980802792299</v>
      </c>
      <c r="AR15" s="35">
        <v>0</v>
      </c>
      <c r="AS15" s="35">
        <v>0</v>
      </c>
      <c r="AT15" s="35">
        <v>0</v>
      </c>
      <c r="AU15" s="35">
        <v>0</v>
      </c>
      <c r="AV15" s="35">
        <v>0</v>
      </c>
      <c r="AW15" s="35">
        <v>0</v>
      </c>
      <c r="AX15" s="35">
        <v>0</v>
      </c>
      <c r="AY15" s="35">
        <v>0</v>
      </c>
    </row>
    <row r="16" spans="1:51" x14ac:dyDescent="0.2">
      <c r="A16" s="30" t="s">
        <v>2214</v>
      </c>
      <c r="B16" s="30" t="s">
        <v>2215</v>
      </c>
      <c r="C16" s="30" t="s">
        <v>1606</v>
      </c>
      <c r="D16" s="31" t="s">
        <v>1607</v>
      </c>
      <c r="E16" s="30">
        <v>158</v>
      </c>
      <c r="F16" s="32" t="s">
        <v>2216</v>
      </c>
      <c r="G16" s="30" t="s">
        <v>366</v>
      </c>
      <c r="H16" s="32" t="s">
        <v>2217</v>
      </c>
      <c r="I16" s="33" t="s">
        <v>47</v>
      </c>
      <c r="J16" s="33">
        <v>12.2607</v>
      </c>
      <c r="K16" s="33">
        <v>1.92001</v>
      </c>
      <c r="L16" s="33">
        <v>-2.6748599999999998</v>
      </c>
      <c r="M16" s="33">
        <v>-3.8629500000000001</v>
      </c>
      <c r="N16" s="36">
        <v>5.0000000000000002E-5</v>
      </c>
      <c r="O16" s="33">
        <v>4.45332E-4</v>
      </c>
      <c r="P16" s="33" t="s">
        <v>48</v>
      </c>
      <c r="Q16" s="41" t="s">
        <v>2022</v>
      </c>
      <c r="R16" s="35">
        <v>0.15173443602113501</v>
      </c>
      <c r="S16" s="35">
        <v>-2.7203795535410702</v>
      </c>
      <c r="T16" s="35">
        <v>2902</v>
      </c>
      <c r="U16" s="35">
        <v>11.501384293435301</v>
      </c>
      <c r="V16" s="35">
        <v>0.54972532676643304</v>
      </c>
      <c r="W16" s="35">
        <v>440</v>
      </c>
      <c r="X16" s="35">
        <v>8.7302944147386992</v>
      </c>
      <c r="Y16" s="35">
        <v>8.3412262423438799E-2</v>
      </c>
      <c r="Z16" s="32" t="s">
        <v>2218</v>
      </c>
      <c r="AA16" s="34">
        <v>71538</v>
      </c>
      <c r="AB16" s="35">
        <v>7.3605170458354596E-4</v>
      </c>
      <c r="AC16" s="35">
        <v>1.9395768229613899E-25</v>
      </c>
      <c r="AD16" s="35">
        <v>9.3772433596550598E-4</v>
      </c>
      <c r="AE16" s="35">
        <v>3.8513127922927798E-2</v>
      </c>
      <c r="AF16" s="35">
        <v>9.7812595890971495E-24</v>
      </c>
      <c r="AG16" s="35" t="s">
        <v>50</v>
      </c>
      <c r="AH16" s="35">
        <v>2.6588753696921401E-10</v>
      </c>
      <c r="AI16" s="35">
        <v>1.3782867904753001E-8</v>
      </c>
      <c r="AJ16" s="35">
        <v>40.358490566037702</v>
      </c>
      <c r="AK16" s="35">
        <v>5.3348003126018497</v>
      </c>
      <c r="AL16" s="35">
        <v>52</v>
      </c>
      <c r="AM16" s="35">
        <v>5.7279204545631996</v>
      </c>
      <c r="AN16" s="35">
        <v>9.8503504451600693E-3</v>
      </c>
      <c r="AO16" s="35">
        <v>2138</v>
      </c>
      <c r="AP16" s="35">
        <v>11.062720767165001</v>
      </c>
      <c r="AQ16" s="35">
        <v>0.40500094714908103</v>
      </c>
      <c r="AR16" s="35">
        <v>0</v>
      </c>
      <c r="AS16" s="35">
        <v>0</v>
      </c>
      <c r="AT16" s="35">
        <v>0</v>
      </c>
      <c r="AU16" s="35">
        <v>0</v>
      </c>
      <c r="AV16" s="35">
        <v>0</v>
      </c>
      <c r="AW16" s="35">
        <v>0</v>
      </c>
      <c r="AX16" s="35">
        <v>0</v>
      </c>
      <c r="AY16" s="35">
        <v>0</v>
      </c>
    </row>
    <row r="17" spans="1:51" x14ac:dyDescent="0.2">
      <c r="A17" s="30" t="s">
        <v>1434</v>
      </c>
      <c r="B17" s="30" t="s">
        <v>1435</v>
      </c>
      <c r="C17" s="30" t="s">
        <v>1436</v>
      </c>
      <c r="D17" s="31" t="s">
        <v>1437</v>
      </c>
      <c r="E17" s="30">
        <v>561</v>
      </c>
      <c r="F17" s="32" t="s">
        <v>1438</v>
      </c>
      <c r="G17" s="30" t="s">
        <v>45</v>
      </c>
      <c r="H17" s="32" t="s">
        <v>1439</v>
      </c>
      <c r="I17" s="33" t="s">
        <v>47</v>
      </c>
      <c r="J17" s="33">
        <v>3.85609</v>
      </c>
      <c r="K17" s="33">
        <v>8.2302499999999998</v>
      </c>
      <c r="L17" s="33">
        <v>1.0938000000000001</v>
      </c>
      <c r="M17" s="33">
        <v>1.7198100000000001</v>
      </c>
      <c r="N17" s="33">
        <v>4.8999999999999998E-3</v>
      </c>
      <c r="O17" s="33">
        <v>2.5226800000000001E-2</v>
      </c>
      <c r="P17" s="33" t="s">
        <v>48</v>
      </c>
      <c r="Q17" s="32" t="s">
        <v>1440</v>
      </c>
      <c r="R17" s="33">
        <v>2.24752475247525</v>
      </c>
      <c r="S17" s="33">
        <v>1.1683370045391199</v>
      </c>
      <c r="T17" s="33">
        <v>370</v>
      </c>
      <c r="U17" s="33">
        <v>8.5356153097659693</v>
      </c>
      <c r="V17" s="33">
        <v>1.2287104622871E-2</v>
      </c>
      <c r="W17" s="33">
        <v>832</v>
      </c>
      <c r="X17" s="33">
        <v>9.6918552035522794</v>
      </c>
      <c r="Y17" s="33">
        <v>2.7615571776155701E-2</v>
      </c>
      <c r="Z17" s="32" t="s">
        <v>1441</v>
      </c>
      <c r="AA17" s="34">
        <v>100000</v>
      </c>
      <c r="AB17" s="35">
        <v>0.12707713522165001</v>
      </c>
      <c r="AC17" s="35">
        <v>2.5059892472197401E-6</v>
      </c>
      <c r="AD17" s="35">
        <v>6.9230078966260296E-3</v>
      </c>
      <c r="AE17" s="35">
        <v>1</v>
      </c>
      <c r="AF17" s="35">
        <v>1.8731891455576099E-5</v>
      </c>
      <c r="AG17" s="35" t="s">
        <v>50</v>
      </c>
      <c r="AH17" s="35">
        <v>2.0578284887004801E-3</v>
      </c>
      <c r="AI17" s="35">
        <v>1.7205175173718602E-2</v>
      </c>
      <c r="AJ17" s="35">
        <v>4.0555555555555598</v>
      </c>
      <c r="AK17" s="35">
        <v>2.0198995574377001</v>
      </c>
      <c r="AL17" s="35">
        <v>737</v>
      </c>
      <c r="AM17" s="35">
        <v>9.5274770060603995</v>
      </c>
      <c r="AN17" s="35">
        <v>2.4452554744525502E-2</v>
      </c>
      <c r="AO17" s="35">
        <v>2992</v>
      </c>
      <c r="AP17" s="35">
        <v>11.5473765634981</v>
      </c>
      <c r="AQ17" s="35">
        <v>9.92700729927007E-2</v>
      </c>
      <c r="AR17" s="35">
        <v>0</v>
      </c>
      <c r="AS17" s="35">
        <v>0</v>
      </c>
      <c r="AT17" s="35">
        <v>0</v>
      </c>
      <c r="AU17" s="35">
        <v>0</v>
      </c>
      <c r="AV17" s="35">
        <v>0</v>
      </c>
      <c r="AW17" s="35">
        <v>0</v>
      </c>
      <c r="AX17" s="35">
        <v>0</v>
      </c>
      <c r="AY17" s="35">
        <v>0</v>
      </c>
    </row>
    <row r="18" spans="1:51" x14ac:dyDescent="0.2">
      <c r="A18" s="30" t="s">
        <v>2104</v>
      </c>
      <c r="B18" s="30" t="s">
        <v>2105</v>
      </c>
      <c r="C18" s="33" t="s">
        <v>2106</v>
      </c>
      <c r="D18" s="31" t="s">
        <v>2107</v>
      </c>
      <c r="E18" s="30">
        <v>571</v>
      </c>
      <c r="F18" s="32" t="s">
        <v>2108</v>
      </c>
      <c r="G18" s="30" t="s">
        <v>45</v>
      </c>
      <c r="H18" s="32" t="s">
        <v>2109</v>
      </c>
      <c r="I18" s="33" t="s">
        <v>47</v>
      </c>
      <c r="J18" s="33">
        <v>9.1695499999999992</v>
      </c>
      <c r="K18" s="33">
        <v>6.99702</v>
      </c>
      <c r="L18" s="33">
        <v>-0.39011000000000001</v>
      </c>
      <c r="M18" s="33">
        <v>-0.84133400000000003</v>
      </c>
      <c r="N18" s="33">
        <v>0.1641</v>
      </c>
      <c r="O18" s="33">
        <v>0.35336400000000001</v>
      </c>
      <c r="P18" s="33" t="s">
        <v>57</v>
      </c>
      <c r="Q18" s="32" t="s">
        <v>2110</v>
      </c>
      <c r="R18" s="33">
        <v>0.78615972641319698</v>
      </c>
      <c r="S18" s="33">
        <v>-0.347105635974223</v>
      </c>
      <c r="T18" s="33">
        <v>1657</v>
      </c>
      <c r="U18" s="33">
        <v>9.9908429753313008</v>
      </c>
      <c r="V18" s="33">
        <v>0.30696554279362698</v>
      </c>
      <c r="W18" s="33">
        <v>1303</v>
      </c>
      <c r="X18" s="33">
        <v>10.251490624962701</v>
      </c>
      <c r="Y18" s="33">
        <v>0.24132394714091601</v>
      </c>
      <c r="Z18" s="32" t="s">
        <v>2111</v>
      </c>
      <c r="AA18" s="34">
        <v>98421</v>
      </c>
      <c r="AB18" s="35">
        <v>1.6091287622266399E-3</v>
      </c>
      <c r="AC18" s="37">
        <v>4.0594296803607098E-21</v>
      </c>
      <c r="AD18" s="35">
        <v>1.88442211055295E-4</v>
      </c>
      <c r="AE18" s="35">
        <v>6.6916940503790601E-2</v>
      </c>
      <c r="AF18" s="37">
        <v>1.4094188095831801E-19</v>
      </c>
      <c r="AG18" s="35" t="s">
        <v>50</v>
      </c>
      <c r="AH18" s="37">
        <v>4.4435419369520898E-9</v>
      </c>
      <c r="AI18" s="37">
        <v>1.69908642726869E-7</v>
      </c>
      <c r="AJ18" s="35">
        <v>22.779179810725601</v>
      </c>
      <c r="AK18" s="35">
        <v>4.5096438970562502</v>
      </c>
      <c r="AL18" s="35">
        <v>316</v>
      </c>
      <c r="AM18" s="35">
        <v>8.3083390301394093</v>
      </c>
      <c r="AN18" s="35">
        <v>5.8540200074101503E-2</v>
      </c>
      <c r="AO18" s="35">
        <v>7220</v>
      </c>
      <c r="AP18" s="35">
        <v>12.8179829271957</v>
      </c>
      <c r="AQ18" s="35">
        <v>1.3375324194146001</v>
      </c>
      <c r="AR18" s="35">
        <v>0</v>
      </c>
      <c r="AS18" s="35">
        <v>0</v>
      </c>
      <c r="AT18" s="35">
        <v>0</v>
      </c>
      <c r="AU18" s="35">
        <v>0</v>
      </c>
      <c r="AV18" s="35">
        <v>0</v>
      </c>
      <c r="AW18" s="35">
        <v>0</v>
      </c>
      <c r="AX18" s="35">
        <v>0</v>
      </c>
      <c r="AY18" s="35">
        <v>0</v>
      </c>
    </row>
    <row r="19" spans="1:51" x14ac:dyDescent="0.2">
      <c r="A19" s="30" t="s">
        <v>897</v>
      </c>
      <c r="B19" s="30" t="s">
        <v>898</v>
      </c>
      <c r="C19" s="30" t="s">
        <v>899</v>
      </c>
      <c r="D19" s="31" t="s">
        <v>900</v>
      </c>
      <c r="E19" s="30">
        <v>1295</v>
      </c>
      <c r="F19" s="32" t="s">
        <v>901</v>
      </c>
      <c r="G19" s="30" t="s">
        <v>45</v>
      </c>
      <c r="H19" s="32" t="s">
        <v>902</v>
      </c>
      <c r="I19" s="33" t="s">
        <v>47</v>
      </c>
      <c r="J19" s="33">
        <v>4.1388600000000002</v>
      </c>
      <c r="K19" s="33">
        <v>5.8284099999999999</v>
      </c>
      <c r="L19" s="33">
        <v>0.493869</v>
      </c>
      <c r="M19" s="33">
        <v>1.74647</v>
      </c>
      <c r="N19" s="33">
        <v>2.3500000000000001E-3</v>
      </c>
      <c r="O19" s="33">
        <v>1.36971E-2</v>
      </c>
      <c r="P19" s="33" t="s">
        <v>48</v>
      </c>
      <c r="Q19" s="32" t="s">
        <v>903</v>
      </c>
      <c r="R19" s="33">
        <v>1.2364746945898799</v>
      </c>
      <c r="S19" s="33">
        <v>0.30623271416111397</v>
      </c>
      <c r="T19" s="33">
        <v>382</v>
      </c>
      <c r="U19" s="33">
        <v>8.5809493071286091</v>
      </c>
      <c r="V19" s="33">
        <v>2.4718519477157998E-2</v>
      </c>
      <c r="W19" s="33">
        <v>472</v>
      </c>
      <c r="X19" s="33">
        <v>8.8858836405225592</v>
      </c>
      <c r="Y19" s="33">
        <v>3.0563823821232902E-2</v>
      </c>
      <c r="Z19" s="32" t="s">
        <v>904</v>
      </c>
      <c r="AA19" s="34">
        <v>100000</v>
      </c>
      <c r="AB19" s="35">
        <v>0.23796559784770599</v>
      </c>
      <c r="AC19" s="35">
        <v>1.4562265997188599E-5</v>
      </c>
      <c r="AD19" s="35">
        <v>2.2644472361809002E-2</v>
      </c>
      <c r="AE19" s="35">
        <v>1</v>
      </c>
      <c r="AF19" s="35">
        <v>9.5014844259643094E-5</v>
      </c>
      <c r="AG19" s="35" t="s">
        <v>50</v>
      </c>
      <c r="AH19" s="35">
        <v>6.3982767381478402E-3</v>
      </c>
      <c r="AI19" s="35">
        <v>4.3112934852876497E-2</v>
      </c>
      <c r="AJ19" s="35">
        <v>3.81395348837209</v>
      </c>
      <c r="AK19" s="35">
        <v>1.9312872499159901</v>
      </c>
      <c r="AL19" s="35">
        <v>128</v>
      </c>
      <c r="AM19" s="35">
        <v>7.0112272554232504</v>
      </c>
      <c r="AN19" s="35">
        <v>8.2826452698330499E-3</v>
      </c>
      <c r="AO19" s="35">
        <v>491</v>
      </c>
      <c r="AP19" s="35">
        <v>8.9425145053392399</v>
      </c>
      <c r="AQ19" s="35">
        <v>3.1771709589750202E-2</v>
      </c>
      <c r="AR19" s="35">
        <v>0</v>
      </c>
      <c r="AS19" s="35">
        <v>0</v>
      </c>
      <c r="AT19" s="35">
        <v>0</v>
      </c>
      <c r="AU19" s="35">
        <v>0</v>
      </c>
      <c r="AV19" s="35">
        <v>0</v>
      </c>
      <c r="AW19" s="35">
        <v>0</v>
      </c>
      <c r="AX19" s="35">
        <v>0</v>
      </c>
      <c r="AY19" s="35">
        <v>0</v>
      </c>
    </row>
    <row r="20" spans="1:51" x14ac:dyDescent="0.2">
      <c r="A20" s="30" t="s">
        <v>2047</v>
      </c>
      <c r="B20" s="30" t="s">
        <v>2048</v>
      </c>
      <c r="C20" s="33" t="s">
        <v>2046</v>
      </c>
      <c r="D20" s="31" t="s">
        <v>2049</v>
      </c>
      <c r="E20" s="30">
        <v>419</v>
      </c>
      <c r="F20" s="32" t="s">
        <v>2050</v>
      </c>
      <c r="G20" s="30" t="s">
        <v>45</v>
      </c>
      <c r="H20" s="32" t="s">
        <v>2051</v>
      </c>
      <c r="I20" s="33" t="s">
        <v>47</v>
      </c>
      <c r="J20" s="33">
        <v>13.6709</v>
      </c>
      <c r="K20" s="33">
        <v>188.381</v>
      </c>
      <c r="L20" s="33">
        <v>3.7844799999999998</v>
      </c>
      <c r="M20" s="33">
        <v>13.0634</v>
      </c>
      <c r="N20" s="36">
        <v>5.0000000000000002E-5</v>
      </c>
      <c r="O20" s="33">
        <v>4.45332E-4</v>
      </c>
      <c r="P20" s="33" t="s">
        <v>48</v>
      </c>
      <c r="Q20" s="32" t="s">
        <v>2052</v>
      </c>
      <c r="R20" s="33">
        <v>12.434336525307801</v>
      </c>
      <c r="S20" s="33">
        <v>3.6362576247835698</v>
      </c>
      <c r="T20" s="33">
        <v>975</v>
      </c>
      <c r="U20" s="33">
        <v>9.9215930058700206</v>
      </c>
      <c r="V20" s="33">
        <v>0.15710294433698699</v>
      </c>
      <c r="W20" s="33">
        <v>12119</v>
      </c>
      <c r="X20" s="33">
        <v>13.5479603859261</v>
      </c>
      <c r="Y20" s="33">
        <v>1.9534708790027899</v>
      </c>
      <c r="Z20" s="32" t="s">
        <v>2053</v>
      </c>
      <c r="AA20" s="34">
        <v>100000</v>
      </c>
    </row>
    <row r="21" spans="1:51" x14ac:dyDescent="0.2">
      <c r="A21" s="30" t="s">
        <v>1057</v>
      </c>
      <c r="B21" s="30" t="s">
        <v>1058</v>
      </c>
      <c r="C21" s="30" t="s">
        <v>1059</v>
      </c>
      <c r="D21" s="31" t="s">
        <v>1060</v>
      </c>
      <c r="E21" s="30">
        <v>400</v>
      </c>
      <c r="F21" s="32" t="s">
        <v>1061</v>
      </c>
      <c r="G21" s="30" t="s">
        <v>45</v>
      </c>
      <c r="H21" s="32" t="s">
        <v>1062</v>
      </c>
      <c r="I21" s="33" t="s">
        <v>47</v>
      </c>
      <c r="J21" s="33">
        <v>51.757199999999997</v>
      </c>
      <c r="K21" s="33">
        <v>41.2682</v>
      </c>
      <c r="L21" s="33">
        <v>-0.32673000000000002</v>
      </c>
      <c r="M21" s="33">
        <v>-1.23553</v>
      </c>
      <c r="N21" s="33">
        <v>3.0349999999999999E-2</v>
      </c>
      <c r="O21" s="33">
        <v>0.10757</v>
      </c>
      <c r="P21" s="33" t="s">
        <v>57</v>
      </c>
      <c r="Q21" s="32" t="s">
        <v>1063</v>
      </c>
      <c r="R21" s="33">
        <v>0.79886914378029095</v>
      </c>
      <c r="S21" s="33">
        <v>-0.32396888845515398</v>
      </c>
      <c r="T21" s="33">
        <v>413</v>
      </c>
      <c r="U21" s="33">
        <v>8.6817239655462597</v>
      </c>
      <c r="V21" s="33">
        <v>0.40737084567291898</v>
      </c>
      <c r="W21" s="33">
        <v>330</v>
      </c>
      <c r="X21" s="33">
        <v>8.3618173722688205</v>
      </c>
      <c r="Y21" s="33">
        <v>0.32543599868377798</v>
      </c>
      <c r="Z21" s="32" t="s">
        <v>1064</v>
      </c>
      <c r="AA21" s="34">
        <v>100000</v>
      </c>
      <c r="AB21" s="35">
        <v>1.39598002304138E-3</v>
      </c>
      <c r="AC21" s="35">
        <v>2.0453221971488201E-25</v>
      </c>
      <c r="AD21" s="35">
        <v>1.0669418521177299E-2</v>
      </c>
      <c r="AE21" s="35">
        <v>6.2988653266381298E-2</v>
      </c>
      <c r="AF21" s="35">
        <v>1.0268070219470099E-23</v>
      </c>
      <c r="AG21" s="35" t="s">
        <v>50</v>
      </c>
      <c r="AH21" s="35">
        <v>7.2380641222384203E-10</v>
      </c>
      <c r="AI21" s="35">
        <v>3.3752395247843998E-8</v>
      </c>
      <c r="AJ21" s="35">
        <v>188.5</v>
      </c>
      <c r="AK21" s="35">
        <v>7.5584207132686601</v>
      </c>
      <c r="AL21" s="35">
        <v>1</v>
      </c>
      <c r="AM21" s="35">
        <v>1</v>
      </c>
      <c r="AN21" s="35">
        <v>9.8716683119447202E-4</v>
      </c>
      <c r="AO21" s="35">
        <v>376</v>
      </c>
      <c r="AP21" s="35">
        <v>8.5584207132686601</v>
      </c>
      <c r="AQ21" s="35">
        <v>0.37117472852912098</v>
      </c>
      <c r="AR21" s="35">
        <v>0</v>
      </c>
      <c r="AS21" s="35">
        <v>0</v>
      </c>
      <c r="AT21" s="35">
        <v>0</v>
      </c>
      <c r="AU21" s="35">
        <v>0</v>
      </c>
      <c r="AV21" s="35">
        <v>0</v>
      </c>
      <c r="AW21" s="35">
        <v>0</v>
      </c>
      <c r="AX21" s="35">
        <v>0</v>
      </c>
      <c r="AY21" s="35">
        <v>0</v>
      </c>
    </row>
    <row r="22" spans="1:51" x14ac:dyDescent="0.2">
      <c r="A22" s="30" t="s">
        <v>1251</v>
      </c>
      <c r="B22" s="30" t="s">
        <v>1252</v>
      </c>
      <c r="C22" s="30" t="s">
        <v>1253</v>
      </c>
      <c r="D22" s="31" t="s">
        <v>1254</v>
      </c>
      <c r="E22" s="30">
        <v>806</v>
      </c>
      <c r="F22" s="32" t="s">
        <v>1255</v>
      </c>
      <c r="G22" s="30" t="s">
        <v>45</v>
      </c>
      <c r="H22" s="32" t="s">
        <v>1256</v>
      </c>
      <c r="I22" s="33" t="s">
        <v>47</v>
      </c>
      <c r="J22" s="33">
        <v>20.6311</v>
      </c>
      <c r="K22" s="33">
        <v>35.407600000000002</v>
      </c>
      <c r="L22" s="33">
        <v>0.77923500000000001</v>
      </c>
      <c r="M22" s="33">
        <v>2.8208600000000001</v>
      </c>
      <c r="N22" s="36">
        <v>5.0000000000000002E-5</v>
      </c>
      <c r="O22" s="33">
        <v>4.45332E-4</v>
      </c>
      <c r="P22" s="33" t="s">
        <v>48</v>
      </c>
      <c r="Q22" s="32" t="s">
        <v>1257</v>
      </c>
      <c r="R22" s="33">
        <v>1.5307541625857</v>
      </c>
      <c r="S22" s="33">
        <v>0.61424260622331395</v>
      </c>
      <c r="T22" s="33">
        <v>3403</v>
      </c>
      <c r="U22" s="33">
        <v>11.6406712322002</v>
      </c>
      <c r="V22" s="33">
        <v>0.17124551340109401</v>
      </c>
      <c r="W22" s="33">
        <v>5210</v>
      </c>
      <c r="X22" s="33">
        <v>12.3390755175342</v>
      </c>
      <c r="Y22" s="33">
        <v>0.26213478246284899</v>
      </c>
      <c r="Z22" s="32" t="s">
        <v>2219</v>
      </c>
      <c r="AA22" s="34">
        <v>97694</v>
      </c>
      <c r="AB22" s="35">
        <v>1.2847090094601299E-2</v>
      </c>
      <c r="AC22" s="35">
        <v>2.0647613419948001E-14</v>
      </c>
      <c r="AD22" s="35">
        <v>5.9224694903081698E-4</v>
      </c>
      <c r="AE22" s="35">
        <v>0.31468311891061901</v>
      </c>
      <c r="AF22" s="35">
        <v>4.1092437779521402E-13</v>
      </c>
      <c r="AG22" s="35" t="s">
        <v>50</v>
      </c>
      <c r="AH22" s="35">
        <v>1.4782017621938E-6</v>
      </c>
      <c r="AI22" s="35">
        <v>3.2114149395028999E-5</v>
      </c>
      <c r="AJ22" s="35">
        <v>11.330985915493001</v>
      </c>
      <c r="AK22" s="35">
        <v>3.5022014912187598</v>
      </c>
      <c r="AL22" s="35">
        <v>283</v>
      </c>
      <c r="AM22" s="35">
        <v>8.1497471195046796</v>
      </c>
      <c r="AN22" s="35">
        <v>1.42397101740968E-2</v>
      </c>
      <c r="AO22" s="35">
        <v>3217</v>
      </c>
      <c r="AP22" s="35">
        <v>11.6519486107234</v>
      </c>
      <c r="AQ22" s="35">
        <v>0.16186977961155299</v>
      </c>
      <c r="AR22" s="35">
        <v>0</v>
      </c>
      <c r="AS22" s="35">
        <v>0</v>
      </c>
      <c r="AT22" s="35">
        <v>0</v>
      </c>
      <c r="AU22" s="35">
        <v>0</v>
      </c>
      <c r="AV22" s="35">
        <v>0</v>
      </c>
      <c r="AW22" s="35">
        <v>0</v>
      </c>
      <c r="AX22" s="35">
        <v>0</v>
      </c>
      <c r="AY22" s="35">
        <v>0</v>
      </c>
    </row>
    <row r="23" spans="1:51" x14ac:dyDescent="0.2">
      <c r="A23" s="30" t="s">
        <v>1489</v>
      </c>
      <c r="B23" s="30" t="s">
        <v>1490</v>
      </c>
      <c r="C23" s="30" t="s">
        <v>1491</v>
      </c>
      <c r="D23" s="31" t="s">
        <v>1492</v>
      </c>
      <c r="E23" s="30">
        <v>966</v>
      </c>
      <c r="F23" s="32" t="s">
        <v>1493</v>
      </c>
      <c r="G23" s="30" t="s">
        <v>45</v>
      </c>
      <c r="H23" s="32" t="s">
        <v>1494</v>
      </c>
      <c r="I23" s="33" t="s">
        <v>47</v>
      </c>
      <c r="J23" s="33">
        <v>6.8585000000000003</v>
      </c>
      <c r="K23" s="33">
        <v>8.1957299999999993</v>
      </c>
      <c r="L23" s="33">
        <v>0.25697900000000001</v>
      </c>
      <c r="M23" s="33">
        <v>0.83246200000000004</v>
      </c>
      <c r="N23" s="33">
        <v>0.14635000000000001</v>
      </c>
      <c r="O23" s="33">
        <v>0.33106400000000002</v>
      </c>
      <c r="P23" s="33" t="s">
        <v>57</v>
      </c>
      <c r="Q23" s="32" t="s">
        <v>1495</v>
      </c>
      <c r="R23" s="33">
        <v>1.14977054651648</v>
      </c>
      <c r="S23" s="33">
        <v>0.201345979055158</v>
      </c>
      <c r="T23" s="33">
        <v>799</v>
      </c>
      <c r="U23" s="33">
        <v>9.6425044702845604</v>
      </c>
      <c r="V23" s="33">
        <v>8.6089861006357099E-2</v>
      </c>
      <c r="W23" s="33">
        <v>919</v>
      </c>
      <c r="X23" s="33">
        <v>9.8448548663045496</v>
      </c>
      <c r="Y23" s="33">
        <v>9.89835865388069E-2</v>
      </c>
      <c r="Z23" s="32" t="s">
        <v>1496</v>
      </c>
      <c r="AA23" s="34">
        <v>100000</v>
      </c>
      <c r="AB23" s="35">
        <v>0.221684132463665</v>
      </c>
      <c r="AC23" s="35">
        <v>3.0953366277380598E-5</v>
      </c>
      <c r="AD23" s="35">
        <v>1.8938442211055201E-2</v>
      </c>
      <c r="AE23" s="35">
        <v>1</v>
      </c>
      <c r="AF23" s="35">
        <v>1.8965105396449001E-4</v>
      </c>
      <c r="AG23" s="35" t="s">
        <v>50</v>
      </c>
      <c r="AH23" s="35">
        <v>7.3911069299183096E-3</v>
      </c>
      <c r="AI23" s="35">
        <v>4.8313130049231399E-2</v>
      </c>
      <c r="AJ23" s="35">
        <v>3.5021276595744699</v>
      </c>
      <c r="AK23" s="35">
        <v>1.80823167385663</v>
      </c>
      <c r="AL23" s="35">
        <v>234</v>
      </c>
      <c r="AM23" s="35">
        <v>7.8765169465650002</v>
      </c>
      <c r="AN23" s="35">
        <v>2.5212800344790402E-2</v>
      </c>
      <c r="AO23" s="35">
        <v>822</v>
      </c>
      <c r="AP23" s="35">
        <v>9.6847486204216295</v>
      </c>
      <c r="AQ23" s="35">
        <v>8.8568042236827904E-2</v>
      </c>
      <c r="AR23" s="35">
        <v>0</v>
      </c>
      <c r="AS23" s="35">
        <v>0</v>
      </c>
      <c r="AT23" s="35">
        <v>0</v>
      </c>
      <c r="AU23" s="35">
        <v>0</v>
      </c>
      <c r="AV23" s="35">
        <v>0</v>
      </c>
      <c r="AW23" s="35">
        <v>0</v>
      </c>
      <c r="AX23" s="35">
        <v>0</v>
      </c>
      <c r="AY23" s="35">
        <v>0</v>
      </c>
    </row>
    <row r="24" spans="1:51" x14ac:dyDescent="0.2">
      <c r="A24" s="30" t="s">
        <v>120</v>
      </c>
      <c r="B24" s="30" t="s">
        <v>121</v>
      </c>
      <c r="C24" s="30" t="s">
        <v>122</v>
      </c>
      <c r="D24" s="31" t="s">
        <v>123</v>
      </c>
      <c r="E24" s="30">
        <v>210</v>
      </c>
      <c r="F24" s="32" t="s">
        <v>124</v>
      </c>
      <c r="G24" s="30" t="s">
        <v>45</v>
      </c>
      <c r="H24" s="32" t="s">
        <v>125</v>
      </c>
      <c r="I24" s="33" t="s">
        <v>47</v>
      </c>
      <c r="J24" s="33">
        <v>154.43899999999999</v>
      </c>
      <c r="K24" s="33">
        <v>64.773200000000003</v>
      </c>
      <c r="L24" s="33">
        <v>-1.2535700000000001</v>
      </c>
      <c r="M24" s="33">
        <v>-3.0956800000000002</v>
      </c>
      <c r="N24" s="36">
        <v>5.0000000000000002E-5</v>
      </c>
      <c r="O24" s="33">
        <v>4.45332E-4</v>
      </c>
      <c r="P24" s="33" t="s">
        <v>48</v>
      </c>
      <c r="Q24" s="32" t="s">
        <v>126</v>
      </c>
      <c r="R24" s="33">
        <v>0.30113824210078899</v>
      </c>
      <c r="S24" s="33">
        <v>-1.7315021646864901</v>
      </c>
      <c r="T24" s="33">
        <v>7058</v>
      </c>
      <c r="U24" s="33">
        <v>12.633685276058801</v>
      </c>
      <c r="V24" s="33">
        <v>0.40150566996624598</v>
      </c>
      <c r="W24" s="33">
        <v>2125</v>
      </c>
      <c r="X24" s="33">
        <v>11.053776964029099</v>
      </c>
      <c r="Y24" s="33">
        <v>0.120908711647135</v>
      </c>
      <c r="Z24" s="32" t="s">
        <v>127</v>
      </c>
      <c r="AA24" s="34">
        <v>93665</v>
      </c>
      <c r="AB24" s="35">
        <v>8.5661032967120007E-3</v>
      </c>
      <c r="AC24" s="35">
        <v>5.2306064138562703E-16</v>
      </c>
      <c r="AD24" s="35">
        <v>6.1916726489585905E-4</v>
      </c>
      <c r="AE24" s="35">
        <v>0.23399318931827301</v>
      </c>
      <c r="AF24" s="35">
        <v>1.19702481483425E-14</v>
      </c>
      <c r="AG24" s="35" t="s">
        <v>50</v>
      </c>
      <c r="AH24" s="35">
        <v>4.2288407587483701E-7</v>
      </c>
      <c r="AI24" s="35">
        <v>1.0325753072935E-5</v>
      </c>
      <c r="AJ24" s="35">
        <v>13.6186046511628</v>
      </c>
      <c r="AK24" s="35">
        <v>3.76750698869458</v>
      </c>
      <c r="AL24" s="35">
        <v>214</v>
      </c>
      <c r="AM24" s="35">
        <v>7.7481928495894596</v>
      </c>
      <c r="AN24" s="35">
        <v>1.21743087950848E-2</v>
      </c>
      <c r="AO24" s="35">
        <v>2927</v>
      </c>
      <c r="AP24" s="35">
        <v>11.515699838284</v>
      </c>
      <c r="AQ24" s="35">
        <v>0.166514961884173</v>
      </c>
      <c r="AR24" s="35">
        <v>0</v>
      </c>
      <c r="AS24" s="35">
        <v>0</v>
      </c>
      <c r="AT24" s="35">
        <v>0</v>
      </c>
      <c r="AU24" s="35">
        <v>0</v>
      </c>
      <c r="AV24" s="35">
        <v>0</v>
      </c>
      <c r="AW24" s="35">
        <v>0</v>
      </c>
      <c r="AX24" s="35">
        <v>0</v>
      </c>
      <c r="AY24" s="35">
        <v>0</v>
      </c>
    </row>
    <row r="25" spans="1:51" x14ac:dyDescent="0.2">
      <c r="A25" s="30" t="s">
        <v>555</v>
      </c>
      <c r="B25" s="30" t="s">
        <v>556</v>
      </c>
      <c r="C25" s="30" t="s">
        <v>557</v>
      </c>
      <c r="D25" s="31" t="s">
        <v>558</v>
      </c>
      <c r="E25" s="30">
        <v>267</v>
      </c>
      <c r="F25" s="32" t="s">
        <v>559</v>
      </c>
      <c r="G25" s="30" t="s">
        <v>45</v>
      </c>
      <c r="H25" s="32" t="s">
        <v>560</v>
      </c>
      <c r="I25" s="33" t="s">
        <v>47</v>
      </c>
      <c r="J25" s="33">
        <v>16.119700000000002</v>
      </c>
      <c r="K25" s="33">
        <v>0.74639100000000003</v>
      </c>
      <c r="L25" s="33">
        <v>-4.4327500000000004</v>
      </c>
      <c r="M25" s="33">
        <v>-3.4271400000000001</v>
      </c>
      <c r="N25" s="33">
        <v>1E-4</v>
      </c>
      <c r="O25" s="33">
        <v>8.4708699999999995E-4</v>
      </c>
      <c r="P25" s="33" t="s">
        <v>48</v>
      </c>
      <c r="Q25" s="32" t="s">
        <v>561</v>
      </c>
      <c r="R25" s="33">
        <v>0.114266842800528</v>
      </c>
      <c r="S25" s="33">
        <v>-3.1295212623490101</v>
      </c>
      <c r="T25" s="33">
        <v>505</v>
      </c>
      <c r="U25" s="33">
        <v>8.9543909256897098</v>
      </c>
      <c r="V25" s="33">
        <v>7.9537693722090894E-2</v>
      </c>
      <c r="W25" s="33">
        <v>58</v>
      </c>
      <c r="X25" s="33">
        <v>5.8631000087175504</v>
      </c>
      <c r="Y25" s="33">
        <v>9.0885211452587308E-3</v>
      </c>
      <c r="Z25" s="32" t="s">
        <v>562</v>
      </c>
      <c r="AA25" s="34">
        <v>100000</v>
      </c>
      <c r="AB25" s="35">
        <v>6.3234301712786406E-2</v>
      </c>
      <c r="AC25" s="35">
        <v>2.4198317307869002E-13</v>
      </c>
      <c r="AD25" s="35">
        <v>1.28409906676238E-2</v>
      </c>
      <c r="AE25" s="35">
        <v>0.90121009282481401</v>
      </c>
      <c r="AF25" s="35">
        <v>4.3219590768621703E-12</v>
      </c>
      <c r="AG25" s="35" t="s">
        <v>50</v>
      </c>
      <c r="AH25" s="35">
        <v>1.47263866892161E-5</v>
      </c>
      <c r="AI25" s="35">
        <v>2.5134085704642202E-4</v>
      </c>
      <c r="AJ25" s="35">
        <v>13.153846153846199</v>
      </c>
      <c r="AK25" s="35">
        <v>3.7174127967448101</v>
      </c>
      <c r="AL25" s="35">
        <v>25</v>
      </c>
      <c r="AM25" s="35">
        <v>4.70043971814109</v>
      </c>
      <c r="AN25" s="35">
        <v>3.9401103230890496E-3</v>
      </c>
      <c r="AO25" s="35">
        <v>341</v>
      </c>
      <c r="AP25" s="35">
        <v>8.4178525148858991</v>
      </c>
      <c r="AQ25" s="35">
        <v>5.3743104806934602E-2</v>
      </c>
      <c r="AR25" s="35">
        <v>0</v>
      </c>
      <c r="AS25" s="35">
        <v>0</v>
      </c>
      <c r="AT25" s="35">
        <v>0</v>
      </c>
      <c r="AU25" s="35">
        <v>0</v>
      </c>
      <c r="AV25" s="35">
        <v>0</v>
      </c>
      <c r="AW25" s="35">
        <v>0</v>
      </c>
      <c r="AX25" s="35">
        <v>0</v>
      </c>
      <c r="AY25" s="35">
        <v>0</v>
      </c>
    </row>
    <row r="26" spans="1:51" x14ac:dyDescent="0.2">
      <c r="A26" s="30" t="s">
        <v>921</v>
      </c>
      <c r="B26" s="30" t="s">
        <v>922</v>
      </c>
      <c r="C26" s="30" t="s">
        <v>923</v>
      </c>
      <c r="D26" s="31" t="s">
        <v>924</v>
      </c>
      <c r="E26" s="30">
        <v>1246</v>
      </c>
      <c r="F26" s="32" t="s">
        <v>925</v>
      </c>
      <c r="G26" s="30" t="s">
        <v>45</v>
      </c>
      <c r="H26" s="32" t="s">
        <v>926</v>
      </c>
      <c r="I26" s="33" t="s">
        <v>47</v>
      </c>
      <c r="J26" s="33">
        <v>11.8714</v>
      </c>
      <c r="K26" s="33">
        <v>12.6563</v>
      </c>
      <c r="L26" s="33">
        <v>9.2369000000000007E-2</v>
      </c>
      <c r="M26" s="33">
        <v>0.29369200000000001</v>
      </c>
      <c r="N26" s="33">
        <v>0.60894999999999999</v>
      </c>
      <c r="O26" s="33">
        <v>0.77336800000000006</v>
      </c>
      <c r="P26" s="33" t="s">
        <v>57</v>
      </c>
      <c r="Q26" s="32" t="s">
        <v>927</v>
      </c>
      <c r="R26" s="33">
        <v>1.0687903970452399</v>
      </c>
      <c r="S26" s="33">
        <v>9.5978950539271399E-2</v>
      </c>
      <c r="T26" s="33">
        <v>1444</v>
      </c>
      <c r="U26" s="33">
        <v>10.4922840210539</v>
      </c>
      <c r="V26" s="33">
        <v>6.2728062554300607E-2</v>
      </c>
      <c r="W26" s="33">
        <v>1543</v>
      </c>
      <c r="X26" s="33">
        <v>10.587207242057699</v>
      </c>
      <c r="Y26" s="33">
        <v>6.7043150883289895E-2</v>
      </c>
      <c r="Z26" s="32" t="s">
        <v>928</v>
      </c>
      <c r="AA26" s="34">
        <v>100000</v>
      </c>
      <c r="AB26" s="35">
        <v>0.195616632580107</v>
      </c>
      <c r="AC26" s="35">
        <v>4.2642650735852501E-5</v>
      </c>
      <c r="AD26" s="35">
        <v>1.5779791816223999E-2</v>
      </c>
      <c r="AE26" s="35">
        <v>1</v>
      </c>
      <c r="AF26" s="35">
        <v>2.5346791597390702E-4</v>
      </c>
      <c r="AG26" s="35" t="s">
        <v>50</v>
      </c>
      <c r="AH26" s="35">
        <v>7.3273333562685599E-3</v>
      </c>
      <c r="AI26" s="35">
        <v>4.7924372215735402E-2</v>
      </c>
      <c r="AJ26" s="35">
        <v>3.3616236162361601</v>
      </c>
      <c r="AK26" s="35">
        <v>1.74915820244818</v>
      </c>
      <c r="AL26" s="35">
        <v>541</v>
      </c>
      <c r="AM26" s="35">
        <v>9.0821490413538708</v>
      </c>
      <c r="AN26" s="35">
        <v>2.3501303214595998E-2</v>
      </c>
      <c r="AO26" s="35">
        <v>1821</v>
      </c>
      <c r="AP26" s="35">
        <v>10.831307243802099</v>
      </c>
      <c r="AQ26" s="35">
        <v>7.9105125977410901E-2</v>
      </c>
      <c r="AR26" s="35">
        <v>0</v>
      </c>
      <c r="AS26" s="35">
        <v>0</v>
      </c>
      <c r="AT26" s="35">
        <v>0</v>
      </c>
      <c r="AU26" s="35">
        <v>0</v>
      </c>
      <c r="AV26" s="35">
        <v>0</v>
      </c>
      <c r="AW26" s="35">
        <v>0</v>
      </c>
      <c r="AX26" s="35">
        <v>0</v>
      </c>
      <c r="AY26" s="35">
        <v>0</v>
      </c>
    </row>
    <row r="27" spans="1:51" x14ac:dyDescent="0.2">
      <c r="A27" s="30" t="s">
        <v>439</v>
      </c>
      <c r="B27" s="30" t="s">
        <v>440</v>
      </c>
      <c r="C27" s="30" t="s">
        <v>441</v>
      </c>
      <c r="D27" s="31" t="s">
        <v>442</v>
      </c>
      <c r="E27" s="30">
        <v>548</v>
      </c>
      <c r="F27" s="32" t="s">
        <v>443</v>
      </c>
      <c r="G27" s="30" t="s">
        <v>45</v>
      </c>
      <c r="H27" s="32" t="s">
        <v>444</v>
      </c>
      <c r="I27" s="33" t="s">
        <v>47</v>
      </c>
      <c r="J27" s="33">
        <v>8.5769400000000005</v>
      </c>
      <c r="K27" s="33">
        <v>9.8324400000000001</v>
      </c>
      <c r="L27" s="33">
        <v>0.19708700000000001</v>
      </c>
      <c r="M27" s="33">
        <v>0.43535000000000001</v>
      </c>
      <c r="N27" s="33">
        <v>0.4506</v>
      </c>
      <c r="O27" s="33">
        <v>0.64763999999999999</v>
      </c>
      <c r="P27" s="33" t="s">
        <v>57</v>
      </c>
      <c r="Q27" s="32" t="s">
        <v>445</v>
      </c>
      <c r="R27" s="33">
        <v>0.89718402095612304</v>
      </c>
      <c r="S27" s="33">
        <v>-0.15652416894896201</v>
      </c>
      <c r="T27" s="33">
        <v>509</v>
      </c>
      <c r="U27" s="33">
        <v>8.9846449798856192</v>
      </c>
      <c r="V27" s="33">
        <v>0.110460069444444</v>
      </c>
      <c r="W27" s="33">
        <v>457</v>
      </c>
      <c r="X27" s="33">
        <v>8.8334736984079996</v>
      </c>
      <c r="Y27" s="33">
        <v>9.91030092592593E-2</v>
      </c>
      <c r="Z27" s="32" t="s">
        <v>446</v>
      </c>
      <c r="AA27" s="34">
        <v>100000</v>
      </c>
      <c r="AB27" s="35">
        <v>0.1072242164859</v>
      </c>
      <c r="AC27" s="35">
        <v>6.8160067426976499E-11</v>
      </c>
      <c r="AD27" s="35">
        <v>1.5604809763101199E-2</v>
      </c>
      <c r="AE27" s="35">
        <v>1</v>
      </c>
      <c r="AF27" s="35">
        <v>9.5312917374360503E-10</v>
      </c>
      <c r="AG27" s="35" t="s">
        <v>50</v>
      </c>
      <c r="AH27" s="35">
        <v>1.04749919904272E-4</v>
      </c>
      <c r="AI27" s="35">
        <v>1.38650576880417E-3</v>
      </c>
      <c r="AJ27" s="35">
        <v>9.6451612903225801</v>
      </c>
      <c r="AK27" s="35">
        <v>3.2698053638112299</v>
      </c>
      <c r="AL27" s="35">
        <v>30</v>
      </c>
      <c r="AM27" s="35">
        <v>4.9541963103868696</v>
      </c>
      <c r="AN27" s="35">
        <v>6.5104166666666704E-3</v>
      </c>
      <c r="AO27" s="35">
        <v>298</v>
      </c>
      <c r="AP27" s="35">
        <v>8.2240016741980995</v>
      </c>
      <c r="AQ27" s="35">
        <v>6.4670138888888895E-2</v>
      </c>
      <c r="AR27" s="35">
        <v>0</v>
      </c>
      <c r="AS27" s="35">
        <v>0</v>
      </c>
      <c r="AT27" s="35">
        <v>0</v>
      </c>
      <c r="AU27" s="35">
        <v>0</v>
      </c>
      <c r="AV27" s="35">
        <v>0</v>
      </c>
      <c r="AW27" s="35">
        <v>0</v>
      </c>
      <c r="AX27" s="35">
        <v>0</v>
      </c>
      <c r="AY27" s="35">
        <v>0</v>
      </c>
    </row>
    <row r="28" spans="1:51" x14ac:dyDescent="0.2">
      <c r="A28" s="30" t="s">
        <v>1534</v>
      </c>
      <c r="B28" s="30" t="s">
        <v>1535</v>
      </c>
      <c r="C28" s="30" t="s">
        <v>1536</v>
      </c>
      <c r="D28" s="31" t="s">
        <v>1537</v>
      </c>
      <c r="E28" s="30">
        <v>1035</v>
      </c>
      <c r="F28" s="32" t="s">
        <v>1538</v>
      </c>
      <c r="G28" s="30" t="s">
        <v>45</v>
      </c>
      <c r="H28" s="32" t="s">
        <v>1539</v>
      </c>
      <c r="I28" s="33" t="s">
        <v>47</v>
      </c>
      <c r="J28" s="33">
        <v>3.1766599999999999E-2</v>
      </c>
      <c r="K28" s="33">
        <v>1.84392</v>
      </c>
      <c r="L28" s="33">
        <v>5.8591199999999999</v>
      </c>
      <c r="M28" s="33">
        <v>2.5477300000000001</v>
      </c>
      <c r="N28" s="33">
        <v>3.3700000000000001E-2</v>
      </c>
      <c r="O28" s="33">
        <v>0.116642</v>
      </c>
      <c r="P28" s="33" t="s">
        <v>57</v>
      </c>
      <c r="Q28" s="32" t="s">
        <v>1540</v>
      </c>
      <c r="R28" s="33">
        <v>3.8919860627177698</v>
      </c>
      <c r="S28" s="33">
        <v>1.9605065438076299</v>
      </c>
      <c r="T28" s="33">
        <v>96</v>
      </c>
      <c r="U28" s="33">
        <v>6.57072029326444</v>
      </c>
      <c r="V28" s="33">
        <v>6.0418508694370801E-3</v>
      </c>
      <c r="W28" s="33">
        <v>372</v>
      </c>
      <c r="X28" s="33">
        <v>8.5188361701300792</v>
      </c>
      <c r="Y28" s="33">
        <v>2.35147993768683E-2</v>
      </c>
      <c r="Z28" s="32" t="s">
        <v>1541</v>
      </c>
      <c r="AA28" s="34">
        <v>100000</v>
      </c>
      <c r="AB28" s="35">
        <v>0.18116764055599299</v>
      </c>
      <c r="AC28" s="35">
        <v>2.3422191467639199E-5</v>
      </c>
      <c r="AD28" s="35">
        <v>1.4119705671213199E-2</v>
      </c>
      <c r="AE28" s="35">
        <v>1</v>
      </c>
      <c r="AF28" s="35">
        <v>1.46323051517286E-4</v>
      </c>
      <c r="AG28" s="35" t="s">
        <v>50</v>
      </c>
      <c r="AH28" s="35">
        <v>5.7420662975897598E-3</v>
      </c>
      <c r="AI28" s="35">
        <v>3.9527689244371798E-2</v>
      </c>
      <c r="AJ28" s="35">
        <v>3.5018726591760299</v>
      </c>
      <c r="AK28" s="35">
        <v>1.80812662308745</v>
      </c>
      <c r="AL28" s="35">
        <v>533</v>
      </c>
      <c r="AM28" s="35">
        <v>9.0606959316875493</v>
      </c>
      <c r="AN28" s="35">
        <v>3.3661740558292297E-2</v>
      </c>
      <c r="AO28" s="35">
        <v>1869</v>
      </c>
      <c r="AP28" s="35">
        <v>10.868822554775001</v>
      </c>
      <c r="AQ28" s="35">
        <v>0.118037135278515</v>
      </c>
      <c r="AR28" s="35">
        <v>0</v>
      </c>
      <c r="AS28" s="35">
        <v>0</v>
      </c>
      <c r="AT28" s="35">
        <v>0</v>
      </c>
      <c r="AU28" s="35">
        <v>0</v>
      </c>
      <c r="AV28" s="35">
        <v>0</v>
      </c>
      <c r="AW28" s="35">
        <v>0</v>
      </c>
      <c r="AX28" s="35">
        <v>0</v>
      </c>
      <c r="AY28" s="35">
        <v>0</v>
      </c>
    </row>
    <row r="29" spans="1:51" x14ac:dyDescent="0.2">
      <c r="A29" s="30" t="s">
        <v>1887</v>
      </c>
      <c r="B29" s="30" t="s">
        <v>1888</v>
      </c>
      <c r="C29" s="30" t="s">
        <v>1889</v>
      </c>
      <c r="D29" s="31" t="s">
        <v>1890</v>
      </c>
      <c r="E29" s="30">
        <v>393</v>
      </c>
      <c r="F29" s="32" t="s">
        <v>1891</v>
      </c>
      <c r="G29" s="30" t="s">
        <v>45</v>
      </c>
      <c r="H29" s="32" t="s">
        <v>1892</v>
      </c>
      <c r="I29" s="33" t="s">
        <v>47</v>
      </c>
      <c r="J29" s="33">
        <v>19.6432</v>
      </c>
      <c r="K29" s="33">
        <v>15.0556</v>
      </c>
      <c r="L29" s="33">
        <v>-0.38373099999999999</v>
      </c>
      <c r="M29" s="33">
        <v>-0.79244499999999995</v>
      </c>
      <c r="N29" s="33">
        <v>0.17005000000000001</v>
      </c>
      <c r="O29" s="33">
        <v>0.36165199999999997</v>
      </c>
      <c r="P29" s="33" t="s">
        <v>57</v>
      </c>
      <c r="Q29" s="32" t="s">
        <v>1893</v>
      </c>
      <c r="R29" s="33">
        <v>0.76452435260968699</v>
      </c>
      <c r="S29" s="33">
        <v>-0.38736563799759899</v>
      </c>
      <c r="T29" s="33">
        <v>2484</v>
      </c>
      <c r="U29" s="33">
        <v>11.277674050252299</v>
      </c>
      <c r="V29" s="33">
        <v>8.8460808052034406E-2</v>
      </c>
      <c r="W29" s="33">
        <v>1899</v>
      </c>
      <c r="X29" s="33">
        <v>10.8879577253189</v>
      </c>
      <c r="Y29" s="33">
        <v>6.76304420073114E-2</v>
      </c>
      <c r="Z29" s="32" t="s">
        <v>1894</v>
      </c>
      <c r="AA29" s="34">
        <v>100000</v>
      </c>
      <c r="AB29" s="35">
        <v>0.172386880087463</v>
      </c>
      <c r="AC29" s="35">
        <v>2.0127881930358999E-5</v>
      </c>
      <c r="AD29" s="35">
        <v>1.33659368269921E-2</v>
      </c>
      <c r="AE29" s="35">
        <v>1</v>
      </c>
      <c r="AF29" s="35">
        <v>1.2731285136994999E-4</v>
      </c>
      <c r="AG29" s="35" t="s">
        <v>50</v>
      </c>
      <c r="AH29" s="35">
        <v>5.2910385771247504E-3</v>
      </c>
      <c r="AI29" s="35">
        <v>3.71338947997829E-2</v>
      </c>
      <c r="AJ29" s="35">
        <v>3.5316846986089598</v>
      </c>
      <c r="AK29" s="35">
        <v>1.82035654795292</v>
      </c>
      <c r="AL29" s="35">
        <v>646</v>
      </c>
      <c r="AM29" s="35">
        <v>9.3376219019925095</v>
      </c>
      <c r="AN29" s="35">
        <v>2.3002421307506099E-2</v>
      </c>
      <c r="AO29" s="35">
        <v>2284</v>
      </c>
      <c r="AP29" s="35">
        <v>11.1579784499454</v>
      </c>
      <c r="AQ29" s="35">
        <v>8.1327446232730402E-2</v>
      </c>
      <c r="AR29" s="35">
        <v>0</v>
      </c>
      <c r="AS29" s="35">
        <v>0</v>
      </c>
      <c r="AT29" s="35">
        <v>0</v>
      </c>
      <c r="AU29" s="35">
        <v>0</v>
      </c>
      <c r="AV29" s="35">
        <v>0</v>
      </c>
      <c r="AW29" s="35">
        <v>0</v>
      </c>
      <c r="AX29" s="35">
        <v>0</v>
      </c>
      <c r="AY29" s="35">
        <v>0</v>
      </c>
    </row>
    <row r="30" spans="1:51" x14ac:dyDescent="0.2">
      <c r="A30" s="30" t="s">
        <v>1760</v>
      </c>
      <c r="B30" s="30" t="s">
        <v>1761</v>
      </c>
      <c r="C30" s="30" t="s">
        <v>1762</v>
      </c>
      <c r="D30" s="31" t="s">
        <v>1763</v>
      </c>
      <c r="E30" s="30">
        <v>574</v>
      </c>
      <c r="F30" s="32" t="s">
        <v>1764</v>
      </c>
      <c r="G30" s="30" t="s">
        <v>45</v>
      </c>
      <c r="H30" s="32" t="s">
        <v>1765</v>
      </c>
      <c r="I30" s="33" t="s">
        <v>47</v>
      </c>
      <c r="J30" s="33">
        <v>11.7643</v>
      </c>
      <c r="K30" s="33">
        <v>4.9224300000000003</v>
      </c>
      <c r="L30" s="33">
        <v>-1.2569699999999999</v>
      </c>
      <c r="M30" s="33">
        <v>-3.9923500000000001</v>
      </c>
      <c r="N30" s="36">
        <v>5.0000000000000002E-5</v>
      </c>
      <c r="O30" s="33">
        <v>4.45332E-4</v>
      </c>
      <c r="P30" s="33" t="s">
        <v>48</v>
      </c>
      <c r="Q30" s="32" t="s">
        <v>1766</v>
      </c>
      <c r="R30" s="33">
        <v>0.40620736698499299</v>
      </c>
      <c r="S30" s="33">
        <v>-1.2997116902696999</v>
      </c>
      <c r="T30" s="33">
        <v>977</v>
      </c>
      <c r="U30" s="33">
        <v>9.9336979590465102</v>
      </c>
      <c r="V30" s="33">
        <v>0.137671972578297</v>
      </c>
      <c r="W30" s="33">
        <v>397</v>
      </c>
      <c r="X30" s="33">
        <v>8.6314494097305996</v>
      </c>
      <c r="Y30" s="33">
        <v>5.5923369488660397E-2</v>
      </c>
      <c r="Z30" s="32" t="s">
        <v>1767</v>
      </c>
      <c r="AA30" s="34">
        <v>100000</v>
      </c>
      <c r="AB30" s="35">
        <v>0.14910597256150401</v>
      </c>
      <c r="AC30" s="35">
        <v>3.7483866495071498E-8</v>
      </c>
      <c r="AD30" s="35">
        <v>1.43619885139986E-2</v>
      </c>
      <c r="AE30" s="35">
        <v>1</v>
      </c>
      <c r="AF30" s="35">
        <v>3.6806845117847702E-7</v>
      </c>
      <c r="AG30" s="35" t="s">
        <v>50</v>
      </c>
      <c r="AH30" s="35">
        <v>7.7395498734335701E-4</v>
      </c>
      <c r="AI30" s="35">
        <v>7.6333879061431104E-3</v>
      </c>
      <c r="AJ30" s="35">
        <v>5.8082191780821901</v>
      </c>
      <c r="AK30" s="35">
        <v>2.5380958956831798</v>
      </c>
      <c r="AL30" s="35">
        <v>72</v>
      </c>
      <c r="AM30" s="35">
        <v>6.1898245588800203</v>
      </c>
      <c r="AN30" s="35">
        <v>1.0142273559656301E-2</v>
      </c>
      <c r="AO30" s="35">
        <v>423</v>
      </c>
      <c r="AP30" s="35">
        <v>8.7279204545632005</v>
      </c>
      <c r="AQ30" s="35">
        <v>5.9585857162980697E-2</v>
      </c>
      <c r="AR30" s="35">
        <v>0</v>
      </c>
      <c r="AS30" s="35">
        <v>0</v>
      </c>
      <c r="AT30" s="35">
        <v>0</v>
      </c>
      <c r="AU30" s="35">
        <v>0</v>
      </c>
      <c r="AV30" s="35">
        <v>0</v>
      </c>
      <c r="AW30" s="35">
        <v>0</v>
      </c>
      <c r="AX30" s="35">
        <v>0</v>
      </c>
      <c r="AY30" s="35">
        <v>0</v>
      </c>
    </row>
    <row r="31" spans="1:51" x14ac:dyDescent="0.2">
      <c r="A31" s="30" t="s">
        <v>2220</v>
      </c>
      <c r="B31" s="30" t="s">
        <v>627</v>
      </c>
      <c r="C31" s="30" t="s">
        <v>628</v>
      </c>
      <c r="D31" s="31" t="s">
        <v>629</v>
      </c>
      <c r="E31" s="30">
        <v>557</v>
      </c>
      <c r="F31" s="32" t="s">
        <v>2221</v>
      </c>
      <c r="G31" s="30" t="s">
        <v>45</v>
      </c>
      <c r="H31" s="32" t="s">
        <v>2222</v>
      </c>
      <c r="I31" s="33" t="s">
        <v>65</v>
      </c>
      <c r="J31" s="33">
        <v>0</v>
      </c>
      <c r="K31" s="33">
        <v>7.7370900000000006E-2</v>
      </c>
      <c r="L31" s="33">
        <v>0</v>
      </c>
      <c r="M31" s="33">
        <v>0</v>
      </c>
      <c r="N31" s="33">
        <v>1</v>
      </c>
      <c r="O31" s="33">
        <v>1</v>
      </c>
      <c r="P31" s="33" t="s">
        <v>57</v>
      </c>
      <c r="Q31" s="41" t="s">
        <v>2223</v>
      </c>
      <c r="R31" s="35">
        <v>4.3865337713053197E-2</v>
      </c>
      <c r="S31" s="35">
        <v>-4.5107748140694897</v>
      </c>
      <c r="T31" s="35">
        <v>94577</v>
      </c>
      <c r="U31" s="35">
        <v>15.349598827962399</v>
      </c>
      <c r="V31" s="35">
        <v>7.9570362891917696</v>
      </c>
      <c r="W31" s="35">
        <v>4149</v>
      </c>
      <c r="X31" s="35">
        <v>12.016459908818801</v>
      </c>
      <c r="Y31" s="35">
        <v>0.34903808402041597</v>
      </c>
      <c r="Z31" s="32" t="s">
        <v>630</v>
      </c>
      <c r="AA31" s="34">
        <v>99820</v>
      </c>
      <c r="AB31" s="35">
        <v>4.8566060236222501E-2</v>
      </c>
      <c r="AC31" s="35">
        <v>5.15953787806117E-14</v>
      </c>
      <c r="AD31" s="35">
        <v>1.13693467336683E-2</v>
      </c>
      <c r="AE31" s="35">
        <v>0.75526549467554605</v>
      </c>
      <c r="AF31" s="35">
        <v>9.9143189053434105E-13</v>
      </c>
      <c r="AG31" s="35" t="s">
        <v>50</v>
      </c>
      <c r="AH31" s="35">
        <v>8.0359466463890393E-6</v>
      </c>
      <c r="AI31" s="35">
        <v>1.4658040159411801E-4</v>
      </c>
      <c r="AJ31" s="35">
        <v>14.5769230769231</v>
      </c>
      <c r="AK31" s="35">
        <v>3.8656143200300002</v>
      </c>
      <c r="AL31" s="35">
        <v>25</v>
      </c>
      <c r="AM31" s="35">
        <v>4.70043971814109</v>
      </c>
      <c r="AN31" s="35">
        <v>2.1033148241628801E-3</v>
      </c>
      <c r="AO31" s="35">
        <v>378</v>
      </c>
      <c r="AP31" s="35">
        <v>8.5660540381710906</v>
      </c>
      <c r="AQ31" s="35">
        <v>3.1802120141342802E-2</v>
      </c>
      <c r="AR31" s="35">
        <v>0</v>
      </c>
      <c r="AS31" s="35">
        <v>0</v>
      </c>
      <c r="AT31" s="35">
        <v>0</v>
      </c>
      <c r="AU31" s="35">
        <v>0</v>
      </c>
      <c r="AV31" s="35">
        <v>0</v>
      </c>
      <c r="AW31" s="35">
        <v>0</v>
      </c>
      <c r="AX31" s="35">
        <v>0</v>
      </c>
      <c r="AY31" s="35">
        <v>0</v>
      </c>
    </row>
    <row r="32" spans="1:51" x14ac:dyDescent="0.2">
      <c r="A32" s="30" t="s">
        <v>1001</v>
      </c>
      <c r="B32" s="30" t="s">
        <v>1002</v>
      </c>
      <c r="C32" s="30" t="s">
        <v>1003</v>
      </c>
      <c r="D32" s="31" t="s">
        <v>1004</v>
      </c>
      <c r="E32" s="30">
        <v>185</v>
      </c>
      <c r="F32" s="32" t="s">
        <v>1005</v>
      </c>
      <c r="G32" s="30" t="s">
        <v>45</v>
      </c>
      <c r="H32" s="32" t="s">
        <v>1006</v>
      </c>
      <c r="I32" s="33" t="s">
        <v>47</v>
      </c>
      <c r="J32" s="33">
        <v>58.1828</v>
      </c>
      <c r="K32" s="33">
        <v>16.8782</v>
      </c>
      <c r="L32" s="33">
        <v>-1.7854300000000001</v>
      </c>
      <c r="M32" s="33">
        <v>-5.9017600000000003</v>
      </c>
      <c r="N32" s="36">
        <v>5.0000000000000002E-5</v>
      </c>
      <c r="O32" s="33">
        <v>4.45332E-4</v>
      </c>
      <c r="P32" s="33" t="s">
        <v>48</v>
      </c>
      <c r="Q32" s="32" t="s">
        <v>1007</v>
      </c>
      <c r="R32" s="33">
        <v>0.29335071707953098</v>
      </c>
      <c r="S32" s="33">
        <v>-1.7693015762858999</v>
      </c>
      <c r="T32" s="33">
        <v>2045</v>
      </c>
      <c r="U32" s="33">
        <v>10.5524533473868</v>
      </c>
      <c r="V32" s="33">
        <v>0.87857961053837297</v>
      </c>
      <c r="W32" s="33">
        <v>600</v>
      </c>
      <c r="X32" s="33">
        <v>9.2295177023026795</v>
      </c>
      <c r="Y32" s="33">
        <v>0.25773195876288701</v>
      </c>
      <c r="Z32" s="32" t="s">
        <v>1008</v>
      </c>
      <c r="AA32" s="34">
        <v>100000</v>
      </c>
      <c r="AB32" s="35">
        <v>7.8241204660822794E-2</v>
      </c>
      <c r="AC32" s="35">
        <v>1.86247494313453E-10</v>
      </c>
      <c r="AD32" s="35">
        <v>8.8971643933954993E-3</v>
      </c>
      <c r="AE32" s="35">
        <v>1</v>
      </c>
      <c r="AF32" s="35">
        <v>2.4829286173725198E-9</v>
      </c>
      <c r="AG32" s="35" t="s">
        <v>50</v>
      </c>
      <c r="AH32" s="35">
        <v>1.0548162885014299E-4</v>
      </c>
      <c r="AI32" s="35">
        <v>1.3945347017020699E-3</v>
      </c>
      <c r="AJ32" s="35">
        <v>7.8219178082191796</v>
      </c>
      <c r="AK32" s="35">
        <v>2.96752237648283</v>
      </c>
      <c r="AL32" s="35">
        <v>72</v>
      </c>
      <c r="AM32" s="35">
        <v>6.1898245588800203</v>
      </c>
      <c r="AN32" s="35">
        <v>3.09278350515464E-2</v>
      </c>
      <c r="AO32" s="35">
        <v>570</v>
      </c>
      <c r="AP32" s="35">
        <v>9.1573469353628401</v>
      </c>
      <c r="AQ32" s="35">
        <v>0.24484536082474201</v>
      </c>
      <c r="AR32" s="35">
        <v>0</v>
      </c>
      <c r="AS32" s="35">
        <v>0</v>
      </c>
      <c r="AT32" s="35">
        <v>0</v>
      </c>
      <c r="AU32" s="35">
        <v>0</v>
      </c>
      <c r="AV32" s="35">
        <v>0</v>
      </c>
      <c r="AW32" s="35">
        <v>0</v>
      </c>
      <c r="AX32" s="35">
        <v>0</v>
      </c>
      <c r="AY32" s="35">
        <v>0</v>
      </c>
    </row>
    <row r="33" spans="1:51" x14ac:dyDescent="0.2">
      <c r="A33" s="30" t="s">
        <v>579</v>
      </c>
      <c r="B33" s="30" t="s">
        <v>580</v>
      </c>
      <c r="C33" s="30" t="s">
        <v>581</v>
      </c>
      <c r="D33" s="31" t="s">
        <v>582</v>
      </c>
      <c r="E33" s="30">
        <v>499</v>
      </c>
      <c r="F33" s="32" t="s">
        <v>583</v>
      </c>
      <c r="G33" s="30" t="s">
        <v>45</v>
      </c>
      <c r="H33" s="32" t="s">
        <v>584</v>
      </c>
      <c r="I33" s="33" t="s">
        <v>47</v>
      </c>
      <c r="J33" s="33">
        <v>3.1473900000000001</v>
      </c>
      <c r="K33" s="33">
        <v>29.166699999999999</v>
      </c>
      <c r="L33" s="33">
        <v>3.2120899999999999</v>
      </c>
      <c r="M33" s="33">
        <v>8.7872699999999995</v>
      </c>
      <c r="N33" s="36">
        <v>5.0000000000000002E-5</v>
      </c>
      <c r="O33" s="33">
        <v>4.45332E-4</v>
      </c>
      <c r="P33" s="33" t="s">
        <v>48</v>
      </c>
      <c r="Q33" s="32" t="s">
        <v>585</v>
      </c>
      <c r="R33" s="33">
        <v>7.3344827586206902</v>
      </c>
      <c r="S33" s="33">
        <v>2.8746952279457401</v>
      </c>
      <c r="T33" s="33">
        <v>677</v>
      </c>
      <c r="U33" s="33">
        <v>9.3653203385440502</v>
      </c>
      <c r="V33" s="33">
        <v>0.14091350826044699</v>
      </c>
      <c r="W33" s="33">
        <v>4963</v>
      </c>
      <c r="X33" s="33">
        <v>12.248509595962499</v>
      </c>
      <c r="Y33" s="33">
        <v>1.0335276967930001</v>
      </c>
      <c r="Z33" s="32" t="s">
        <v>586</v>
      </c>
      <c r="AA33" s="34">
        <v>100000</v>
      </c>
      <c r="AB33" s="35">
        <v>9.1781457457803701E-5</v>
      </c>
      <c r="AC33" s="35">
        <v>4.8925398413617801E-32</v>
      </c>
      <c r="AD33" s="35">
        <v>1.1171931083990799E-3</v>
      </c>
      <c r="AE33" s="35">
        <v>8.8181408910967402E-3</v>
      </c>
      <c r="AF33" s="35">
        <v>5.0960146291567302E-30</v>
      </c>
      <c r="AG33" s="35" t="s">
        <v>50</v>
      </c>
      <c r="AH33" s="35">
        <v>1.2776172463088E-12</v>
      </c>
      <c r="AI33" s="35">
        <v>1.2827967756857299E-10</v>
      </c>
      <c r="AJ33" s="35">
        <v>102.333333333333</v>
      </c>
      <c r="AK33" s="35">
        <v>6.6771323446490198</v>
      </c>
      <c r="AL33" s="35">
        <v>17</v>
      </c>
      <c r="AM33" s="35">
        <v>4.1699250014423104</v>
      </c>
      <c r="AN33" s="35">
        <v>3.54019158683882E-3</v>
      </c>
      <c r="AO33" s="35">
        <v>1841</v>
      </c>
      <c r="AP33" s="35">
        <v>10.847057346091299</v>
      </c>
      <c r="AQ33" s="35">
        <v>0.38338192419825101</v>
      </c>
      <c r="AR33" s="35">
        <v>0</v>
      </c>
      <c r="AS33" s="35">
        <v>0</v>
      </c>
      <c r="AT33" s="35">
        <v>0</v>
      </c>
      <c r="AU33" s="35">
        <v>0</v>
      </c>
      <c r="AV33" s="35">
        <v>0</v>
      </c>
      <c r="AW33" s="35">
        <v>0</v>
      </c>
      <c r="AX33" s="35">
        <v>0</v>
      </c>
      <c r="AY33" s="35">
        <v>0</v>
      </c>
    </row>
    <row r="34" spans="1:51" x14ac:dyDescent="0.2">
      <c r="A34" s="30" t="s">
        <v>1712</v>
      </c>
      <c r="B34" s="30" t="s">
        <v>1713</v>
      </c>
      <c r="C34" s="30" t="s">
        <v>1714</v>
      </c>
      <c r="D34" s="31" t="s">
        <v>1715</v>
      </c>
      <c r="E34" s="30">
        <v>347</v>
      </c>
      <c r="F34" s="32" t="s">
        <v>1716</v>
      </c>
      <c r="G34" s="30" t="s">
        <v>45</v>
      </c>
      <c r="H34" s="32" t="s">
        <v>1717</v>
      </c>
      <c r="I34" s="33" t="s">
        <v>47</v>
      </c>
      <c r="J34" s="33">
        <v>27.817499999999999</v>
      </c>
      <c r="K34" s="33">
        <v>29.364100000000001</v>
      </c>
      <c r="L34" s="33">
        <v>7.8060599999999994E-2</v>
      </c>
      <c r="M34" s="33">
        <v>0.32012400000000002</v>
      </c>
      <c r="N34" s="33">
        <v>0.57479999999999998</v>
      </c>
      <c r="O34" s="33">
        <v>0.74820699999999996</v>
      </c>
      <c r="P34" s="33" t="s">
        <v>57</v>
      </c>
      <c r="Q34" s="32" t="s">
        <v>1718</v>
      </c>
      <c r="R34" s="33">
        <v>1.0792371743217799</v>
      </c>
      <c r="S34" s="33">
        <v>0.110011947881779</v>
      </c>
      <c r="T34" s="33">
        <v>1241</v>
      </c>
      <c r="U34" s="33">
        <v>10.2775263453394</v>
      </c>
      <c r="V34" s="33">
        <v>0.45945945945945899</v>
      </c>
      <c r="W34" s="33">
        <v>1339</v>
      </c>
      <c r="X34" s="33">
        <v>10.3850772972873</v>
      </c>
      <c r="Y34" s="33">
        <v>0.495865728742441</v>
      </c>
      <c r="Z34" s="32" t="s">
        <v>1719</v>
      </c>
      <c r="AA34" s="34">
        <v>100000</v>
      </c>
      <c r="AB34" s="35">
        <v>3.0891954274129899E-2</v>
      </c>
      <c r="AC34" s="35">
        <v>5.7456008965766899E-15</v>
      </c>
      <c r="AD34" s="35">
        <v>7.9729002153625696E-3</v>
      </c>
      <c r="AE34" s="35">
        <v>0.56918522181352404</v>
      </c>
      <c r="AF34" s="35">
        <v>1.2104862380405901E-13</v>
      </c>
      <c r="AG34" s="35" t="s">
        <v>50</v>
      </c>
      <c r="AH34" s="35">
        <v>3.12049641959537E-6</v>
      </c>
      <c r="AI34" s="35">
        <v>6.2776051618033195E-5</v>
      </c>
      <c r="AJ34" s="35">
        <v>14.6216216216216</v>
      </c>
      <c r="AK34" s="35">
        <v>3.8700314181978701</v>
      </c>
      <c r="AL34" s="35">
        <v>36</v>
      </c>
      <c r="AM34" s="35">
        <v>5.2094533656289501</v>
      </c>
      <c r="AN34" s="35">
        <v>1.33283968900407E-2</v>
      </c>
      <c r="AO34" s="35">
        <v>540</v>
      </c>
      <c r="AP34" s="35">
        <v>9.0794847838268193</v>
      </c>
      <c r="AQ34" s="35">
        <v>0.199925953350611</v>
      </c>
      <c r="AR34" s="35">
        <v>0</v>
      </c>
      <c r="AS34" s="35">
        <v>0</v>
      </c>
      <c r="AT34" s="35">
        <v>0</v>
      </c>
      <c r="AU34" s="35">
        <v>0</v>
      </c>
      <c r="AV34" s="35">
        <v>0</v>
      </c>
      <c r="AW34" s="35">
        <v>0</v>
      </c>
      <c r="AX34" s="35">
        <v>0</v>
      </c>
      <c r="AY34" s="35">
        <v>0</v>
      </c>
    </row>
    <row r="35" spans="1:51" x14ac:dyDescent="0.2">
      <c r="A35" s="30" t="s">
        <v>314</v>
      </c>
      <c r="B35" s="30" t="s">
        <v>315</v>
      </c>
      <c r="C35" s="30" t="s">
        <v>316</v>
      </c>
      <c r="D35" s="31" t="s">
        <v>317</v>
      </c>
      <c r="E35" s="30">
        <v>367</v>
      </c>
      <c r="F35" s="32" t="s">
        <v>318</v>
      </c>
      <c r="G35" s="30" t="s">
        <v>45</v>
      </c>
      <c r="H35" s="32" t="s">
        <v>319</v>
      </c>
      <c r="I35" s="33" t="s">
        <v>47</v>
      </c>
      <c r="J35" s="33">
        <v>2.1183700000000001</v>
      </c>
      <c r="K35" s="33">
        <v>23.110099999999999</v>
      </c>
      <c r="L35" s="33">
        <v>3.4474999999999998</v>
      </c>
      <c r="M35" s="33">
        <v>3.8889300000000002</v>
      </c>
      <c r="N35" s="36">
        <v>5.0000000000000002E-5</v>
      </c>
      <c r="O35" s="33">
        <v>4.45332E-4</v>
      </c>
      <c r="P35" s="33" t="s">
        <v>48</v>
      </c>
      <c r="Q35" s="32" t="s">
        <v>320</v>
      </c>
      <c r="R35" s="33">
        <v>1.9482438365417101</v>
      </c>
      <c r="S35" s="33">
        <v>0.96217425224294495</v>
      </c>
      <c r="T35" s="33">
        <v>3948</v>
      </c>
      <c r="U35" s="33">
        <v>11.925899315108801</v>
      </c>
      <c r="V35" s="33">
        <v>6.4112765715584899E-2</v>
      </c>
      <c r="W35" s="33">
        <v>7692</v>
      </c>
      <c r="X35" s="33">
        <v>12.8943921632289</v>
      </c>
      <c r="Y35" s="33">
        <v>0.12490730064903099</v>
      </c>
      <c r="Z35" s="32" t="s">
        <v>321</v>
      </c>
      <c r="AA35" s="34">
        <v>99701</v>
      </c>
      <c r="AB35" s="35">
        <v>8.9098950305780307E-3</v>
      </c>
      <c r="AC35" s="35">
        <v>5.2123015095150703E-15</v>
      </c>
      <c r="AD35" s="35">
        <v>2.1536252692033701E-4</v>
      </c>
      <c r="AE35" s="35">
        <v>0.23870379835527</v>
      </c>
      <c r="AF35" s="35">
        <v>1.10021023340048E-13</v>
      </c>
      <c r="AG35" s="35" t="s">
        <v>50</v>
      </c>
      <c r="AH35" s="35">
        <v>6.2374766875336102E-7</v>
      </c>
      <c r="AI35" s="35">
        <v>1.4543238008904201E-5</v>
      </c>
      <c r="AJ35" s="35">
        <v>11.8299039780521</v>
      </c>
      <c r="AK35" s="35">
        <v>3.5643664584255701</v>
      </c>
      <c r="AL35" s="35">
        <v>728</v>
      </c>
      <c r="AM35" s="35">
        <v>9.50977500432694</v>
      </c>
      <c r="AN35" s="35">
        <v>1.18222121177674E-2</v>
      </c>
      <c r="AO35" s="35">
        <v>8623</v>
      </c>
      <c r="AP35" s="35">
        <v>13.0741414627525</v>
      </c>
      <c r="AQ35" s="35">
        <v>0.14003150424657801</v>
      </c>
      <c r="AR35" s="35">
        <v>0</v>
      </c>
      <c r="AS35" s="35">
        <v>0</v>
      </c>
      <c r="AT35" s="35">
        <v>0</v>
      </c>
      <c r="AU35" s="35">
        <v>0</v>
      </c>
      <c r="AV35" s="35">
        <v>0</v>
      </c>
      <c r="AW35" s="35">
        <v>0</v>
      </c>
      <c r="AX35" s="35">
        <v>0</v>
      </c>
      <c r="AY35" s="35">
        <v>0</v>
      </c>
    </row>
    <row r="36" spans="1:51" x14ac:dyDescent="0.2">
      <c r="A36" s="30" t="s">
        <v>415</v>
      </c>
      <c r="B36" s="30" t="s">
        <v>416</v>
      </c>
      <c r="C36" s="30" t="s">
        <v>417</v>
      </c>
      <c r="D36" s="31" t="s">
        <v>418</v>
      </c>
      <c r="E36" s="30">
        <v>193</v>
      </c>
      <c r="F36" s="32" t="s">
        <v>419</v>
      </c>
      <c r="G36" s="30" t="s">
        <v>45</v>
      </c>
      <c r="H36" s="32" t="s">
        <v>420</v>
      </c>
      <c r="I36" s="33" t="s">
        <v>47</v>
      </c>
      <c r="J36" s="33">
        <v>10.414300000000001</v>
      </c>
      <c r="K36" s="33">
        <v>9.2083700000000004</v>
      </c>
      <c r="L36" s="33">
        <v>-0.17754700000000001</v>
      </c>
      <c r="M36" s="33">
        <v>-0.63791500000000001</v>
      </c>
      <c r="N36" s="33">
        <v>0.26924999999999999</v>
      </c>
      <c r="O36" s="33">
        <v>0.468532</v>
      </c>
      <c r="P36" s="33" t="s">
        <v>57</v>
      </c>
      <c r="Q36" s="32" t="s">
        <v>421</v>
      </c>
      <c r="R36" s="33">
        <v>0.91121495327102797</v>
      </c>
      <c r="S36" s="33">
        <v>-0.134136672651536</v>
      </c>
      <c r="T36" s="33">
        <v>142</v>
      </c>
      <c r="U36" s="33">
        <v>7.1228411709757902</v>
      </c>
      <c r="V36" s="33">
        <v>0.240520656479909</v>
      </c>
      <c r="W36" s="33">
        <v>129</v>
      </c>
      <c r="X36" s="33">
        <v>7.0186714991843004</v>
      </c>
      <c r="Y36" s="33">
        <v>0.219015280135823</v>
      </c>
      <c r="Z36" s="32" t="s">
        <v>422</v>
      </c>
      <c r="AA36" s="34">
        <v>100000</v>
      </c>
      <c r="AB36" s="35">
        <v>0.45601521847620502</v>
      </c>
      <c r="AC36" s="35">
        <v>6.3956753695239703E-7</v>
      </c>
      <c r="AD36" s="35">
        <v>0.153185570710696</v>
      </c>
      <c r="AE36" s="35">
        <v>1</v>
      </c>
      <c r="AF36" s="35">
        <v>5.3114606552417703E-6</v>
      </c>
      <c r="AG36" s="35" t="s">
        <v>50</v>
      </c>
      <c r="AH36" s="35">
        <v>5.7666423331303798E-3</v>
      </c>
      <c r="AI36" s="35">
        <v>3.9631731415712503E-2</v>
      </c>
      <c r="AJ36" s="35">
        <v>14.6666666666667</v>
      </c>
      <c r="AK36" s="35">
        <v>3.8744691179161399</v>
      </c>
      <c r="AL36" s="35">
        <v>2</v>
      </c>
      <c r="AM36" s="35">
        <v>1.5849625007211601</v>
      </c>
      <c r="AN36" s="35">
        <v>3.3955857385398998E-3</v>
      </c>
      <c r="AO36" s="35">
        <v>43</v>
      </c>
      <c r="AP36" s="35">
        <v>5.4594316186373</v>
      </c>
      <c r="AQ36" s="35">
        <v>7.3005093378607805E-2</v>
      </c>
      <c r="AR36" s="35">
        <v>0</v>
      </c>
      <c r="AS36" s="35">
        <v>0</v>
      </c>
      <c r="AT36" s="35">
        <v>0</v>
      </c>
      <c r="AU36" s="35">
        <v>0</v>
      </c>
      <c r="AV36" s="35">
        <v>0</v>
      </c>
      <c r="AW36" s="35">
        <v>0</v>
      </c>
      <c r="AX36" s="35">
        <v>0</v>
      </c>
      <c r="AY36" s="35">
        <v>0</v>
      </c>
    </row>
    <row r="37" spans="1:51" x14ac:dyDescent="0.2">
      <c r="A37" s="30" t="s">
        <v>2010</v>
      </c>
      <c r="B37" s="30" t="s">
        <v>2011</v>
      </c>
      <c r="C37" s="30" t="s">
        <v>2012</v>
      </c>
      <c r="D37" s="31" t="s">
        <v>2013</v>
      </c>
      <c r="E37" s="30">
        <v>308</v>
      </c>
      <c r="F37" s="32" t="s">
        <v>2014</v>
      </c>
      <c r="G37" s="30" t="s">
        <v>366</v>
      </c>
      <c r="H37" s="32" t="s">
        <v>2015</v>
      </c>
      <c r="I37" s="33" t="s">
        <v>47</v>
      </c>
      <c r="J37" s="33">
        <v>134.191</v>
      </c>
      <c r="K37" s="33">
        <v>29.624300000000002</v>
      </c>
      <c r="L37" s="33">
        <v>-2.17944</v>
      </c>
      <c r="M37" s="33">
        <v>-5.8653399999999998</v>
      </c>
      <c r="N37" s="36">
        <v>5.0000000000000002E-5</v>
      </c>
      <c r="O37" s="33">
        <v>4.45332E-4</v>
      </c>
      <c r="P37" s="33" t="s">
        <v>48</v>
      </c>
      <c r="Q37" s="42" t="s">
        <v>2016</v>
      </c>
      <c r="R37" s="33">
        <v>0.195047130347482</v>
      </c>
      <c r="S37" s="33">
        <v>-2.3581053221794002</v>
      </c>
      <c r="T37" s="33">
        <v>5976</v>
      </c>
      <c r="U37" s="33">
        <v>12.3060827024481</v>
      </c>
      <c r="V37" s="33">
        <v>1.25342561521253</v>
      </c>
      <c r="W37" s="33">
        <v>1166</v>
      </c>
      <c r="X37" s="33">
        <v>10.1865824272996</v>
      </c>
      <c r="Y37" s="33">
        <v>0.24447706935123001</v>
      </c>
      <c r="Z37" s="31"/>
      <c r="AA37" s="30"/>
      <c r="AB37" s="35">
        <v>1.62556586469913E-2</v>
      </c>
      <c r="AC37" s="35">
        <v>2.3658816053277301E-14</v>
      </c>
      <c r="AD37" s="35">
        <v>1.39985642498208E-3</v>
      </c>
      <c r="AE37" s="35">
        <v>0.37201091503227501</v>
      </c>
      <c r="AF37" s="35">
        <v>4.69177055006718E-13</v>
      </c>
      <c r="AG37" s="35" t="s">
        <v>50</v>
      </c>
      <c r="AH37" s="35">
        <v>2.1899024988369799E-6</v>
      </c>
      <c r="AI37" s="35">
        <v>4.5534446547645799E-5</v>
      </c>
      <c r="AJ37" s="35">
        <v>11.5677419354839</v>
      </c>
      <c r="AK37" s="35">
        <v>3.5320353675941401</v>
      </c>
      <c r="AL37" s="35">
        <v>154</v>
      </c>
      <c r="AM37" s="35">
        <v>7.2761244052742402</v>
      </c>
      <c r="AN37" s="35">
        <v>3.22986577181208E-2</v>
      </c>
      <c r="AO37" s="35">
        <v>1792</v>
      </c>
      <c r="AP37" s="35">
        <v>10.8081597728684</v>
      </c>
      <c r="AQ37" s="35">
        <v>0.37583892617449699</v>
      </c>
      <c r="AR37" s="35">
        <v>0</v>
      </c>
      <c r="AS37" s="35">
        <v>0</v>
      </c>
      <c r="AT37" s="35">
        <v>0</v>
      </c>
      <c r="AU37" s="35">
        <v>0</v>
      </c>
      <c r="AV37" s="35">
        <v>0</v>
      </c>
      <c r="AW37" s="35">
        <v>0</v>
      </c>
      <c r="AX37" s="35">
        <v>0</v>
      </c>
      <c r="AY37" s="35">
        <v>0</v>
      </c>
    </row>
    <row r="38" spans="1:51" x14ac:dyDescent="0.2">
      <c r="A38" s="30" t="s">
        <v>1081</v>
      </c>
      <c r="B38" s="30" t="s">
        <v>1082</v>
      </c>
      <c r="C38" s="30" t="s">
        <v>1083</v>
      </c>
      <c r="D38" s="31" t="s">
        <v>1084</v>
      </c>
      <c r="E38" s="30">
        <v>535</v>
      </c>
      <c r="F38" s="32" t="s">
        <v>1085</v>
      </c>
      <c r="G38" s="30" t="s">
        <v>45</v>
      </c>
      <c r="H38" s="32" t="s">
        <v>1086</v>
      </c>
      <c r="I38" s="33" t="s">
        <v>47</v>
      </c>
      <c r="J38" s="33">
        <v>27.3794</v>
      </c>
      <c r="K38" s="33">
        <v>9.9881799999999998</v>
      </c>
      <c r="L38" s="33">
        <v>-1.4548000000000001</v>
      </c>
      <c r="M38" s="33">
        <v>-5.5947399999999998</v>
      </c>
      <c r="N38" s="36">
        <v>5.0000000000000002E-5</v>
      </c>
      <c r="O38" s="33">
        <v>4.45332E-4</v>
      </c>
      <c r="P38" s="33" t="s">
        <v>48</v>
      </c>
      <c r="Q38" s="32" t="s">
        <v>1087</v>
      </c>
      <c r="R38" s="33">
        <v>0.35887038377987002</v>
      </c>
      <c r="S38" s="33">
        <v>-1.47846522700481</v>
      </c>
      <c r="T38" s="33">
        <v>2302</v>
      </c>
      <c r="U38" s="33">
        <v>11.165508908177801</v>
      </c>
      <c r="V38" s="33">
        <v>0.133144366672451</v>
      </c>
      <c r="W38" s="33">
        <v>826</v>
      </c>
      <c r="X38" s="33">
        <v>9.6849682805003194</v>
      </c>
      <c r="Y38" s="33">
        <v>4.7781569965870303E-2</v>
      </c>
      <c r="Z38" s="32" t="s">
        <v>1088</v>
      </c>
      <c r="AA38" s="34">
        <v>100000</v>
      </c>
      <c r="AB38" s="35">
        <v>3.5463482053085002E-3</v>
      </c>
      <c r="AC38" s="35">
        <v>2.99743081527946E-19</v>
      </c>
      <c r="AD38" s="35">
        <v>6.0122038765253504E-4</v>
      </c>
      <c r="AE38" s="35">
        <v>0.12428946776152</v>
      </c>
      <c r="AF38" s="35">
        <v>9.0778169663830197E-18</v>
      </c>
      <c r="AG38" s="35" t="s">
        <v>50</v>
      </c>
      <c r="AH38" s="35">
        <v>3.13796005071676E-8</v>
      </c>
      <c r="AI38" s="35">
        <v>1.02258961301866E-6</v>
      </c>
      <c r="AJ38" s="35">
        <v>19.503355704697999</v>
      </c>
      <c r="AK38" s="35">
        <v>4.2856504671706803</v>
      </c>
      <c r="AL38" s="35">
        <v>148</v>
      </c>
      <c r="AM38" s="35">
        <v>7.2191685204621603</v>
      </c>
      <c r="AN38" s="35">
        <v>8.5613466766934695E-3</v>
      </c>
      <c r="AO38" s="35">
        <v>2905</v>
      </c>
      <c r="AP38" s="35">
        <v>11.504818987632801</v>
      </c>
      <c r="AQ38" s="35">
        <v>0.16804535199861201</v>
      </c>
      <c r="AR38" s="35">
        <v>0</v>
      </c>
      <c r="AS38" s="35">
        <v>0</v>
      </c>
      <c r="AT38" s="35">
        <v>0</v>
      </c>
      <c r="AU38" s="35">
        <v>0</v>
      </c>
      <c r="AV38" s="35">
        <v>0</v>
      </c>
      <c r="AW38" s="35">
        <v>0</v>
      </c>
      <c r="AX38" s="35">
        <v>0</v>
      </c>
      <c r="AY38" s="35">
        <v>0</v>
      </c>
    </row>
    <row r="39" spans="1:51" x14ac:dyDescent="0.2">
      <c r="A39" s="30" t="s">
        <v>1672</v>
      </c>
      <c r="B39" s="30" t="s">
        <v>1673</v>
      </c>
      <c r="C39" s="30" t="s">
        <v>1674</v>
      </c>
      <c r="D39" s="31" t="s">
        <v>1675</v>
      </c>
      <c r="E39" s="30">
        <v>262</v>
      </c>
      <c r="F39" s="32" t="s">
        <v>1676</v>
      </c>
      <c r="G39" s="30" t="s">
        <v>45</v>
      </c>
      <c r="H39" s="32" t="s">
        <v>1677</v>
      </c>
      <c r="I39" s="33" t="s">
        <v>47</v>
      </c>
      <c r="J39" s="33">
        <v>9.9705600000000008</v>
      </c>
      <c r="K39" s="33">
        <v>24.874199999999998</v>
      </c>
      <c r="L39" s="33">
        <v>1.3189</v>
      </c>
      <c r="M39" s="33">
        <v>4.8442100000000003</v>
      </c>
      <c r="N39" s="36">
        <v>5.0000000000000002E-5</v>
      </c>
      <c r="O39" s="33">
        <v>4.45332E-4</v>
      </c>
      <c r="P39" s="33" t="s">
        <v>48</v>
      </c>
      <c r="Q39" s="32" t="s">
        <v>1678</v>
      </c>
      <c r="R39" s="33">
        <v>2.2245696400626001</v>
      </c>
      <c r="S39" s="33">
        <v>1.15352626273053</v>
      </c>
      <c r="T39" s="33">
        <v>426</v>
      </c>
      <c r="U39" s="33">
        <v>8.7380737594879605</v>
      </c>
      <c r="V39" s="33">
        <v>0.24149659863945599</v>
      </c>
      <c r="W39" s="33">
        <v>948</v>
      </c>
      <c r="X39" s="33">
        <v>9.8874516117397402</v>
      </c>
      <c r="Y39" s="33">
        <v>0.53722600151171596</v>
      </c>
      <c r="Z39" s="32" t="s">
        <v>1679</v>
      </c>
      <c r="AA39" s="34">
        <v>100000</v>
      </c>
      <c r="AB39" s="35">
        <v>0.156571639428953</v>
      </c>
      <c r="AC39" s="35">
        <v>1.4257318566746299E-8</v>
      </c>
      <c r="AD39" s="35">
        <v>1.6766870064608801E-2</v>
      </c>
      <c r="AE39" s="35">
        <v>1</v>
      </c>
      <c r="AF39" s="35">
        <v>1.50186971102445E-7</v>
      </c>
      <c r="AG39" s="35" t="s">
        <v>50</v>
      </c>
      <c r="AH39" s="35">
        <v>6.1863173548766298E-4</v>
      </c>
      <c r="AI39" s="35">
        <v>6.4196002718901303E-3</v>
      </c>
      <c r="AJ39" s="35">
        <v>6.5714285714285703</v>
      </c>
      <c r="AK39" s="35">
        <v>2.7162070339994102</v>
      </c>
      <c r="AL39" s="35">
        <v>48</v>
      </c>
      <c r="AM39" s="35">
        <v>5.6147098441152101</v>
      </c>
      <c r="AN39" s="35">
        <v>2.7210884353741499E-2</v>
      </c>
      <c r="AO39" s="35">
        <v>321</v>
      </c>
      <c r="AP39" s="35">
        <v>8.3309168781146195</v>
      </c>
      <c r="AQ39" s="35">
        <v>0.18197278911564599</v>
      </c>
      <c r="AR39" s="35">
        <v>0</v>
      </c>
      <c r="AS39" s="35">
        <v>0</v>
      </c>
      <c r="AT39" s="35">
        <v>0</v>
      </c>
      <c r="AU39" s="35">
        <v>0</v>
      </c>
      <c r="AV39" s="35">
        <v>0</v>
      </c>
      <c r="AW39" s="35">
        <v>0</v>
      </c>
      <c r="AX39" s="35">
        <v>0</v>
      </c>
      <c r="AY39" s="35">
        <v>0</v>
      </c>
    </row>
    <row r="40" spans="1:51" x14ac:dyDescent="0.2">
      <c r="A40" s="30" t="s">
        <v>1033</v>
      </c>
      <c r="B40" s="30" t="s">
        <v>1034</v>
      </c>
      <c r="C40" s="30" t="s">
        <v>1035</v>
      </c>
      <c r="D40" s="31" t="s">
        <v>1036</v>
      </c>
      <c r="E40" s="30">
        <v>454</v>
      </c>
      <c r="F40" s="32" t="s">
        <v>1037</v>
      </c>
      <c r="G40" s="30" t="s">
        <v>45</v>
      </c>
      <c r="H40" s="32" t="s">
        <v>1038</v>
      </c>
      <c r="I40" s="33" t="s">
        <v>65</v>
      </c>
      <c r="J40" s="33">
        <v>57.3187</v>
      </c>
      <c r="K40" s="33">
        <v>0</v>
      </c>
      <c r="L40" s="33">
        <v>0</v>
      </c>
      <c r="M40" s="33">
        <v>0</v>
      </c>
      <c r="N40" s="33">
        <v>1</v>
      </c>
      <c r="O40" s="33">
        <v>1</v>
      </c>
      <c r="P40" s="33" t="s">
        <v>57</v>
      </c>
      <c r="Q40" s="32" t="s">
        <v>1039</v>
      </c>
      <c r="R40" s="33">
        <v>33.950147505237503</v>
      </c>
      <c r="S40" s="33">
        <v>5.0853459375344601</v>
      </c>
      <c r="T40" s="33">
        <v>7796</v>
      </c>
      <c r="U40" s="33">
        <v>12.8950052162043</v>
      </c>
      <c r="V40" s="33">
        <v>0.60436692506459899</v>
      </c>
      <c r="W40" s="33">
        <v>264687</v>
      </c>
      <c r="X40" s="33">
        <v>18.0115297678927</v>
      </c>
      <c r="Y40" s="33">
        <v>20.51834625323</v>
      </c>
      <c r="Z40" s="32" t="s">
        <v>1040</v>
      </c>
      <c r="AA40" s="34">
        <v>100000</v>
      </c>
      <c r="AB40" s="35">
        <v>1.65608049939243E-10</v>
      </c>
      <c r="AC40" s="35">
        <v>5.6507854689430696E-76</v>
      </c>
      <c r="AD40" s="35">
        <v>0</v>
      </c>
      <c r="AE40" s="35">
        <v>6.1523390552428705E-7</v>
      </c>
      <c r="AF40" s="35">
        <v>2.09926680171235E-72</v>
      </c>
      <c r="AG40" s="35" t="s">
        <v>50</v>
      </c>
      <c r="AH40" s="35">
        <v>4.3540946858391297E-50</v>
      </c>
      <c r="AI40" s="35">
        <v>1.6175461757892401E-46</v>
      </c>
      <c r="AJ40" s="35">
        <v>4139.8666666666704</v>
      </c>
      <c r="AK40" s="35">
        <v>12.0153685880301</v>
      </c>
      <c r="AL40" s="35">
        <v>104</v>
      </c>
      <c r="AM40" s="35">
        <v>6.7142455176661198</v>
      </c>
      <c r="AN40" s="35">
        <v>8.0620155038759692E-3</v>
      </c>
      <c r="AO40" s="35">
        <v>434685</v>
      </c>
      <c r="AP40" s="35">
        <v>18.7296141056962</v>
      </c>
      <c r="AQ40" s="35">
        <v>33.696511627907</v>
      </c>
      <c r="AR40" s="35">
        <v>0</v>
      </c>
      <c r="AS40" s="35">
        <v>0</v>
      </c>
      <c r="AT40" s="35">
        <v>0</v>
      </c>
      <c r="AU40" s="35">
        <v>0</v>
      </c>
      <c r="AV40" s="35">
        <v>0</v>
      </c>
      <c r="AW40" s="35">
        <v>0</v>
      </c>
      <c r="AX40" s="35">
        <v>0</v>
      </c>
      <c r="AY40" s="35">
        <v>0</v>
      </c>
    </row>
    <row r="41" spans="1:51" x14ac:dyDescent="0.2">
      <c r="A41" s="30" t="s">
        <v>635</v>
      </c>
      <c r="B41" s="30" t="s">
        <v>636</v>
      </c>
      <c r="C41" s="30" t="s">
        <v>637</v>
      </c>
      <c r="D41" s="31" t="s">
        <v>638</v>
      </c>
      <c r="E41" s="30">
        <v>893</v>
      </c>
      <c r="F41" s="32" t="s">
        <v>639</v>
      </c>
      <c r="G41" s="30" t="s">
        <v>45</v>
      </c>
      <c r="H41" s="32" t="s">
        <v>640</v>
      </c>
      <c r="I41" s="33" t="s">
        <v>47</v>
      </c>
      <c r="J41" s="33">
        <v>19.464600000000001</v>
      </c>
      <c r="K41" s="33">
        <v>48.700099999999999</v>
      </c>
      <c r="L41" s="33">
        <v>1.32307</v>
      </c>
      <c r="M41" s="33">
        <v>3.1400399999999999</v>
      </c>
      <c r="N41" s="36">
        <v>5.0000000000000002E-5</v>
      </c>
      <c r="O41" s="33">
        <v>4.45332E-4</v>
      </c>
      <c r="P41" s="33" t="s">
        <v>48</v>
      </c>
      <c r="Q41" s="32" t="s">
        <v>641</v>
      </c>
      <c r="R41" s="33">
        <v>2.1184573002754798</v>
      </c>
      <c r="S41" s="33">
        <v>1.0830140499660801</v>
      </c>
      <c r="T41" s="33">
        <v>5445</v>
      </c>
      <c r="U41" s="33">
        <v>12.407440859010199</v>
      </c>
      <c r="V41" s="33">
        <v>8.3394596581510702E-2</v>
      </c>
      <c r="W41" s="33">
        <v>11535</v>
      </c>
      <c r="X41" s="33">
        <v>13.492187968922099</v>
      </c>
      <c r="Y41" s="33">
        <v>0.17666789193162999</v>
      </c>
      <c r="Z41" s="32" t="s">
        <v>642</v>
      </c>
      <c r="AA41" s="34">
        <v>100000</v>
      </c>
      <c r="AB41" s="35">
        <v>7.8752523542830299E-2</v>
      </c>
      <c r="AC41" s="35">
        <v>1.14960671554765E-7</v>
      </c>
      <c r="AD41" s="35">
        <v>5.8013280689159803E-3</v>
      </c>
      <c r="AE41" s="35">
        <v>1</v>
      </c>
      <c r="AF41" s="35">
        <v>1.0632669580729101E-6</v>
      </c>
      <c r="AG41" s="35" t="s">
        <v>50</v>
      </c>
      <c r="AH41" s="35">
        <v>6.3933548106833902E-4</v>
      </c>
      <c r="AI41" s="35">
        <v>6.5551002175774104E-3</v>
      </c>
      <c r="AJ41" s="35">
        <v>4.8756674294431699</v>
      </c>
      <c r="AK41" s="35">
        <v>2.2855997227062201</v>
      </c>
      <c r="AL41" s="35">
        <v>1310</v>
      </c>
      <c r="AM41" s="35">
        <v>10.3564519702218</v>
      </c>
      <c r="AN41" s="35">
        <v>2.0063713778104501E-2</v>
      </c>
      <c r="AO41" s="35">
        <v>6391</v>
      </c>
      <c r="AP41" s="35">
        <v>12.642051692928</v>
      </c>
      <c r="AQ41" s="35">
        <v>9.7883354775470194E-2</v>
      </c>
      <c r="AR41" s="35">
        <v>0</v>
      </c>
      <c r="AS41" s="35">
        <v>0</v>
      </c>
      <c r="AT41" s="35">
        <v>0</v>
      </c>
      <c r="AU41" s="35">
        <v>0</v>
      </c>
      <c r="AV41" s="35">
        <v>0</v>
      </c>
      <c r="AW41" s="35">
        <v>0</v>
      </c>
      <c r="AX41" s="35">
        <v>0</v>
      </c>
      <c r="AY41" s="35">
        <v>0</v>
      </c>
    </row>
    <row r="42" spans="1:51" x14ac:dyDescent="0.2">
      <c r="A42" s="30" t="s">
        <v>2097</v>
      </c>
      <c r="B42" s="30" t="s">
        <v>2098</v>
      </c>
      <c r="C42" s="33" t="s">
        <v>2096</v>
      </c>
      <c r="D42" s="31" t="s">
        <v>2099</v>
      </c>
      <c r="E42" s="30">
        <v>218</v>
      </c>
      <c r="F42" s="32" t="s">
        <v>2100</v>
      </c>
      <c r="G42" s="30" t="s">
        <v>45</v>
      </c>
      <c r="H42" s="32" t="s">
        <v>2101</v>
      </c>
      <c r="I42" s="33" t="s">
        <v>47</v>
      </c>
      <c r="J42" s="33">
        <v>9.1854499999999994</v>
      </c>
      <c r="K42" s="33">
        <v>11.2925</v>
      </c>
      <c r="L42" s="33">
        <v>0.29794599999999999</v>
      </c>
      <c r="M42" s="33">
        <v>1.03308</v>
      </c>
      <c r="N42" s="33">
        <v>7.4050000000000005E-2</v>
      </c>
      <c r="O42" s="33">
        <v>0.20910899999999999</v>
      </c>
      <c r="P42" s="33" t="s">
        <v>57</v>
      </c>
      <c r="Q42" s="32" t="s">
        <v>2102</v>
      </c>
      <c r="R42" s="33">
        <v>1.9994096812278599</v>
      </c>
      <c r="S42" s="33">
        <v>0.99957411216195902</v>
      </c>
      <c r="T42" s="33">
        <v>1129</v>
      </c>
      <c r="U42" s="33">
        <v>10.1313915070128</v>
      </c>
      <c r="V42" s="33">
        <v>7.0552466629183103E-2</v>
      </c>
      <c r="W42" s="33">
        <v>2258</v>
      </c>
      <c r="X42" s="33">
        <v>11.1401854871048</v>
      </c>
      <c r="Y42" s="33">
        <v>0.14106328481289401</v>
      </c>
      <c r="Z42" s="32" t="s">
        <v>2103</v>
      </c>
      <c r="AA42" s="34">
        <v>100000</v>
      </c>
      <c r="AB42" s="35">
        <v>0.428625207453941</v>
      </c>
      <c r="AC42" s="35">
        <v>1.52201038370385E-2</v>
      </c>
      <c r="AD42" s="35">
        <v>4.4719131371141502E-2</v>
      </c>
      <c r="AE42" s="35">
        <v>1</v>
      </c>
      <c r="AF42" s="35">
        <v>4.4405250592616199E-2</v>
      </c>
      <c r="AG42" s="35" t="s">
        <v>50</v>
      </c>
      <c r="AH42" s="35">
        <v>7.9928999298712902E-2</v>
      </c>
      <c r="AI42" s="35">
        <v>0.25945028242485002</v>
      </c>
      <c r="AJ42" s="35">
        <v>2.0150032615786002</v>
      </c>
      <c r="AK42" s="35">
        <v>1.0107821739688601</v>
      </c>
      <c r="AL42" s="35">
        <v>1532</v>
      </c>
      <c r="AM42" s="35">
        <v>10.5821419816588</v>
      </c>
      <c r="AN42" s="35">
        <v>9.5708127694133796E-2</v>
      </c>
      <c r="AO42" s="35">
        <v>3088</v>
      </c>
      <c r="AP42" s="35">
        <v>11.5929241556276</v>
      </c>
      <c r="AQ42" s="35">
        <v>0.19291559942525099</v>
      </c>
      <c r="AR42" s="35">
        <v>0</v>
      </c>
      <c r="AS42" s="35">
        <v>0</v>
      </c>
      <c r="AT42" s="35">
        <v>0</v>
      </c>
      <c r="AU42" s="35">
        <v>0</v>
      </c>
      <c r="AV42" s="35">
        <v>0</v>
      </c>
      <c r="AW42" s="35">
        <v>0</v>
      </c>
      <c r="AX42" s="35">
        <v>0</v>
      </c>
      <c r="AY42" s="35">
        <v>0</v>
      </c>
    </row>
    <row r="43" spans="1:51" x14ac:dyDescent="0.2">
      <c r="A43" s="30" t="s">
        <v>1450</v>
      </c>
      <c r="B43" s="30" t="s">
        <v>1451</v>
      </c>
      <c r="C43" s="30" t="s">
        <v>1452</v>
      </c>
      <c r="D43" s="31" t="s">
        <v>1453</v>
      </c>
      <c r="E43" s="30">
        <v>566</v>
      </c>
      <c r="F43" s="32" t="s">
        <v>1454</v>
      </c>
      <c r="G43" s="30" t="s">
        <v>45</v>
      </c>
      <c r="H43" s="32" t="s">
        <v>1455</v>
      </c>
      <c r="I43" s="33" t="s">
        <v>65</v>
      </c>
      <c r="J43" s="33">
        <v>17.881799999999998</v>
      </c>
      <c r="K43" s="33">
        <v>0</v>
      </c>
      <c r="L43" s="33">
        <v>0</v>
      </c>
      <c r="M43" s="33">
        <v>0</v>
      </c>
      <c r="N43" s="33">
        <v>1</v>
      </c>
      <c r="O43" s="33">
        <v>1</v>
      </c>
      <c r="P43" s="33" t="s">
        <v>57</v>
      </c>
      <c r="Q43" s="42" t="s">
        <v>1456</v>
      </c>
      <c r="R43" s="33">
        <v>1276.5995135212499</v>
      </c>
      <c r="S43" s="33">
        <v>10.3180902877951</v>
      </c>
      <c r="T43" s="33">
        <v>2330</v>
      </c>
      <c r="U43" s="33">
        <v>11.168502228709301</v>
      </c>
      <c r="V43" s="33">
        <v>0.30637383833070297</v>
      </c>
      <c r="W43" s="33">
        <v>2974051</v>
      </c>
      <c r="X43" s="33">
        <v>21.5039052688279</v>
      </c>
      <c r="Y43" s="33">
        <v>391.11669296861299</v>
      </c>
      <c r="Z43" s="32" t="s">
        <v>2224</v>
      </c>
      <c r="AA43" s="34">
        <v>99813</v>
      </c>
      <c r="AB43" s="35">
        <v>8.48717176694712E-12</v>
      </c>
      <c r="AC43" s="35">
        <v>8.0931578888243607E-87</v>
      </c>
      <c r="AD43" s="35">
        <v>0</v>
      </c>
      <c r="AE43" s="35">
        <v>7.1930596941364599E-8</v>
      </c>
      <c r="AF43" s="35">
        <v>9.0198244670947404E-83</v>
      </c>
      <c r="AG43" s="35" t="s">
        <v>50</v>
      </c>
      <c r="AH43" s="35">
        <v>4.1340526611518999E-57</v>
      </c>
      <c r="AI43" s="35">
        <v>4.6074016908537897E-53</v>
      </c>
      <c r="AJ43" s="35">
        <v>10756.9797979798</v>
      </c>
      <c r="AK43" s="35">
        <v>13.3929854535311</v>
      </c>
      <c r="AL43" s="35">
        <v>197</v>
      </c>
      <c r="AM43" s="35">
        <v>7.6293566200796104</v>
      </c>
      <c r="AN43" s="35">
        <v>2.5907417148868999E-2</v>
      </c>
      <c r="AO43" s="35">
        <v>2129881</v>
      </c>
      <c r="AP43" s="35">
        <v>21.022342073610702</v>
      </c>
      <c r="AQ43" s="35">
        <v>280.10007890583898</v>
      </c>
      <c r="AR43" s="35">
        <v>0</v>
      </c>
      <c r="AS43" s="35">
        <v>0</v>
      </c>
      <c r="AT43" s="35">
        <v>0</v>
      </c>
      <c r="AU43" s="35">
        <v>0</v>
      </c>
      <c r="AV43" s="35">
        <v>0</v>
      </c>
      <c r="AW43" s="35">
        <v>0</v>
      </c>
      <c r="AX43" s="35">
        <v>0</v>
      </c>
      <c r="AY43" s="35">
        <v>0</v>
      </c>
    </row>
    <row r="44" spans="1:51" x14ac:dyDescent="0.2">
      <c r="A44" s="30" t="s">
        <v>778</v>
      </c>
      <c r="B44" s="30" t="s">
        <v>779</v>
      </c>
      <c r="C44" s="30" t="s">
        <v>780</v>
      </c>
      <c r="D44" s="31" t="s">
        <v>781</v>
      </c>
      <c r="E44" s="30">
        <v>352</v>
      </c>
      <c r="F44" s="32" t="s">
        <v>782</v>
      </c>
      <c r="G44" s="30" t="s">
        <v>45</v>
      </c>
      <c r="H44" s="32" t="s">
        <v>783</v>
      </c>
      <c r="I44" s="33" t="s">
        <v>47</v>
      </c>
      <c r="J44" s="33">
        <v>8.5663900000000002</v>
      </c>
      <c r="K44" s="33">
        <v>16.348700000000001</v>
      </c>
      <c r="L44" s="33">
        <v>0.932419</v>
      </c>
      <c r="M44" s="33">
        <v>3.1723699999999999</v>
      </c>
      <c r="N44" s="36">
        <v>5.0000000000000002E-5</v>
      </c>
      <c r="O44" s="33">
        <v>4.45332E-4</v>
      </c>
      <c r="P44" s="33" t="s">
        <v>48</v>
      </c>
      <c r="Q44" s="32" t="s">
        <v>784</v>
      </c>
      <c r="R44" s="33">
        <v>2.4554390563564898</v>
      </c>
      <c r="S44" s="33">
        <v>1.2959810154945799</v>
      </c>
      <c r="T44" s="33">
        <v>509</v>
      </c>
      <c r="U44" s="33">
        <v>8.9642738177941297</v>
      </c>
      <c r="V44" s="33">
        <v>2.7568514804978999E-2</v>
      </c>
      <c r="W44" s="33">
        <v>1249</v>
      </c>
      <c r="X44" s="33">
        <v>10.287643464540899</v>
      </c>
      <c r="Y44" s="33">
        <v>6.7692807977887404E-2</v>
      </c>
      <c r="Z44" s="32" t="s">
        <v>785</v>
      </c>
      <c r="AA44" s="34">
        <v>100000</v>
      </c>
      <c r="AB44" s="35">
        <v>7.4172064618482298E-3</v>
      </c>
      <c r="AC44" s="35">
        <v>4.8939694160291101E-16</v>
      </c>
      <c r="AD44" s="35">
        <v>3.6342426417801399E-4</v>
      </c>
      <c r="AE44" s="35">
        <v>0.212795495846309</v>
      </c>
      <c r="AF44" s="35">
        <v>1.12228990003383E-14</v>
      </c>
      <c r="AG44" s="35" t="s">
        <v>50</v>
      </c>
      <c r="AH44" s="35">
        <v>3.3351755507097602E-7</v>
      </c>
      <c r="AI44" s="35">
        <v>8.3717413316802402E-6</v>
      </c>
      <c r="AJ44" s="35">
        <v>13.4335260115607</v>
      </c>
      <c r="AK44" s="35">
        <v>3.7477661257678001</v>
      </c>
      <c r="AL44" s="35">
        <v>345</v>
      </c>
      <c r="AM44" s="35">
        <v>8.4346282276367308</v>
      </c>
      <c r="AN44" s="35">
        <v>1.8698173540729501E-2</v>
      </c>
      <c r="AO44" s="35">
        <v>4647</v>
      </c>
      <c r="AP44" s="35">
        <v>12.182394353404501</v>
      </c>
      <c r="AQ44" s="35">
        <v>0.25185626795295601</v>
      </c>
      <c r="AR44" s="35">
        <v>0</v>
      </c>
      <c r="AS44" s="35">
        <v>0</v>
      </c>
      <c r="AT44" s="35">
        <v>0</v>
      </c>
      <c r="AU44" s="35">
        <v>0</v>
      </c>
      <c r="AV44" s="35">
        <v>0</v>
      </c>
      <c r="AW44" s="35">
        <v>0</v>
      </c>
      <c r="AX44" s="35">
        <v>0</v>
      </c>
      <c r="AY44" s="35">
        <v>0</v>
      </c>
    </row>
    <row r="45" spans="1:51" x14ac:dyDescent="0.2">
      <c r="A45" s="30" t="s">
        <v>134</v>
      </c>
      <c r="B45" s="30" t="s">
        <v>135</v>
      </c>
      <c r="C45" s="30" t="s">
        <v>136</v>
      </c>
      <c r="D45" s="31" t="s">
        <v>137</v>
      </c>
      <c r="E45" s="30">
        <v>757</v>
      </c>
      <c r="F45" s="32" t="s">
        <v>138</v>
      </c>
      <c r="G45" s="30" t="s">
        <v>45</v>
      </c>
      <c r="H45" s="32" t="s">
        <v>139</v>
      </c>
      <c r="I45" s="33" t="s">
        <v>47</v>
      </c>
      <c r="J45" s="33">
        <v>39.349699999999999</v>
      </c>
      <c r="K45" s="33">
        <v>37.305</v>
      </c>
      <c r="L45" s="33">
        <v>-7.6983399999999994E-2</v>
      </c>
      <c r="M45" s="33">
        <v>-0.30198700000000001</v>
      </c>
      <c r="N45" s="33">
        <v>0.59565000000000001</v>
      </c>
      <c r="O45" s="33">
        <v>0.76379600000000003</v>
      </c>
      <c r="P45" s="33" t="s">
        <v>57</v>
      </c>
      <c r="Q45" s="32" t="s">
        <v>140</v>
      </c>
      <c r="R45" s="33">
        <v>1.0670848579892001</v>
      </c>
      <c r="S45" s="33">
        <v>9.3674908432519299E-2</v>
      </c>
      <c r="T45" s="33">
        <v>3826</v>
      </c>
      <c r="U45" s="33">
        <v>11.883784057645199</v>
      </c>
      <c r="V45" s="33">
        <v>0.22374269005847999</v>
      </c>
      <c r="W45" s="33">
        <v>4083</v>
      </c>
      <c r="X45" s="33">
        <v>11.9929275737908</v>
      </c>
      <c r="Y45" s="33">
        <v>0.23875243664717299</v>
      </c>
      <c r="Z45" s="32" t="s">
        <v>141</v>
      </c>
      <c r="AA45" s="34">
        <v>94180</v>
      </c>
      <c r="AB45" s="35">
        <v>0.18655499750829899</v>
      </c>
      <c r="AC45" s="35">
        <v>4.1638535934924501E-5</v>
      </c>
      <c r="AD45" s="35">
        <v>1.4644651830581499E-2</v>
      </c>
      <c r="AE45" s="35">
        <v>1</v>
      </c>
      <c r="AF45" s="35">
        <v>2.4789609134334001E-4</v>
      </c>
      <c r="AG45" s="35" t="s">
        <v>50</v>
      </c>
      <c r="AH45" s="35">
        <v>6.9803163521678802E-3</v>
      </c>
      <c r="AI45" s="35">
        <v>4.60866859038093E-2</v>
      </c>
      <c r="AJ45" s="35">
        <v>3.3498049414824398</v>
      </c>
      <c r="AK45" s="35">
        <v>1.74407709015279</v>
      </c>
      <c r="AL45" s="35">
        <v>768</v>
      </c>
      <c r="AM45" s="35">
        <v>9.5868397879618303</v>
      </c>
      <c r="AN45" s="35">
        <v>4.4912280701754403E-2</v>
      </c>
      <c r="AO45" s="35">
        <v>2575</v>
      </c>
      <c r="AP45" s="35">
        <v>11.3309168781146</v>
      </c>
      <c r="AQ45" s="35">
        <v>0.15058479532163699</v>
      </c>
      <c r="AR45" s="35">
        <v>0</v>
      </c>
      <c r="AS45" s="35">
        <v>0</v>
      </c>
      <c r="AT45" s="35">
        <v>0</v>
      </c>
      <c r="AU45" s="35">
        <v>0</v>
      </c>
      <c r="AV45" s="35">
        <v>0</v>
      </c>
      <c r="AW45" s="35">
        <v>0</v>
      </c>
      <c r="AX45" s="35">
        <v>0</v>
      </c>
      <c r="AY45" s="35">
        <v>0</v>
      </c>
    </row>
    <row r="46" spans="1:51" x14ac:dyDescent="0.2">
      <c r="A46" s="30" t="s">
        <v>105</v>
      </c>
      <c r="B46" s="30" t="s">
        <v>106</v>
      </c>
      <c r="C46" s="30" t="s">
        <v>107</v>
      </c>
      <c r="D46" s="31" t="s">
        <v>108</v>
      </c>
      <c r="E46" s="30">
        <v>308</v>
      </c>
      <c r="F46" s="32" t="s">
        <v>109</v>
      </c>
      <c r="G46" s="30" t="s">
        <v>45</v>
      </c>
      <c r="H46" s="32" t="s">
        <v>110</v>
      </c>
      <c r="I46" s="33" t="s">
        <v>47</v>
      </c>
      <c r="J46" s="33">
        <v>4.4573799999999997</v>
      </c>
      <c r="K46" s="33">
        <v>58.900199999999998</v>
      </c>
      <c r="L46" s="33">
        <v>3.7240099999999998</v>
      </c>
      <c r="M46" s="33">
        <v>10.7021</v>
      </c>
      <c r="N46" s="36">
        <v>5.0000000000000002E-5</v>
      </c>
      <c r="O46" s="33">
        <v>4.45332E-4</v>
      </c>
      <c r="P46" s="33" t="s">
        <v>48</v>
      </c>
      <c r="Q46" s="32" t="s">
        <v>111</v>
      </c>
      <c r="R46" s="33">
        <v>13.037914691943101</v>
      </c>
      <c r="S46" s="33">
        <v>3.7046412356090301</v>
      </c>
      <c r="T46" s="33">
        <v>141</v>
      </c>
      <c r="U46" s="33">
        <v>7.1346632644395704</v>
      </c>
      <c r="V46" s="33">
        <v>1.90398844973831E-2</v>
      </c>
      <c r="W46" s="33">
        <v>1834</v>
      </c>
      <c r="X46" s="33">
        <v>10.837077706303999</v>
      </c>
      <c r="Y46" s="33">
        <v>0.24824038982133201</v>
      </c>
      <c r="Z46" s="32" t="s">
        <v>112</v>
      </c>
      <c r="AA46" s="34">
        <v>96309</v>
      </c>
      <c r="AB46" s="35">
        <v>0.16874527035366901</v>
      </c>
      <c r="AC46" s="35">
        <v>3.6016597550244699E-6</v>
      </c>
      <c r="AD46" s="35">
        <v>1.18180186647523E-2</v>
      </c>
      <c r="AE46" s="35">
        <v>1</v>
      </c>
      <c r="AF46" s="35">
        <v>2.6213289208260501E-5</v>
      </c>
      <c r="AG46" s="35" t="s">
        <v>50</v>
      </c>
      <c r="AH46" s="35">
        <v>3.0172191122211801E-3</v>
      </c>
      <c r="AI46" s="35">
        <v>2.3697608883513101E-2</v>
      </c>
      <c r="AJ46" s="35">
        <v>4.0608695652173896</v>
      </c>
      <c r="AK46" s="35">
        <v>2.0217886887652901</v>
      </c>
      <c r="AL46" s="35">
        <v>229</v>
      </c>
      <c r="AM46" s="35">
        <v>7.8454900509443704</v>
      </c>
      <c r="AN46" s="35">
        <v>3.0996210070384399E-2</v>
      </c>
      <c r="AO46" s="35">
        <v>933</v>
      </c>
      <c r="AP46" s="35">
        <v>9.8672787397096595</v>
      </c>
      <c r="AQ46" s="35">
        <v>0.12628586897671901</v>
      </c>
      <c r="AR46" s="35">
        <v>0</v>
      </c>
      <c r="AS46" s="35">
        <v>0</v>
      </c>
      <c r="AT46" s="35">
        <v>0</v>
      </c>
      <c r="AU46" s="35">
        <v>0</v>
      </c>
      <c r="AV46" s="35">
        <v>0</v>
      </c>
      <c r="AW46" s="35">
        <v>0</v>
      </c>
      <c r="AX46" s="35">
        <v>0</v>
      </c>
      <c r="AY46" s="35">
        <v>0</v>
      </c>
    </row>
    <row r="47" spans="1:51" x14ac:dyDescent="0.2">
      <c r="A47" s="30" t="s">
        <v>1235</v>
      </c>
      <c r="B47" s="30" t="s">
        <v>1236</v>
      </c>
      <c r="C47" s="30" t="s">
        <v>1237</v>
      </c>
      <c r="D47" s="31" t="s">
        <v>1238</v>
      </c>
      <c r="E47" s="30">
        <v>515</v>
      </c>
      <c r="F47" s="32" t="s">
        <v>1239</v>
      </c>
      <c r="G47" s="30" t="s">
        <v>45</v>
      </c>
      <c r="H47" s="32" t="s">
        <v>1240</v>
      </c>
      <c r="I47" s="33" t="s">
        <v>47</v>
      </c>
      <c r="J47" s="33">
        <v>12.308999999999999</v>
      </c>
      <c r="K47" s="33">
        <v>11.4839</v>
      </c>
      <c r="L47" s="33">
        <v>-0.100096</v>
      </c>
      <c r="M47" s="33">
        <v>-0.40025899999999998</v>
      </c>
      <c r="N47" s="33">
        <v>0.48594999999999999</v>
      </c>
      <c r="O47" s="33">
        <v>0.67738600000000004</v>
      </c>
      <c r="P47" s="33" t="s">
        <v>57</v>
      </c>
      <c r="Q47" s="32" t="s">
        <v>1241</v>
      </c>
      <c r="R47" s="33">
        <v>0.95326657129232195</v>
      </c>
      <c r="S47" s="33">
        <v>-6.9048389351964903E-2</v>
      </c>
      <c r="T47" s="33">
        <v>699</v>
      </c>
      <c r="U47" s="33">
        <v>9.4504136908270393</v>
      </c>
      <c r="V47" s="33">
        <v>5.9794696321642402E-2</v>
      </c>
      <c r="W47" s="33">
        <v>666</v>
      </c>
      <c r="X47" s="33">
        <v>9.3790335203288802</v>
      </c>
      <c r="Y47" s="33">
        <v>5.70002851439977E-2</v>
      </c>
      <c r="Z47" s="32" t="s">
        <v>1242</v>
      </c>
      <c r="AA47" s="34">
        <v>100000</v>
      </c>
      <c r="AB47" s="35">
        <v>0.20549603520676499</v>
      </c>
      <c r="AC47" s="35">
        <v>1.8243903578691599E-6</v>
      </c>
      <c r="AD47" s="35">
        <v>1.74802584350323E-2</v>
      </c>
      <c r="AE47" s="35">
        <v>1</v>
      </c>
      <c r="AF47" s="35">
        <v>1.39552714745722E-5</v>
      </c>
      <c r="AG47" s="35" t="s">
        <v>50</v>
      </c>
      <c r="AH47" s="35">
        <v>2.9937881433479202E-3</v>
      </c>
      <c r="AI47" s="35">
        <v>2.3546767013135201E-2</v>
      </c>
      <c r="AJ47" s="35">
        <v>4.4257425742574297</v>
      </c>
      <c r="AK47" s="35">
        <v>2.1459195384315199</v>
      </c>
      <c r="AL47" s="35">
        <v>100</v>
      </c>
      <c r="AM47" s="35">
        <v>6.6582114827517902</v>
      </c>
      <c r="AN47" s="35">
        <v>8.5543199315654406E-3</v>
      </c>
      <c r="AO47" s="35">
        <v>446</v>
      </c>
      <c r="AP47" s="35">
        <v>8.8041310211833199</v>
      </c>
      <c r="AQ47" s="35">
        <v>3.8152266894781899E-2</v>
      </c>
      <c r="AR47" s="35">
        <v>0</v>
      </c>
      <c r="AS47" s="35">
        <v>0</v>
      </c>
      <c r="AT47" s="35">
        <v>0</v>
      </c>
      <c r="AU47" s="35">
        <v>0</v>
      </c>
      <c r="AV47" s="35">
        <v>0</v>
      </c>
      <c r="AW47" s="35">
        <v>0</v>
      </c>
      <c r="AX47" s="35">
        <v>0</v>
      </c>
      <c r="AY47" s="35">
        <v>0</v>
      </c>
    </row>
    <row r="48" spans="1:51" x14ac:dyDescent="0.2">
      <c r="A48" s="30" t="s">
        <v>1159</v>
      </c>
      <c r="B48" s="30" t="s">
        <v>1160</v>
      </c>
      <c r="C48" s="30" t="s">
        <v>1161</v>
      </c>
      <c r="D48" s="31" t="s">
        <v>1162</v>
      </c>
      <c r="E48" s="30">
        <v>443</v>
      </c>
      <c r="F48" s="32" t="s">
        <v>1163</v>
      </c>
      <c r="G48" s="30" t="s">
        <v>45</v>
      </c>
      <c r="H48" s="32" t="s">
        <v>1164</v>
      </c>
      <c r="I48" s="33" t="s">
        <v>47</v>
      </c>
      <c r="J48" s="33">
        <v>44.505600000000001</v>
      </c>
      <c r="K48" s="33">
        <v>55.623899999999999</v>
      </c>
      <c r="L48" s="33">
        <v>0.32171899999999998</v>
      </c>
      <c r="M48" s="33">
        <v>0.50897499999999996</v>
      </c>
      <c r="N48" s="33">
        <v>0.37480000000000002</v>
      </c>
      <c r="O48" s="33">
        <v>0.57716199999999995</v>
      </c>
      <c r="P48" s="33" t="s">
        <v>57</v>
      </c>
      <c r="Q48" s="32" t="s">
        <v>1165</v>
      </c>
      <c r="R48" s="33">
        <v>1.18925004895242</v>
      </c>
      <c r="S48" s="33">
        <v>0.25005208468519802</v>
      </c>
      <c r="T48" s="33">
        <v>3405</v>
      </c>
      <c r="U48" s="33">
        <v>11.7310805684894</v>
      </c>
      <c r="V48" s="33">
        <v>0.185935594269383</v>
      </c>
      <c r="W48" s="33">
        <v>4049</v>
      </c>
      <c r="X48" s="33">
        <v>11.9826651882388</v>
      </c>
      <c r="Y48" s="33">
        <v>0.22112391458686001</v>
      </c>
      <c r="Z48" s="32" t="s">
        <v>1166</v>
      </c>
      <c r="AA48" s="34">
        <v>100000</v>
      </c>
      <c r="AB48" s="35">
        <v>3.64207634274933E-2</v>
      </c>
      <c r="AC48" s="35">
        <v>2.4583326398687997E-10</v>
      </c>
      <c r="AD48" s="35">
        <v>1.9965900933237601E-3</v>
      </c>
      <c r="AE48" s="35">
        <v>0.62931691224715103</v>
      </c>
      <c r="AF48" s="35">
        <v>3.22330791427503E-9</v>
      </c>
      <c r="AG48" s="35" t="s">
        <v>50</v>
      </c>
      <c r="AH48" s="35">
        <v>5.3928518011295001E-5</v>
      </c>
      <c r="AI48" s="35">
        <v>7.8761750503149905E-4</v>
      </c>
      <c r="AJ48" s="35">
        <v>6.9223803363518801</v>
      </c>
      <c r="AK48" s="35">
        <v>2.79126820967651</v>
      </c>
      <c r="AL48" s="35">
        <v>772</v>
      </c>
      <c r="AM48" s="35">
        <v>9.59432460392485</v>
      </c>
      <c r="AN48" s="35">
        <v>4.2160450002730603E-2</v>
      </c>
      <c r="AO48" s="35">
        <v>5350</v>
      </c>
      <c r="AP48" s="35">
        <v>12.3855928136014</v>
      </c>
      <c r="AQ48" s="35">
        <v>0.29217410299819802</v>
      </c>
      <c r="AR48" s="35">
        <v>0</v>
      </c>
      <c r="AS48" s="35">
        <v>0</v>
      </c>
      <c r="AT48" s="35">
        <v>0</v>
      </c>
      <c r="AU48" s="35">
        <v>0</v>
      </c>
      <c r="AV48" s="35">
        <v>0</v>
      </c>
      <c r="AW48" s="35">
        <v>0</v>
      </c>
      <c r="AX48" s="35">
        <v>0</v>
      </c>
      <c r="AY48" s="35">
        <v>0</v>
      </c>
    </row>
    <row r="49" spans="1:51" x14ac:dyDescent="0.2">
      <c r="A49" s="30" t="s">
        <v>1816</v>
      </c>
      <c r="B49" s="30" t="s">
        <v>1817</v>
      </c>
      <c r="C49" s="30" t="s">
        <v>1818</v>
      </c>
      <c r="D49" s="31" t="s">
        <v>1819</v>
      </c>
      <c r="E49" s="30">
        <v>446</v>
      </c>
      <c r="F49" s="32" t="s">
        <v>1820</v>
      </c>
      <c r="G49" s="30" t="s">
        <v>45</v>
      </c>
      <c r="H49" s="32" t="s">
        <v>1821</v>
      </c>
      <c r="I49" s="33" t="s">
        <v>47</v>
      </c>
      <c r="J49" s="33">
        <v>8.7492900000000002</v>
      </c>
      <c r="K49" s="33">
        <v>20.858000000000001</v>
      </c>
      <c r="L49" s="33">
        <v>1.25336</v>
      </c>
      <c r="M49" s="33">
        <v>2.1243500000000002</v>
      </c>
      <c r="N49" s="33">
        <v>1.4999999999999999E-4</v>
      </c>
      <c r="O49" s="33">
        <v>1.2229000000000001E-3</v>
      </c>
      <c r="P49" s="33" t="s">
        <v>48</v>
      </c>
      <c r="Q49" s="32" t="s">
        <v>1822</v>
      </c>
      <c r="R49" s="33">
        <v>2.3528700906344402</v>
      </c>
      <c r="S49" s="33">
        <v>1.23442166702571</v>
      </c>
      <c r="T49" s="33">
        <v>1655</v>
      </c>
      <c r="U49" s="33">
        <v>10.690802803178901</v>
      </c>
      <c r="V49" s="33">
        <v>6.4339307234770396E-2</v>
      </c>
      <c r="W49" s="33">
        <v>3894</v>
      </c>
      <c r="X49" s="33">
        <v>11.925804540952299</v>
      </c>
      <c r="Y49" s="33">
        <v>0.15138203164483099</v>
      </c>
      <c r="Z49" s="32" t="s">
        <v>1823</v>
      </c>
      <c r="AA49" s="34">
        <v>100000</v>
      </c>
      <c r="AB49" s="35">
        <v>0.15627648021351201</v>
      </c>
      <c r="AC49" s="35">
        <v>1.07222054005895E-5</v>
      </c>
      <c r="AD49" s="35">
        <v>1.27781765972721E-2</v>
      </c>
      <c r="AE49" s="35">
        <v>1</v>
      </c>
      <c r="AF49" s="35">
        <v>7.1172709463710696E-5</v>
      </c>
      <c r="AG49" s="35" t="s">
        <v>50</v>
      </c>
      <c r="AH49" s="35">
        <v>4.1551178974825699E-3</v>
      </c>
      <c r="AI49" s="35">
        <v>3.0546694569553601E-2</v>
      </c>
      <c r="AJ49" s="35">
        <v>3.6904069767441898</v>
      </c>
      <c r="AK49" s="35">
        <v>1.8837799249454099</v>
      </c>
      <c r="AL49" s="35">
        <v>687</v>
      </c>
      <c r="AM49" s="35">
        <v>9.4262647547020997</v>
      </c>
      <c r="AN49" s="35">
        <v>2.67076157524395E-2</v>
      </c>
      <c r="AO49" s="35">
        <v>2538</v>
      </c>
      <c r="AP49" s="35">
        <v>11.3100446796475</v>
      </c>
      <c r="AQ49" s="35">
        <v>9.8666562998095106E-2</v>
      </c>
      <c r="AR49" s="35">
        <v>0</v>
      </c>
      <c r="AS49" s="35">
        <v>0</v>
      </c>
      <c r="AT49" s="35">
        <v>0</v>
      </c>
      <c r="AU49" s="35">
        <v>0</v>
      </c>
      <c r="AV49" s="35">
        <v>0</v>
      </c>
      <c r="AW49" s="35">
        <v>0</v>
      </c>
      <c r="AX49" s="35">
        <v>0</v>
      </c>
      <c r="AY49" s="35">
        <v>0</v>
      </c>
    </row>
    <row r="50" spans="1:51" x14ac:dyDescent="0.2">
      <c r="A50" s="30" t="s">
        <v>1590</v>
      </c>
      <c r="B50" s="30" t="s">
        <v>1591</v>
      </c>
      <c r="C50" s="30" t="s">
        <v>1592</v>
      </c>
      <c r="D50" s="31" t="s">
        <v>1593</v>
      </c>
      <c r="E50" s="30">
        <v>331</v>
      </c>
      <c r="F50" s="32" t="s">
        <v>1594</v>
      </c>
      <c r="G50" s="30" t="s">
        <v>45</v>
      </c>
      <c r="H50" s="32" t="s">
        <v>1595</v>
      </c>
      <c r="I50" s="33" t="s">
        <v>47</v>
      </c>
      <c r="J50" s="33">
        <v>2.9673500000000002</v>
      </c>
      <c r="K50" s="33">
        <v>7.3119199999999998</v>
      </c>
      <c r="L50" s="33">
        <v>1.3010699999999999</v>
      </c>
      <c r="M50" s="33">
        <v>4.9423399999999997</v>
      </c>
      <c r="N50" s="36">
        <v>5.0000000000000002E-5</v>
      </c>
      <c r="O50" s="33">
        <v>4.45332E-4</v>
      </c>
      <c r="P50" s="33" t="s">
        <v>48</v>
      </c>
      <c r="Q50" s="32" t="s">
        <v>1596</v>
      </c>
      <c r="R50" s="33">
        <v>2.35816618911175</v>
      </c>
      <c r="S50" s="33">
        <v>1.23766539421197</v>
      </c>
      <c r="T50" s="33">
        <v>116</v>
      </c>
      <c r="U50" s="33">
        <v>6.8702437000735204</v>
      </c>
      <c r="V50" s="33">
        <v>0.117153407183619</v>
      </c>
      <c r="W50" s="33">
        <v>274</v>
      </c>
      <c r="X50" s="33">
        <v>8.1007267928913507</v>
      </c>
      <c r="Y50" s="33">
        <v>0.27626720375965103</v>
      </c>
      <c r="Z50" s="32" t="s">
        <v>1597</v>
      </c>
      <c r="AA50" s="34">
        <v>100000</v>
      </c>
      <c r="AB50" s="35">
        <v>0.29060983113934302</v>
      </c>
      <c r="AC50" s="35">
        <v>1.87221102211896E-8</v>
      </c>
      <c r="AD50" s="35">
        <v>5.7600502512562803E-2</v>
      </c>
      <c r="AE50" s="35">
        <v>1</v>
      </c>
      <c r="AF50" s="35">
        <v>1.9418584528113501E-7</v>
      </c>
      <c r="AG50" s="35" t="s">
        <v>50</v>
      </c>
      <c r="AH50" s="35">
        <v>1.2449687256472499E-3</v>
      </c>
      <c r="AI50" s="35">
        <v>1.13266746508886E-2</v>
      </c>
      <c r="AJ50" s="35">
        <v>9.5454545454545396</v>
      </c>
      <c r="AK50" s="35">
        <v>3.25481389902883</v>
      </c>
      <c r="AL50" s="35">
        <v>10</v>
      </c>
      <c r="AM50" s="35">
        <v>3.4594316186373</v>
      </c>
      <c r="AN50" s="35">
        <v>1.00704934541793E-2</v>
      </c>
      <c r="AO50" s="35">
        <v>104</v>
      </c>
      <c r="AP50" s="35">
        <v>6.7142455176661198</v>
      </c>
      <c r="AQ50" s="35">
        <v>0.10473313192346401</v>
      </c>
      <c r="AR50" s="35">
        <v>0</v>
      </c>
      <c r="AS50" s="35">
        <v>0</v>
      </c>
      <c r="AT50" s="35">
        <v>0</v>
      </c>
      <c r="AU50" s="35">
        <v>0</v>
      </c>
      <c r="AV50" s="35">
        <v>0</v>
      </c>
      <c r="AW50" s="35">
        <v>0</v>
      </c>
      <c r="AX50" s="35">
        <v>0</v>
      </c>
      <c r="AY50" s="35">
        <v>0</v>
      </c>
    </row>
    <row r="51" spans="1:51" x14ac:dyDescent="0.2">
      <c r="A51" s="30" t="s">
        <v>2225</v>
      </c>
      <c r="B51" s="30" t="s">
        <v>370</v>
      </c>
      <c r="C51" s="30" t="s">
        <v>371</v>
      </c>
      <c r="D51" s="31" t="s">
        <v>372</v>
      </c>
      <c r="E51" s="30">
        <v>1093</v>
      </c>
      <c r="F51" s="32" t="s">
        <v>2226</v>
      </c>
      <c r="G51" s="30" t="s">
        <v>45</v>
      </c>
      <c r="H51" s="32" t="s">
        <v>2227</v>
      </c>
      <c r="I51" s="33" t="s">
        <v>65</v>
      </c>
      <c r="J51" s="33">
        <v>18.419499999999999</v>
      </c>
      <c r="K51" s="33">
        <v>0</v>
      </c>
      <c r="L51" s="33">
        <v>0</v>
      </c>
      <c r="M51" s="33">
        <v>0</v>
      </c>
      <c r="N51" s="33">
        <v>1</v>
      </c>
      <c r="O51" s="33">
        <v>1</v>
      </c>
      <c r="P51" s="33" t="s">
        <v>57</v>
      </c>
      <c r="Q51" s="43" t="s">
        <v>2228</v>
      </c>
      <c r="R51" s="35">
        <v>15.4917066783064</v>
      </c>
      <c r="S51" s="35">
        <v>3.9534241854768402</v>
      </c>
      <c r="T51" s="35">
        <v>1527</v>
      </c>
      <c r="U51" s="35">
        <v>10.574520973509699</v>
      </c>
      <c r="V51" s="35">
        <v>0.24531534425527399</v>
      </c>
      <c r="W51" s="35">
        <v>23661</v>
      </c>
      <c r="X51" s="35">
        <v>14.5050544917036</v>
      </c>
      <c r="Y51" s="35">
        <v>3.8003533568904602</v>
      </c>
      <c r="Z51" s="32" t="s">
        <v>373</v>
      </c>
      <c r="AA51" s="34">
        <v>99905</v>
      </c>
      <c r="AB51" s="35">
        <v>9.3155129011612697E-7</v>
      </c>
      <c r="AC51" s="35">
        <v>4.45541431299981E-46</v>
      </c>
      <c r="AD51" s="35">
        <v>1.3460157932465599E-5</v>
      </c>
      <c r="AE51" s="35">
        <v>3.6546489803858699E-4</v>
      </c>
      <c r="AF51" s="35">
        <v>2.2749798394299601E-43</v>
      </c>
      <c r="AG51" s="35" t="s">
        <v>50</v>
      </c>
      <c r="AH51" s="35">
        <v>3.3194351160636002E-18</v>
      </c>
      <c r="AI51" s="35">
        <v>1.3212537274474599E-15</v>
      </c>
      <c r="AJ51" s="35">
        <v>262.69090909090897</v>
      </c>
      <c r="AK51" s="35">
        <v>8.0372224639561995</v>
      </c>
      <c r="AL51" s="35">
        <v>109</v>
      </c>
      <c r="AM51" s="35">
        <v>6.7813597135246599</v>
      </c>
      <c r="AN51" s="35">
        <v>1.7507227754577599E-2</v>
      </c>
      <c r="AO51" s="35">
        <v>28895</v>
      </c>
      <c r="AP51" s="35">
        <v>14.8185821774809</v>
      </c>
      <c r="AQ51" s="35">
        <v>4.6410215226469598</v>
      </c>
      <c r="AR51" s="35">
        <v>0</v>
      </c>
      <c r="AS51" s="35">
        <v>0</v>
      </c>
      <c r="AT51" s="35">
        <v>0</v>
      </c>
      <c r="AU51" s="35">
        <v>0</v>
      </c>
      <c r="AV51" s="35">
        <v>0</v>
      </c>
      <c r="AW51" s="35">
        <v>0</v>
      </c>
      <c r="AX51" s="35">
        <v>0</v>
      </c>
      <c r="AY51" s="35">
        <v>0</v>
      </c>
    </row>
    <row r="52" spans="1:51" x14ac:dyDescent="0.2">
      <c r="A52" s="30" t="s">
        <v>1313</v>
      </c>
      <c r="B52" s="30" t="s">
        <v>1314</v>
      </c>
      <c r="C52" s="30" t="s">
        <v>1315</v>
      </c>
      <c r="D52" s="31" t="s">
        <v>1316</v>
      </c>
      <c r="E52" s="30">
        <v>484</v>
      </c>
      <c r="F52" s="32" t="s">
        <v>1317</v>
      </c>
      <c r="G52" s="30" t="s">
        <v>45</v>
      </c>
      <c r="H52" s="32" t="s">
        <v>1318</v>
      </c>
      <c r="I52" s="33" t="s">
        <v>47</v>
      </c>
      <c r="J52" s="33">
        <v>2.5105400000000002</v>
      </c>
      <c r="K52" s="33">
        <v>7.5624900000000004</v>
      </c>
      <c r="L52" s="33">
        <v>1.5908599999999999</v>
      </c>
      <c r="M52" s="33">
        <v>3.0705100000000001</v>
      </c>
      <c r="N52" s="36">
        <v>5.0000000000000002E-5</v>
      </c>
      <c r="O52" s="33">
        <v>4.45332E-4</v>
      </c>
      <c r="P52" s="33" t="s">
        <v>48</v>
      </c>
      <c r="Q52" s="32" t="s">
        <v>1319</v>
      </c>
      <c r="R52" s="33">
        <v>2.5367588932806302</v>
      </c>
      <c r="S52" s="33">
        <v>1.3429864047001301</v>
      </c>
      <c r="T52" s="33">
        <v>422</v>
      </c>
      <c r="U52" s="33">
        <v>8.7215504431422701</v>
      </c>
      <c r="V52" s="33">
        <v>1.5792759051186E-2</v>
      </c>
      <c r="W52" s="33">
        <v>1070</v>
      </c>
      <c r="X52" s="33">
        <v>10.0602165924614</v>
      </c>
      <c r="Y52" s="33">
        <v>4.0062421972534297E-2</v>
      </c>
      <c r="Z52" s="32" t="s">
        <v>1320</v>
      </c>
      <c r="AA52" s="34">
        <v>100000</v>
      </c>
      <c r="AB52" s="35">
        <v>0.17555937931285101</v>
      </c>
      <c r="AC52" s="35">
        <v>3.4124432642376499E-6</v>
      </c>
      <c r="AD52" s="35">
        <v>1.29082914572864E-2</v>
      </c>
      <c r="AE52" s="35">
        <v>1</v>
      </c>
      <c r="AF52" s="35">
        <v>2.4938806675363102E-5</v>
      </c>
      <c r="AG52" s="35" t="s">
        <v>50</v>
      </c>
      <c r="AH52" s="35">
        <v>3.0970618274536099E-3</v>
      </c>
      <c r="AI52" s="35">
        <v>2.4239293586355699E-2</v>
      </c>
      <c r="AJ52" s="35">
        <v>4.1263157894736802</v>
      </c>
      <c r="AK52" s="35">
        <v>2.0448542357842601</v>
      </c>
      <c r="AL52" s="35">
        <v>189</v>
      </c>
      <c r="AM52" s="35">
        <v>7.5698556083309496</v>
      </c>
      <c r="AN52" s="35">
        <v>7.0786516853932604E-3</v>
      </c>
      <c r="AO52" s="35">
        <v>783</v>
      </c>
      <c r="AP52" s="35">
        <v>9.6147098441152092</v>
      </c>
      <c r="AQ52" s="35">
        <v>2.93258426966292E-2</v>
      </c>
      <c r="AR52" s="35">
        <v>0</v>
      </c>
      <c r="AS52" s="35">
        <v>0</v>
      </c>
      <c r="AT52" s="35">
        <v>0</v>
      </c>
      <c r="AU52" s="35">
        <v>0</v>
      </c>
      <c r="AV52" s="35">
        <v>0</v>
      </c>
      <c r="AW52" s="35">
        <v>0</v>
      </c>
      <c r="AX52" s="35">
        <v>0</v>
      </c>
      <c r="AY52" s="35">
        <v>0</v>
      </c>
    </row>
    <row r="53" spans="1:51" x14ac:dyDescent="0.2">
      <c r="A53" s="30" t="s">
        <v>1410</v>
      </c>
      <c r="B53" s="30" t="s">
        <v>1411</v>
      </c>
      <c r="C53" s="30" t="s">
        <v>1412</v>
      </c>
      <c r="D53" s="31" t="s">
        <v>1413</v>
      </c>
      <c r="E53" s="30">
        <v>582</v>
      </c>
      <c r="F53" s="32" t="s">
        <v>1414</v>
      </c>
      <c r="G53" s="30" t="s">
        <v>45</v>
      </c>
      <c r="H53" s="32" t="s">
        <v>1415</v>
      </c>
      <c r="I53" s="33" t="s">
        <v>47</v>
      </c>
      <c r="J53" s="33">
        <v>37.051099999999998</v>
      </c>
      <c r="K53" s="33">
        <v>18.261600000000001</v>
      </c>
      <c r="L53" s="33">
        <v>-1.0206999999999999</v>
      </c>
      <c r="M53" s="33">
        <v>-2.7655799999999999</v>
      </c>
      <c r="N53" s="36">
        <v>5.0000000000000002E-5</v>
      </c>
      <c r="O53" s="33">
        <v>4.45332E-4</v>
      </c>
      <c r="P53" s="33" t="s">
        <v>48</v>
      </c>
      <c r="Q53" s="32" t="s">
        <v>1416</v>
      </c>
      <c r="R53" s="33">
        <v>0.46500932256059702</v>
      </c>
      <c r="S53" s="33">
        <v>-1.1046684550599799</v>
      </c>
      <c r="T53" s="33">
        <v>5363</v>
      </c>
      <c r="U53" s="33">
        <v>12.3702983257407</v>
      </c>
      <c r="V53" s="33">
        <v>0.39514722856651702</v>
      </c>
      <c r="W53" s="33">
        <v>2494</v>
      </c>
      <c r="X53" s="33">
        <v>11.276943171318701</v>
      </c>
      <c r="Y53" s="33">
        <v>0.18374714506741299</v>
      </c>
      <c r="Z53" s="32" t="s">
        <v>1417</v>
      </c>
      <c r="AA53" s="34">
        <v>99784</v>
      </c>
      <c r="AB53" s="35">
        <v>1.8106915394183201E-2</v>
      </c>
      <c r="AC53" s="35">
        <v>1.09223549790339E-13</v>
      </c>
      <c r="AD53" s="35">
        <v>1.1934673366834599E-3</v>
      </c>
      <c r="AE53" s="35">
        <v>0.40119596832638599</v>
      </c>
      <c r="AF53" s="35">
        <v>2.0087400369856902E-12</v>
      </c>
      <c r="AG53" s="35" t="s">
        <v>50</v>
      </c>
      <c r="AH53" s="35">
        <v>3.4488621518474498E-6</v>
      </c>
      <c r="AI53" s="35">
        <v>6.8516165209162004E-5</v>
      </c>
      <c r="AJ53" s="35">
        <v>10.6753926701571</v>
      </c>
      <c r="AK53" s="35">
        <v>3.4162172319808501</v>
      </c>
      <c r="AL53" s="35">
        <v>190</v>
      </c>
      <c r="AM53" s="35">
        <v>7.5774288280357496</v>
      </c>
      <c r="AN53" s="35">
        <v>1.3998379135047499E-2</v>
      </c>
      <c r="AO53" s="35">
        <v>2038</v>
      </c>
      <c r="AP53" s="35">
        <v>10.9936460600166</v>
      </c>
      <c r="AQ53" s="35">
        <v>0.150151035143299</v>
      </c>
      <c r="AR53" s="35">
        <v>0</v>
      </c>
      <c r="AS53" s="35">
        <v>0</v>
      </c>
      <c r="AT53" s="35">
        <v>0</v>
      </c>
      <c r="AU53" s="35">
        <v>0</v>
      </c>
      <c r="AV53" s="35">
        <v>0</v>
      </c>
      <c r="AW53" s="35">
        <v>0</v>
      </c>
      <c r="AX53" s="35">
        <v>0</v>
      </c>
      <c r="AY53" s="35">
        <v>0</v>
      </c>
    </row>
    <row r="54" spans="1:51" x14ac:dyDescent="0.2">
      <c r="A54" s="30" t="s">
        <v>2229</v>
      </c>
      <c r="B54" s="30" t="s">
        <v>1230</v>
      </c>
      <c r="C54" s="30" t="s">
        <v>1231</v>
      </c>
      <c r="D54" s="31" t="s">
        <v>1232</v>
      </c>
      <c r="E54" s="30">
        <v>162</v>
      </c>
      <c r="F54" s="32" t="s">
        <v>2230</v>
      </c>
      <c r="G54" s="30" t="s">
        <v>45</v>
      </c>
      <c r="H54" s="32" t="s">
        <v>1233</v>
      </c>
      <c r="I54" s="33" t="s">
        <v>47</v>
      </c>
      <c r="J54" s="33">
        <v>8.0228599999999997</v>
      </c>
      <c r="K54" s="33">
        <v>17.406600000000001</v>
      </c>
      <c r="L54" s="33">
        <v>1.1174500000000001</v>
      </c>
      <c r="M54" s="33">
        <v>1.8521799999999999</v>
      </c>
      <c r="N54" s="33">
        <v>1.4499999999999999E-3</v>
      </c>
      <c r="O54" s="33">
        <v>9.1493300000000007E-3</v>
      </c>
      <c r="P54" s="33" t="s">
        <v>48</v>
      </c>
      <c r="Q54" s="41" t="s">
        <v>2231</v>
      </c>
      <c r="R54" s="35">
        <v>1.74869451697128</v>
      </c>
      <c r="S54" s="35">
        <v>0.80627828391742196</v>
      </c>
      <c r="T54" s="35">
        <v>511</v>
      </c>
      <c r="U54" s="35">
        <v>8.9981922253326907</v>
      </c>
      <c r="V54" s="35">
        <v>0.63913224864413898</v>
      </c>
      <c r="W54" s="35">
        <v>893</v>
      </c>
      <c r="X54" s="35">
        <v>9.7983400915697008</v>
      </c>
      <c r="Y54" s="35">
        <v>1.1176470588235301</v>
      </c>
      <c r="Z54" s="32" t="s">
        <v>1234</v>
      </c>
      <c r="AA54" s="34">
        <v>100000</v>
      </c>
      <c r="AB54" s="35">
        <v>2.7012796363695898E-2</v>
      </c>
      <c r="AC54" s="35">
        <v>9.0276668983277503E-17</v>
      </c>
      <c r="AD54" s="35">
        <v>1.13693467336683E-2</v>
      </c>
      <c r="AE54" s="35">
        <v>0.52357846169285305</v>
      </c>
      <c r="AF54" s="35">
        <v>2.2064330610057599E-15</v>
      </c>
      <c r="AG54" s="35" t="s">
        <v>50</v>
      </c>
      <c r="AH54" s="35">
        <v>9.46283198508136E-7</v>
      </c>
      <c r="AI54" s="35">
        <v>2.1305709590652899E-5</v>
      </c>
      <c r="AJ54" s="35">
        <v>23.0625</v>
      </c>
      <c r="AK54" s="35">
        <v>4.5274770060604004</v>
      </c>
      <c r="AL54" s="35">
        <v>15</v>
      </c>
      <c r="AM54" s="35">
        <v>4</v>
      </c>
      <c r="AN54" s="35">
        <v>1.8773466833541901E-2</v>
      </c>
      <c r="AO54" s="35">
        <v>368</v>
      </c>
      <c r="AP54" s="35">
        <v>8.5274770060603995</v>
      </c>
      <c r="AQ54" s="35">
        <v>0.46057571964956201</v>
      </c>
      <c r="AR54" s="35">
        <v>0</v>
      </c>
      <c r="AS54" s="35">
        <v>0</v>
      </c>
      <c r="AT54" s="35">
        <v>0</v>
      </c>
      <c r="AU54" s="35">
        <v>0</v>
      </c>
      <c r="AV54" s="35">
        <v>0</v>
      </c>
      <c r="AW54" s="35">
        <v>0</v>
      </c>
      <c r="AX54" s="35">
        <v>0</v>
      </c>
      <c r="AY54" s="35">
        <v>0</v>
      </c>
    </row>
    <row r="55" spans="1:51" x14ac:dyDescent="0.2">
      <c r="A55" s="30" t="s">
        <v>762</v>
      </c>
      <c r="B55" s="30" t="s">
        <v>763</v>
      </c>
      <c r="C55" s="30" t="s">
        <v>764</v>
      </c>
      <c r="D55" s="31" t="s">
        <v>765</v>
      </c>
      <c r="E55" s="30">
        <v>1304</v>
      </c>
      <c r="F55" s="32" t="s">
        <v>766</v>
      </c>
      <c r="G55" s="30" t="s">
        <v>45</v>
      </c>
      <c r="H55" s="32" t="s">
        <v>767</v>
      </c>
      <c r="I55" s="33" t="s">
        <v>47</v>
      </c>
      <c r="J55" s="33">
        <v>29.3978</v>
      </c>
      <c r="K55" s="33">
        <v>11.868</v>
      </c>
      <c r="L55" s="33">
        <v>-1.30863</v>
      </c>
      <c r="M55" s="33">
        <v>-3.4591699999999999</v>
      </c>
      <c r="N55" s="36">
        <v>5.0000000000000002E-5</v>
      </c>
      <c r="O55" s="33">
        <v>4.45332E-4</v>
      </c>
      <c r="P55" s="33" t="s">
        <v>48</v>
      </c>
      <c r="Q55" s="32" t="s">
        <v>768</v>
      </c>
      <c r="R55" s="33">
        <v>0.39972269798548199</v>
      </c>
      <c r="S55" s="33">
        <v>-1.3229285973320599</v>
      </c>
      <c r="T55" s="33">
        <v>4087</v>
      </c>
      <c r="U55" s="33">
        <v>11.922339390864201</v>
      </c>
      <c r="V55" s="33">
        <v>0.34907755380936101</v>
      </c>
      <c r="W55" s="33">
        <v>1634</v>
      </c>
      <c r="X55" s="33">
        <v>10.6738064735167</v>
      </c>
      <c r="Y55" s="33">
        <v>0.13953422161484999</v>
      </c>
      <c r="Z55" s="32" t="s">
        <v>769</v>
      </c>
      <c r="AA55" s="34">
        <v>100000</v>
      </c>
      <c r="AB55" s="35">
        <v>0.159943413140897</v>
      </c>
      <c r="AC55" s="35">
        <v>7.9550191844424097E-6</v>
      </c>
      <c r="AD55" s="35">
        <v>1.3958183776023E-2</v>
      </c>
      <c r="AE55" s="35">
        <v>1</v>
      </c>
      <c r="AF55" s="35">
        <v>5.3895859459337803E-5</v>
      </c>
      <c r="AG55" s="35" t="s">
        <v>50</v>
      </c>
      <c r="AH55" s="35">
        <v>3.9375636468919704E-3</v>
      </c>
      <c r="AI55" s="35">
        <v>2.9321616308698499E-2</v>
      </c>
      <c r="AJ55" s="35">
        <v>3.7890109890109902</v>
      </c>
      <c r="AK55" s="35">
        <v>1.92182132400304</v>
      </c>
      <c r="AL55" s="35">
        <v>454</v>
      </c>
      <c r="AM55" s="35">
        <v>8.8297227350860599</v>
      </c>
      <c r="AN55" s="35">
        <v>3.8776904680560297E-2</v>
      </c>
      <c r="AO55" s="35">
        <v>1723</v>
      </c>
      <c r="AP55" s="35">
        <v>10.751544059089101</v>
      </c>
      <c r="AQ55" s="35">
        <v>0.14716433208062901</v>
      </c>
      <c r="AR55" s="35">
        <v>0</v>
      </c>
      <c r="AS55" s="35">
        <v>0</v>
      </c>
      <c r="AT55" s="35">
        <v>0</v>
      </c>
      <c r="AU55" s="35">
        <v>0</v>
      </c>
      <c r="AV55" s="35">
        <v>0</v>
      </c>
      <c r="AW55" s="35">
        <v>0</v>
      </c>
      <c r="AX55" s="35">
        <v>0</v>
      </c>
      <c r="AY55" s="35">
        <v>0</v>
      </c>
    </row>
    <row r="56" spans="1:51" x14ac:dyDescent="0.2">
      <c r="A56" s="30" t="s">
        <v>611</v>
      </c>
      <c r="B56" s="30" t="s">
        <v>612</v>
      </c>
      <c r="C56" s="30" t="s">
        <v>613</v>
      </c>
      <c r="D56" s="31" t="s">
        <v>614</v>
      </c>
      <c r="E56" s="30">
        <v>106</v>
      </c>
      <c r="F56" s="32" t="s">
        <v>615</v>
      </c>
      <c r="G56" s="30" t="s">
        <v>45</v>
      </c>
      <c r="H56" s="32" t="s">
        <v>616</v>
      </c>
      <c r="I56" s="33" t="s">
        <v>47</v>
      </c>
      <c r="J56" s="33">
        <v>170.09200000000001</v>
      </c>
      <c r="K56" s="33">
        <v>4.5771899999999999</v>
      </c>
      <c r="L56" s="33">
        <v>-5.2157099999999996</v>
      </c>
      <c r="M56" s="33">
        <v>-12.6838</v>
      </c>
      <c r="N56" s="36">
        <v>5.0000000000000002E-5</v>
      </c>
      <c r="O56" s="33">
        <v>4.45332E-4</v>
      </c>
      <c r="P56" s="33" t="s">
        <v>48</v>
      </c>
      <c r="Q56" s="32" t="s">
        <v>617</v>
      </c>
      <c r="R56" s="33">
        <v>2.9465623439320798E-2</v>
      </c>
      <c r="S56" s="33">
        <v>-5.0848233984434703</v>
      </c>
      <c r="T56" s="33">
        <v>2002</v>
      </c>
      <c r="U56" s="33">
        <v>10.911663458391001</v>
      </c>
      <c r="V56" s="33">
        <v>1.3278072502210401</v>
      </c>
      <c r="W56" s="33">
        <v>59</v>
      </c>
      <c r="X56" s="33">
        <v>5.8755120336724103</v>
      </c>
      <c r="Y56" s="33">
        <v>3.9124668435013298E-2</v>
      </c>
      <c r="Z56" s="32" t="s">
        <v>618</v>
      </c>
      <c r="AA56" s="34">
        <v>100000</v>
      </c>
      <c r="AB56" s="35">
        <v>0.110751903788001</v>
      </c>
      <c r="AC56" s="35">
        <v>2.0293719076586599E-9</v>
      </c>
      <c r="AD56" s="35">
        <v>1.13020459440057E-2</v>
      </c>
      <c r="AE56" s="35">
        <v>1</v>
      </c>
      <c r="AF56" s="35">
        <v>2.34619812353275E-8</v>
      </c>
      <c r="AG56" s="35" t="s">
        <v>50</v>
      </c>
      <c r="AH56" s="35">
        <v>2.6662206879887198E-4</v>
      </c>
      <c r="AI56" s="35">
        <v>3.13449678983484E-3</v>
      </c>
      <c r="AJ56" s="35">
        <v>7.0634920634920597</v>
      </c>
      <c r="AK56" s="35">
        <v>2.8203816023538399</v>
      </c>
      <c r="AL56" s="35">
        <v>62</v>
      </c>
      <c r="AM56" s="35">
        <v>5.9772799234999203</v>
      </c>
      <c r="AN56" s="35">
        <v>4.1114058355437702E-2</v>
      </c>
      <c r="AO56" s="35">
        <v>444</v>
      </c>
      <c r="AP56" s="35">
        <v>8.7976615258537603</v>
      </c>
      <c r="AQ56" s="35">
        <v>0.294429708222812</v>
      </c>
      <c r="AR56" s="35">
        <v>0</v>
      </c>
      <c r="AS56" s="35">
        <v>0</v>
      </c>
      <c r="AT56" s="35">
        <v>0</v>
      </c>
      <c r="AU56" s="35">
        <v>0</v>
      </c>
      <c r="AV56" s="35">
        <v>0</v>
      </c>
      <c r="AW56" s="35">
        <v>0</v>
      </c>
      <c r="AX56" s="35">
        <v>0</v>
      </c>
      <c r="AY56" s="35">
        <v>0</v>
      </c>
    </row>
    <row r="57" spans="1:51" x14ac:dyDescent="0.2">
      <c r="A57" s="30" t="s">
        <v>1198</v>
      </c>
      <c r="B57" s="30" t="s">
        <v>1199</v>
      </c>
      <c r="C57" s="30" t="s">
        <v>1200</v>
      </c>
      <c r="D57" s="31" t="s">
        <v>1201</v>
      </c>
      <c r="E57" s="30">
        <v>668</v>
      </c>
      <c r="F57" s="32" t="s">
        <v>1202</v>
      </c>
      <c r="G57" s="30" t="s">
        <v>45</v>
      </c>
      <c r="H57" s="32" t="s">
        <v>1203</v>
      </c>
      <c r="I57" s="33" t="s">
        <v>47</v>
      </c>
      <c r="J57" s="33">
        <v>1.0514399999999999</v>
      </c>
      <c r="K57" s="33">
        <v>33.2864</v>
      </c>
      <c r="L57" s="33">
        <v>4.9844999999999997</v>
      </c>
      <c r="M57" s="33">
        <v>7.6563299999999996</v>
      </c>
      <c r="N57" s="36">
        <v>5.0000000000000002E-5</v>
      </c>
      <c r="O57" s="33">
        <v>4.45332E-4</v>
      </c>
      <c r="P57" s="33" t="s">
        <v>48</v>
      </c>
      <c r="Q57" s="32" t="s">
        <v>1204</v>
      </c>
      <c r="R57" s="33">
        <v>19.010460251045998</v>
      </c>
      <c r="S57" s="33">
        <v>4.2487215555357798</v>
      </c>
      <c r="T57" s="33">
        <v>159</v>
      </c>
      <c r="U57" s="33">
        <v>7.2976348137190197</v>
      </c>
      <c r="V57" s="33">
        <v>7.3135652865754797E-3</v>
      </c>
      <c r="W57" s="33">
        <v>3029</v>
      </c>
      <c r="X57" s="33">
        <v>11.537672108243299</v>
      </c>
      <c r="Y57" s="33">
        <v>0.139034242173873</v>
      </c>
      <c r="Z57" s="32" t="s">
        <v>1205</v>
      </c>
      <c r="AA57" s="34">
        <v>100000</v>
      </c>
      <c r="AB57" s="35">
        <v>2.7558430627045199E-2</v>
      </c>
      <c r="AC57" s="35">
        <v>3.40582814810833E-11</v>
      </c>
      <c r="AD57" s="35">
        <v>1.03643216080407E-3</v>
      </c>
      <c r="AE57" s="35">
        <v>0.52516882393289299</v>
      </c>
      <c r="AF57" s="35">
        <v>4.8726514391100597E-10</v>
      </c>
      <c r="AG57" s="35" t="s">
        <v>50</v>
      </c>
      <c r="AH57" s="35">
        <v>2.1899332432126001E-5</v>
      </c>
      <c r="AI57" s="35">
        <v>3.5219056270713398E-4</v>
      </c>
      <c r="AJ57" s="35">
        <v>7.66628701594533</v>
      </c>
      <c r="AK57" s="35">
        <v>2.9385280118000101</v>
      </c>
      <c r="AL57" s="35">
        <v>877</v>
      </c>
      <c r="AM57" s="35">
        <v>9.7780771295353599</v>
      </c>
      <c r="AN57" s="35">
        <v>4.0255209767740802E-2</v>
      </c>
      <c r="AO57" s="35">
        <v>6730</v>
      </c>
      <c r="AP57" s="35">
        <v>12.7166051413354</v>
      </c>
      <c r="AQ57" s="35">
        <v>0.30891398145598098</v>
      </c>
      <c r="AR57" s="35">
        <v>0</v>
      </c>
      <c r="AS57" s="35">
        <v>0</v>
      </c>
      <c r="AT57" s="35">
        <v>0</v>
      </c>
      <c r="AU57" s="35">
        <v>0</v>
      </c>
      <c r="AV57" s="35">
        <v>0</v>
      </c>
      <c r="AW57" s="35">
        <v>0</v>
      </c>
      <c r="AX57" s="35">
        <v>0</v>
      </c>
      <c r="AY57" s="35">
        <v>0</v>
      </c>
    </row>
    <row r="58" spans="1:51" x14ac:dyDescent="0.2">
      <c r="A58" s="30" t="s">
        <v>1266</v>
      </c>
      <c r="B58" s="30" t="s">
        <v>1267</v>
      </c>
      <c r="C58" s="30" t="s">
        <v>1268</v>
      </c>
      <c r="D58" s="31" t="s">
        <v>1269</v>
      </c>
      <c r="E58" s="30">
        <v>645</v>
      </c>
      <c r="F58" s="32" t="s">
        <v>1270</v>
      </c>
      <c r="G58" s="30" t="s">
        <v>45</v>
      </c>
      <c r="H58" s="32" t="s">
        <v>1271</v>
      </c>
      <c r="I58" s="33" t="s">
        <v>47</v>
      </c>
      <c r="J58" s="33">
        <v>7.5307399999999998</v>
      </c>
      <c r="K58" s="33">
        <v>0.267457</v>
      </c>
      <c r="L58" s="33">
        <v>-4.8154199999999996</v>
      </c>
      <c r="M58" s="33">
        <v>-7.80159</v>
      </c>
      <c r="N58" s="36">
        <v>5.0000000000000002E-5</v>
      </c>
      <c r="O58" s="33">
        <v>4.45332E-4</v>
      </c>
      <c r="P58" s="33" t="s">
        <v>48</v>
      </c>
      <c r="Q58" s="32" t="s">
        <v>1272</v>
      </c>
      <c r="R58" s="33">
        <v>6.0459492140265997E-2</v>
      </c>
      <c r="S58" s="33">
        <v>-4.0478873293965503</v>
      </c>
      <c r="T58" s="33">
        <v>827</v>
      </c>
      <c r="U58" s="33">
        <v>9.2810810692726804</v>
      </c>
      <c r="V58" s="33">
        <v>2.05455629533936E-2</v>
      </c>
      <c r="W58" s="33">
        <v>50</v>
      </c>
      <c r="X58" s="33">
        <v>5.6673962366525297</v>
      </c>
      <c r="Y58" s="33">
        <v>1.24217430189804E-3</v>
      </c>
      <c r="Z58" s="32" t="s">
        <v>1273</v>
      </c>
      <c r="AA58" s="34">
        <v>100000</v>
      </c>
      <c r="AB58" s="35">
        <v>8.2473280208201997E-3</v>
      </c>
      <c r="AC58" s="35">
        <v>1.4856298935561401E-16</v>
      </c>
      <c r="AD58" s="35">
        <v>9.4221105527636496E-4</v>
      </c>
      <c r="AE58" s="35">
        <v>0.227516016811983</v>
      </c>
      <c r="AF58" s="35">
        <v>3.5607193900393903E-15</v>
      </c>
      <c r="AG58" s="35" t="s">
        <v>50</v>
      </c>
      <c r="AH58" s="35">
        <v>3.23849294147988E-7</v>
      </c>
      <c r="AI58" s="35">
        <v>8.1806463201760994E-6</v>
      </c>
      <c r="AJ58" s="35">
        <v>14.7086092715232</v>
      </c>
      <c r="AK58" s="35">
        <v>3.8785889382218999</v>
      </c>
      <c r="AL58" s="35">
        <v>150</v>
      </c>
      <c r="AM58" s="35">
        <v>7.2384047393250803</v>
      </c>
      <c r="AN58" s="35">
        <v>3.7265229056941298E-3</v>
      </c>
      <c r="AO58" s="35">
        <v>2220</v>
      </c>
      <c r="AP58" s="35">
        <v>11.116993677547001</v>
      </c>
      <c r="AQ58" s="35">
        <v>5.5152539004273103E-2</v>
      </c>
      <c r="AR58" s="35">
        <v>0</v>
      </c>
      <c r="AS58" s="35">
        <v>0</v>
      </c>
      <c r="AT58" s="35">
        <v>0</v>
      </c>
      <c r="AU58" s="35">
        <v>0</v>
      </c>
      <c r="AV58" s="35">
        <v>0</v>
      </c>
      <c r="AW58" s="35">
        <v>0</v>
      </c>
      <c r="AX58" s="35">
        <v>0</v>
      </c>
      <c r="AY58" s="35">
        <v>0</v>
      </c>
    </row>
    <row r="59" spans="1:51" x14ac:dyDescent="0.2">
      <c r="A59" s="30" t="s">
        <v>2135</v>
      </c>
      <c r="B59" s="30" t="s">
        <v>2136</v>
      </c>
      <c r="C59" s="33" t="s">
        <v>2137</v>
      </c>
      <c r="D59" s="31" t="s">
        <v>2138</v>
      </c>
      <c r="E59" s="30">
        <v>732</v>
      </c>
      <c r="F59" s="32" t="s">
        <v>2139</v>
      </c>
      <c r="G59" s="30" t="s">
        <v>45</v>
      </c>
      <c r="H59" s="32" t="s">
        <v>2140</v>
      </c>
      <c r="I59" s="33" t="s">
        <v>65</v>
      </c>
      <c r="J59" s="33">
        <v>0</v>
      </c>
      <c r="K59" s="33">
        <v>0</v>
      </c>
      <c r="L59" s="33">
        <v>0</v>
      </c>
      <c r="M59" s="33">
        <v>0</v>
      </c>
      <c r="N59" s="33">
        <v>1</v>
      </c>
      <c r="O59" s="33">
        <v>1</v>
      </c>
      <c r="P59" s="33" t="s">
        <v>57</v>
      </c>
      <c r="Q59" s="32" t="s">
        <v>2141</v>
      </c>
      <c r="R59" s="33">
        <v>0.76947892511253602</v>
      </c>
      <c r="S59" s="33">
        <v>-0.37804628107201499</v>
      </c>
      <c r="T59" s="33">
        <v>48873</v>
      </c>
      <c r="U59" s="33">
        <v>15.572239703347501</v>
      </c>
      <c r="V59" s="33">
        <v>10.0027288852504</v>
      </c>
      <c r="W59" s="33">
        <v>37607</v>
      </c>
      <c r="X59" s="33">
        <v>15.1987402925201</v>
      </c>
      <c r="Y59" s="33">
        <v>7.6968890708145699</v>
      </c>
      <c r="Z59" s="32" t="s">
        <v>2232</v>
      </c>
      <c r="AA59" s="34">
        <v>26154</v>
      </c>
      <c r="AB59" s="35">
        <v>0.21186112615163399</v>
      </c>
      <c r="AC59" s="35">
        <v>2.1911841037470299E-4</v>
      </c>
      <c r="AD59" s="35">
        <v>2.62562814070352E-2</v>
      </c>
      <c r="AE59" s="35">
        <v>1</v>
      </c>
      <c r="AF59" s="35">
        <v>1.11561200713845E-3</v>
      </c>
      <c r="AG59" s="35" t="s">
        <v>50</v>
      </c>
      <c r="AH59" s="35">
        <v>1.44010492846994E-2</v>
      </c>
      <c r="AI59" s="35">
        <v>8.0030298530993402E-2</v>
      </c>
      <c r="AJ59" s="35">
        <v>2.93124013330995</v>
      </c>
      <c r="AK59" s="35">
        <v>1.5515111614578601</v>
      </c>
      <c r="AL59" s="35">
        <v>11401</v>
      </c>
      <c r="AM59" s="35">
        <v>13.4769992861331</v>
      </c>
      <c r="AN59" s="35">
        <v>2.3334015554645902</v>
      </c>
      <c r="AO59" s="35">
        <v>33421</v>
      </c>
      <c r="AP59" s="35">
        <v>15.0285104475909</v>
      </c>
      <c r="AQ59" s="35">
        <v>6.84015554645927</v>
      </c>
      <c r="AR59" s="35">
        <v>0</v>
      </c>
      <c r="AS59" s="35">
        <v>0</v>
      </c>
      <c r="AT59" s="35">
        <v>0</v>
      </c>
      <c r="AU59" s="35">
        <v>0</v>
      </c>
      <c r="AV59" s="35">
        <v>0</v>
      </c>
      <c r="AW59" s="35">
        <v>0</v>
      </c>
      <c r="AX59" s="35">
        <v>0</v>
      </c>
      <c r="AY59" s="35">
        <v>0</v>
      </c>
    </row>
    <row r="60" spans="1:51" x14ac:dyDescent="0.2">
      <c r="A60" s="30" t="s">
        <v>1073</v>
      </c>
      <c r="B60" s="30" t="s">
        <v>1074</v>
      </c>
      <c r="C60" s="30" t="s">
        <v>1075</v>
      </c>
      <c r="D60" s="31" t="s">
        <v>1076</v>
      </c>
      <c r="E60" s="30">
        <v>707</v>
      </c>
      <c r="F60" s="32" t="s">
        <v>1077</v>
      </c>
      <c r="G60" s="30" t="s">
        <v>45</v>
      </c>
      <c r="H60" s="32" t="s">
        <v>1078</v>
      </c>
      <c r="I60" s="33" t="s">
        <v>65</v>
      </c>
      <c r="J60" s="33">
        <v>0</v>
      </c>
      <c r="K60" s="33">
        <v>0</v>
      </c>
      <c r="L60" s="33">
        <v>0</v>
      </c>
      <c r="M60" s="33">
        <v>0</v>
      </c>
      <c r="N60" s="33">
        <v>1</v>
      </c>
      <c r="O60" s="33">
        <v>1</v>
      </c>
      <c r="P60" s="33" t="s">
        <v>57</v>
      </c>
      <c r="Q60" s="44" t="s">
        <v>1079</v>
      </c>
      <c r="R60" s="33">
        <v>8.4165791546337605</v>
      </c>
      <c r="S60" s="33">
        <v>3.0732339815753198</v>
      </c>
      <c r="T60" s="33">
        <v>5079</v>
      </c>
      <c r="U60" s="33">
        <v>12.298820461785899</v>
      </c>
      <c r="V60" s="33">
        <v>0.40220691111639101</v>
      </c>
      <c r="W60" s="33">
        <v>42745</v>
      </c>
      <c r="X60" s="33">
        <v>15.3810755797545</v>
      </c>
      <c r="Y60" s="33">
        <v>3.3852063039518501</v>
      </c>
      <c r="Z60" s="32" t="s">
        <v>1080</v>
      </c>
      <c r="AA60" s="34">
        <v>100000</v>
      </c>
      <c r="AB60" s="35">
        <v>4.5800469463243001E-5</v>
      </c>
      <c r="AC60" s="35">
        <v>4.9925693773860598E-33</v>
      </c>
      <c r="AD60" s="35">
        <v>2.6920315865042201E-5</v>
      </c>
      <c r="AE60" s="35">
        <v>5.05392309077072E-3</v>
      </c>
      <c r="AF60" s="35">
        <v>5.4551162461733004E-31</v>
      </c>
      <c r="AG60" s="35" t="s">
        <v>50</v>
      </c>
      <c r="AH60" s="35">
        <v>1.59539875872806E-13</v>
      </c>
      <c r="AI60" s="35">
        <v>1.8915658687259799E-11</v>
      </c>
      <c r="AJ60" s="35">
        <v>72.695340501792103</v>
      </c>
      <c r="AK60" s="35">
        <v>6.18379099066376</v>
      </c>
      <c r="AL60" s="35">
        <v>278</v>
      </c>
      <c r="AM60" s="35">
        <v>8.1241213118291906</v>
      </c>
      <c r="AN60" s="35">
        <v>2.2016314247247998E-2</v>
      </c>
      <c r="AO60" s="35">
        <v>20281</v>
      </c>
      <c r="AP60" s="35">
        <v>14.3079123024929</v>
      </c>
      <c r="AQ60" s="35">
        <v>1.6061614001742299</v>
      </c>
      <c r="AR60" s="35">
        <v>0</v>
      </c>
      <c r="AS60" s="35">
        <v>0</v>
      </c>
      <c r="AT60" s="35">
        <v>0</v>
      </c>
      <c r="AU60" s="35">
        <v>0</v>
      </c>
      <c r="AV60" s="35">
        <v>0</v>
      </c>
      <c r="AW60" s="35">
        <v>0</v>
      </c>
      <c r="AX60" s="35">
        <v>0</v>
      </c>
      <c r="AY60" s="35">
        <v>0</v>
      </c>
    </row>
    <row r="61" spans="1:51" x14ac:dyDescent="0.2">
      <c r="A61" s="30" t="s">
        <v>1542</v>
      </c>
      <c r="B61" s="30" t="s">
        <v>1543</v>
      </c>
      <c r="C61" s="30" t="s">
        <v>1544</v>
      </c>
      <c r="D61" s="31" t="s">
        <v>1545</v>
      </c>
      <c r="E61" s="30">
        <v>767</v>
      </c>
      <c r="F61" s="32" t="s">
        <v>1546</v>
      </c>
      <c r="G61" s="30" t="s">
        <v>45</v>
      </c>
      <c r="H61" s="32" t="s">
        <v>1547</v>
      </c>
      <c r="I61" s="33" t="s">
        <v>47</v>
      </c>
      <c r="J61" s="33">
        <v>16.524999999999999</v>
      </c>
      <c r="K61" s="33">
        <v>19.540800000000001</v>
      </c>
      <c r="L61" s="33">
        <v>0.241837</v>
      </c>
      <c r="M61" s="33">
        <v>0.81798800000000005</v>
      </c>
      <c r="N61" s="33">
        <v>0.15245</v>
      </c>
      <c r="O61" s="33">
        <v>0.33829700000000001</v>
      </c>
      <c r="P61" s="33" t="s">
        <v>57</v>
      </c>
      <c r="Q61" s="32" t="s">
        <v>1548</v>
      </c>
      <c r="R61" s="33">
        <v>1.1504458357048</v>
      </c>
      <c r="S61" s="33">
        <v>0.20219306144155899</v>
      </c>
      <c r="T61" s="33">
        <v>1757</v>
      </c>
      <c r="U61" s="33">
        <v>10.7782566465083</v>
      </c>
      <c r="V61" s="33">
        <v>0.16837565884044101</v>
      </c>
      <c r="W61" s="33">
        <v>2021</v>
      </c>
      <c r="X61" s="33">
        <v>10.980546291746</v>
      </c>
      <c r="Y61" s="33">
        <v>0.19370707554703701</v>
      </c>
      <c r="Z61" s="32" t="s">
        <v>1549</v>
      </c>
      <c r="AA61" s="34">
        <v>100000</v>
      </c>
      <c r="AB61" s="35">
        <v>0.19627127909651301</v>
      </c>
      <c r="AC61" s="35">
        <v>3.6330929253580801E-5</v>
      </c>
      <c r="AD61" s="35">
        <v>1.6318198133524801E-2</v>
      </c>
      <c r="AE61" s="35">
        <v>1</v>
      </c>
      <c r="AF61" s="35">
        <v>2.19765165779674E-4</v>
      </c>
      <c r="AG61" s="35" t="s">
        <v>50</v>
      </c>
      <c r="AH61" s="35">
        <v>7.0636197722285096E-3</v>
      </c>
      <c r="AI61" s="35">
        <v>4.6527211797569003E-2</v>
      </c>
      <c r="AJ61" s="35">
        <v>3.4073275862068999</v>
      </c>
      <c r="AK61" s="35">
        <v>1.7686406572308</v>
      </c>
      <c r="AL61" s="35">
        <v>463</v>
      </c>
      <c r="AM61" s="35">
        <v>8.8579809951275692</v>
      </c>
      <c r="AN61" s="35">
        <v>4.4369908960229999E-2</v>
      </c>
      <c r="AO61" s="35">
        <v>1580</v>
      </c>
      <c r="AP61" s="35">
        <v>10.6266216523584</v>
      </c>
      <c r="AQ61" s="35">
        <v>0.151413512218495</v>
      </c>
      <c r="AR61" s="35">
        <v>0</v>
      </c>
      <c r="AS61" s="35">
        <v>0</v>
      </c>
      <c r="AT61" s="35">
        <v>0</v>
      </c>
      <c r="AU61" s="35">
        <v>0</v>
      </c>
      <c r="AV61" s="35">
        <v>0</v>
      </c>
      <c r="AW61" s="35">
        <v>0</v>
      </c>
      <c r="AX61" s="35">
        <v>0</v>
      </c>
      <c r="AY61" s="35">
        <v>0</v>
      </c>
    </row>
    <row r="62" spans="1:51" x14ac:dyDescent="0.2">
      <c r="A62" s="30" t="s">
        <v>1624</v>
      </c>
      <c r="B62" s="30" t="s">
        <v>1625</v>
      </c>
      <c r="C62" s="30" t="s">
        <v>1626</v>
      </c>
      <c r="D62" s="31" t="s">
        <v>1627</v>
      </c>
      <c r="E62" s="30">
        <v>1422</v>
      </c>
      <c r="F62" s="32" t="s">
        <v>1628</v>
      </c>
      <c r="G62" s="30" t="s">
        <v>45</v>
      </c>
      <c r="H62" s="32" t="s">
        <v>1629</v>
      </c>
      <c r="I62" s="33" t="s">
        <v>47</v>
      </c>
      <c r="J62" s="33">
        <v>7.4657799999999996</v>
      </c>
      <c r="K62" s="33">
        <v>11.7424</v>
      </c>
      <c r="L62" s="33">
        <v>0.653366</v>
      </c>
      <c r="M62" s="33">
        <v>2.4225300000000001</v>
      </c>
      <c r="N62" s="36">
        <v>5.0000000000000002E-5</v>
      </c>
      <c r="O62" s="33">
        <v>4.45332E-4</v>
      </c>
      <c r="P62" s="33" t="s">
        <v>48</v>
      </c>
      <c r="Q62" s="32" t="s">
        <v>1630</v>
      </c>
      <c r="R62" s="33">
        <v>1.4478623566214801</v>
      </c>
      <c r="S62" s="33">
        <v>0.53392445680071499</v>
      </c>
      <c r="T62" s="33">
        <v>1279</v>
      </c>
      <c r="U62" s="33">
        <v>10.3168751070324</v>
      </c>
      <c r="V62" s="33">
        <v>9.4561948429719503E-2</v>
      </c>
      <c r="W62" s="33">
        <v>1851</v>
      </c>
      <c r="X62" s="33">
        <v>10.8520546070464</v>
      </c>
      <c r="Y62" s="33">
        <v>0.13691268550017299</v>
      </c>
      <c r="Z62" s="32" t="s">
        <v>1631</v>
      </c>
      <c r="AA62" s="34">
        <v>100000</v>
      </c>
      <c r="AB62" s="35">
        <v>0.12805176358155901</v>
      </c>
      <c r="AC62" s="35">
        <v>8.2317801265751703E-7</v>
      </c>
      <c r="AD62" s="35">
        <v>8.9779253409906206E-3</v>
      </c>
      <c r="AE62" s="35">
        <v>1</v>
      </c>
      <c r="AF62" s="35">
        <v>6.6916987243384598E-6</v>
      </c>
      <c r="AG62" s="35" t="s">
        <v>50</v>
      </c>
      <c r="AH62" s="35">
        <v>1.59792043606189E-3</v>
      </c>
      <c r="AI62" s="35">
        <v>1.39786681788931E-2</v>
      </c>
      <c r="AJ62" s="35">
        <v>4.4262820512820502</v>
      </c>
      <c r="AK62" s="35">
        <v>2.1460953853958</v>
      </c>
      <c r="AL62" s="35">
        <v>311</v>
      </c>
      <c r="AM62" s="35">
        <v>8.2854022188622505</v>
      </c>
      <c r="AN62" s="35">
        <v>2.2999556278657001E-2</v>
      </c>
      <c r="AO62" s="35">
        <v>1380</v>
      </c>
      <c r="AP62" s="35">
        <v>10.4314976042581</v>
      </c>
      <c r="AQ62" s="35">
        <v>0.10205590888921801</v>
      </c>
      <c r="AR62" s="35">
        <v>0</v>
      </c>
      <c r="AS62" s="35">
        <v>0</v>
      </c>
      <c r="AT62" s="35">
        <v>0</v>
      </c>
      <c r="AU62" s="35">
        <v>0</v>
      </c>
      <c r="AV62" s="35">
        <v>0</v>
      </c>
      <c r="AW62" s="35">
        <v>0</v>
      </c>
      <c r="AX62" s="35">
        <v>0</v>
      </c>
      <c r="AY62" s="35">
        <v>0</v>
      </c>
    </row>
    <row r="63" spans="1:51" x14ac:dyDescent="0.2">
      <c r="A63" s="30" t="s">
        <v>842</v>
      </c>
      <c r="B63" s="30" t="s">
        <v>843</v>
      </c>
      <c r="C63" s="30" t="s">
        <v>844</v>
      </c>
      <c r="D63" s="31" t="s">
        <v>845</v>
      </c>
      <c r="E63" s="30">
        <v>960</v>
      </c>
      <c r="F63" s="32" t="s">
        <v>846</v>
      </c>
      <c r="G63" s="30" t="s">
        <v>45</v>
      </c>
      <c r="H63" s="32" t="s">
        <v>847</v>
      </c>
      <c r="I63" s="33" t="s">
        <v>47</v>
      </c>
      <c r="J63" s="33">
        <v>5.4613100000000001</v>
      </c>
      <c r="K63" s="33">
        <v>19.229399999999998</v>
      </c>
      <c r="L63" s="33">
        <v>1.8160000000000001</v>
      </c>
      <c r="M63" s="33">
        <v>1.9291400000000001</v>
      </c>
      <c r="N63" s="33">
        <v>2.65E-3</v>
      </c>
      <c r="O63" s="33">
        <v>1.5050300000000001E-2</v>
      </c>
      <c r="P63" s="33" t="s">
        <v>48</v>
      </c>
      <c r="Q63" s="32" t="s">
        <v>848</v>
      </c>
      <c r="R63" s="33">
        <v>2.9525686977299901</v>
      </c>
      <c r="S63" s="33">
        <v>1.56197062735194</v>
      </c>
      <c r="T63" s="33">
        <v>2790</v>
      </c>
      <c r="U63" s="33">
        <v>11.438365840167201</v>
      </c>
      <c r="V63" s="33">
        <v>0.105438192056234</v>
      </c>
      <c r="W63" s="33">
        <v>8238</v>
      </c>
      <c r="X63" s="33">
        <v>12.970072294371301</v>
      </c>
      <c r="Y63" s="33">
        <v>0.31131350541047798</v>
      </c>
      <c r="Z63" s="32" t="s">
        <v>2233</v>
      </c>
      <c r="AA63" s="34">
        <v>96771</v>
      </c>
      <c r="AB63" s="35">
        <v>0.11715879318495701</v>
      </c>
      <c r="AC63" s="35">
        <v>1.5195603443191101E-6</v>
      </c>
      <c r="AD63" s="35">
        <v>6.7390524048816002E-3</v>
      </c>
      <c r="AE63" s="35">
        <v>1</v>
      </c>
      <c r="AF63" s="35">
        <v>1.1793523702950199E-5</v>
      </c>
      <c r="AG63" s="35" t="s">
        <v>50</v>
      </c>
      <c r="AH63" s="35">
        <v>1.70061102896276E-3</v>
      </c>
      <c r="AI63" s="35">
        <v>1.47038866701241E-2</v>
      </c>
      <c r="AJ63" s="35">
        <v>4.1845018450184499</v>
      </c>
      <c r="AK63" s="35">
        <v>2.0650558835883599</v>
      </c>
      <c r="AL63" s="35">
        <v>812</v>
      </c>
      <c r="AM63" s="35">
        <v>9.6671115420750304</v>
      </c>
      <c r="AN63" s="35">
        <v>3.0686670949699599E-2</v>
      </c>
      <c r="AO63" s="35">
        <v>3401</v>
      </c>
      <c r="AP63" s="35">
        <v>11.7321674256634</v>
      </c>
      <c r="AQ63" s="35">
        <v>0.12852877820188199</v>
      </c>
      <c r="AR63" s="35">
        <v>0</v>
      </c>
      <c r="AS63" s="35">
        <v>0</v>
      </c>
      <c r="AT63" s="35">
        <v>0</v>
      </c>
      <c r="AU63" s="35">
        <v>0</v>
      </c>
      <c r="AV63" s="35">
        <v>0</v>
      </c>
      <c r="AW63" s="35">
        <v>0</v>
      </c>
      <c r="AX63" s="35">
        <v>0</v>
      </c>
      <c r="AY63" s="35">
        <v>0</v>
      </c>
    </row>
    <row r="64" spans="1:51" x14ac:dyDescent="0.2">
      <c r="A64" s="30" t="s">
        <v>571</v>
      </c>
      <c r="B64" s="30" t="s">
        <v>572</v>
      </c>
      <c r="C64" s="30" t="s">
        <v>573</v>
      </c>
      <c r="D64" s="31" t="s">
        <v>574</v>
      </c>
      <c r="E64" s="30">
        <v>292</v>
      </c>
      <c r="F64" s="32" t="s">
        <v>575</v>
      </c>
      <c r="G64" s="30" t="s">
        <v>45</v>
      </c>
      <c r="H64" s="32" t="s">
        <v>576</v>
      </c>
      <c r="I64" s="33" t="s">
        <v>47</v>
      </c>
      <c r="J64" s="33">
        <v>14.853199999999999</v>
      </c>
      <c r="K64" s="33">
        <v>20.8599</v>
      </c>
      <c r="L64" s="33">
        <v>0.48996400000000001</v>
      </c>
      <c r="M64" s="33">
        <v>1.7024999999999999</v>
      </c>
      <c r="N64" s="33">
        <v>3.8E-3</v>
      </c>
      <c r="O64" s="33">
        <v>2.0365299999999999E-2</v>
      </c>
      <c r="P64" s="33" t="s">
        <v>48</v>
      </c>
      <c r="Q64" s="32" t="s">
        <v>577</v>
      </c>
      <c r="R64" s="33">
        <v>1.3573714931274701</v>
      </c>
      <c r="S64" s="33">
        <v>0.440815619758197</v>
      </c>
      <c r="T64" s="33">
        <v>1770</v>
      </c>
      <c r="U64" s="33">
        <v>10.679721095328</v>
      </c>
      <c r="V64" s="33">
        <v>8.0885152525852502E-2</v>
      </c>
      <c r="W64" s="33">
        <v>2403</v>
      </c>
      <c r="X64" s="33">
        <v>11.1767518691791</v>
      </c>
      <c r="Y64" s="33">
        <v>0.10979120025586001</v>
      </c>
      <c r="Z64" s="32" t="s">
        <v>578</v>
      </c>
      <c r="AA64" s="34">
        <v>100000</v>
      </c>
      <c r="AB64" s="35">
        <v>1.03760868706129E-4</v>
      </c>
      <c r="AC64" s="35">
        <v>1.0338836653149999E-30</v>
      </c>
      <c r="AD64" s="35">
        <v>2.33309404163662E-4</v>
      </c>
      <c r="AE64" s="35">
        <v>9.6298895355159796E-3</v>
      </c>
      <c r="AF64" s="35">
        <v>9.1449471824886697E-29</v>
      </c>
      <c r="AG64" s="35" t="s">
        <v>50</v>
      </c>
      <c r="AH64" s="35">
        <v>2.09476165347738E-12</v>
      </c>
      <c r="AI64" s="35">
        <v>1.97848462949198E-10</v>
      </c>
      <c r="AJ64" s="35">
        <v>63.1505376344086</v>
      </c>
      <c r="AK64" s="35">
        <v>5.9807231113894002</v>
      </c>
      <c r="AL64" s="35">
        <v>92</v>
      </c>
      <c r="AM64" s="35">
        <v>6.5391588111080301</v>
      </c>
      <c r="AN64" s="35">
        <v>4.20340841595468E-3</v>
      </c>
      <c r="AO64" s="35">
        <v>5872</v>
      </c>
      <c r="AP64" s="35">
        <v>12.519881922497399</v>
      </c>
      <c r="AQ64" s="35">
        <v>0.26828711107049802</v>
      </c>
      <c r="AR64" s="35">
        <v>0</v>
      </c>
      <c r="AS64" s="35">
        <v>0</v>
      </c>
      <c r="AT64" s="35">
        <v>0</v>
      </c>
      <c r="AU64" s="35">
        <v>0</v>
      </c>
      <c r="AV64" s="35">
        <v>0</v>
      </c>
      <c r="AW64" s="35">
        <v>0</v>
      </c>
      <c r="AX64" s="35">
        <v>0</v>
      </c>
      <c r="AY64" s="35">
        <v>0</v>
      </c>
    </row>
    <row r="65" spans="1:51" x14ac:dyDescent="0.2">
      <c r="A65" s="30" t="s">
        <v>1152</v>
      </c>
      <c r="B65" s="30" t="s">
        <v>1153</v>
      </c>
      <c r="C65" s="33" t="s">
        <v>1154</v>
      </c>
      <c r="D65" s="31" t="s">
        <v>1155</v>
      </c>
      <c r="E65" s="30">
        <v>2383</v>
      </c>
      <c r="F65" s="32" t="s">
        <v>1156</v>
      </c>
      <c r="G65" s="30" t="s">
        <v>45</v>
      </c>
      <c r="H65" s="32" t="s">
        <v>1157</v>
      </c>
      <c r="I65" s="33" t="s">
        <v>47</v>
      </c>
      <c r="J65" s="33">
        <v>7.2589100000000002</v>
      </c>
      <c r="K65" s="33">
        <v>13.0966</v>
      </c>
      <c r="L65" s="33">
        <v>0.85136800000000001</v>
      </c>
      <c r="M65" s="33">
        <v>1.92041</v>
      </c>
      <c r="N65" s="33">
        <v>1.25E-3</v>
      </c>
      <c r="O65" s="33">
        <v>8.0501500000000007E-3</v>
      </c>
      <c r="P65" s="33" t="s">
        <v>48</v>
      </c>
      <c r="Q65" s="32" t="s">
        <v>1158</v>
      </c>
      <c r="R65" s="33">
        <v>1.4541030745410299</v>
      </c>
      <c r="S65" s="33">
        <v>0.54012953876132996</v>
      </c>
      <c r="T65" s="33">
        <v>1507</v>
      </c>
      <c r="U65" s="33">
        <v>10.5443901428636</v>
      </c>
      <c r="V65" s="33">
        <v>7.7480719794344496E-2</v>
      </c>
      <c r="W65" s="33">
        <v>2191</v>
      </c>
      <c r="X65" s="33">
        <v>11.0943970695491</v>
      </c>
      <c r="Y65" s="33">
        <v>0.112664952870608</v>
      </c>
      <c r="Z65" s="32" t="s">
        <v>2234</v>
      </c>
      <c r="AA65" s="34">
        <v>93009</v>
      </c>
      <c r="AB65" s="35">
        <v>4.8589085660149599E-2</v>
      </c>
      <c r="AC65" s="35">
        <v>8.44680536203818E-10</v>
      </c>
      <c r="AD65" s="35">
        <v>2.58435032304383E-3</v>
      </c>
      <c r="AE65" s="35">
        <v>0.75526549467554605</v>
      </c>
      <c r="AF65" s="35">
        <v>1.02772539039209E-8</v>
      </c>
      <c r="AG65" s="35" t="s">
        <v>50</v>
      </c>
      <c r="AH65" s="35">
        <v>9.4695349670380298E-5</v>
      </c>
      <c r="AI65" s="35">
        <v>1.26544325189015E-3</v>
      </c>
      <c r="AJ65" s="35">
        <v>6.5658914728682198</v>
      </c>
      <c r="AK65" s="35">
        <v>2.7149909039089399</v>
      </c>
      <c r="AL65" s="35">
        <v>386</v>
      </c>
      <c r="AM65" s="35">
        <v>8.5961897561444101</v>
      </c>
      <c r="AN65" s="35">
        <v>1.54251918158568E-2</v>
      </c>
      <c r="AO65" s="35">
        <v>2540</v>
      </c>
      <c r="AP65" s="35">
        <v>11.311180660053401</v>
      </c>
      <c r="AQ65" s="35">
        <v>0.101502557544757</v>
      </c>
      <c r="AR65" s="35">
        <v>0</v>
      </c>
      <c r="AS65" s="35">
        <v>0</v>
      </c>
      <c r="AT65" s="35">
        <v>0</v>
      </c>
      <c r="AU65" s="35">
        <v>0</v>
      </c>
      <c r="AV65" s="35">
        <v>0</v>
      </c>
      <c r="AW65" s="35">
        <v>0</v>
      </c>
      <c r="AX65" s="35">
        <v>0</v>
      </c>
      <c r="AY65" s="35">
        <v>0</v>
      </c>
    </row>
    <row r="66" spans="1:51" x14ac:dyDescent="0.2">
      <c r="A66" s="30" t="s">
        <v>499</v>
      </c>
      <c r="B66" s="30" t="s">
        <v>500</v>
      </c>
      <c r="C66" s="30" t="s">
        <v>501</v>
      </c>
      <c r="D66" s="31" t="s">
        <v>502</v>
      </c>
      <c r="E66" s="30">
        <v>255</v>
      </c>
      <c r="F66" s="32" t="s">
        <v>503</v>
      </c>
      <c r="G66" s="30" t="s">
        <v>45</v>
      </c>
      <c r="H66" s="32" t="s">
        <v>504</v>
      </c>
      <c r="I66" s="33" t="s">
        <v>47</v>
      </c>
      <c r="J66" s="33">
        <v>6.6972800000000001</v>
      </c>
      <c r="K66" s="33">
        <v>14.120200000000001</v>
      </c>
      <c r="L66" s="33">
        <v>1.0761099999999999</v>
      </c>
      <c r="M66" s="33">
        <v>0.93542599999999998</v>
      </c>
      <c r="N66" s="33">
        <v>0.10630000000000001</v>
      </c>
      <c r="O66" s="33">
        <v>0.26985399999999998</v>
      </c>
      <c r="P66" s="33" t="s">
        <v>57</v>
      </c>
      <c r="Q66" s="32" t="s">
        <v>505</v>
      </c>
      <c r="R66" s="33">
        <v>2.0220048899755501</v>
      </c>
      <c r="S66" s="33">
        <v>1.0157864862295301</v>
      </c>
      <c r="T66" s="33">
        <v>273</v>
      </c>
      <c r="U66" s="33">
        <v>8.0942915434642693</v>
      </c>
      <c r="V66" s="33">
        <v>5.8001843579380298E-2</v>
      </c>
      <c r="W66" s="33">
        <v>551</v>
      </c>
      <c r="X66" s="33">
        <v>9.1050721207784093</v>
      </c>
      <c r="Y66" s="33">
        <v>0.117280011345104</v>
      </c>
      <c r="Z66" s="32" t="s">
        <v>506</v>
      </c>
      <c r="AA66" s="34">
        <v>100000</v>
      </c>
      <c r="AB66" s="35">
        <v>8.0348291634955604E-2</v>
      </c>
      <c r="AC66" s="35">
        <v>4.1838990888973301E-10</v>
      </c>
      <c r="AD66" s="35">
        <v>8.3318377602297194E-3</v>
      </c>
      <c r="AE66" s="35">
        <v>1</v>
      </c>
      <c r="AF66" s="35">
        <v>5.30484133626402E-9</v>
      </c>
      <c r="AG66" s="35" t="s">
        <v>50</v>
      </c>
      <c r="AH66" s="35">
        <v>1.3325614971633099E-4</v>
      </c>
      <c r="AI66" s="35">
        <v>1.70705722826265E-3</v>
      </c>
      <c r="AJ66" s="35">
        <v>7.3809523809523796</v>
      </c>
      <c r="AK66" s="35">
        <v>2.88380698249548</v>
      </c>
      <c r="AL66" s="35">
        <v>83</v>
      </c>
      <c r="AM66" s="35">
        <v>6.3923174227787598</v>
      </c>
      <c r="AN66" s="35">
        <v>1.76558179110827E-2</v>
      </c>
      <c r="AO66" s="35">
        <v>619</v>
      </c>
      <c r="AP66" s="35">
        <v>9.2761244052742402</v>
      </c>
      <c r="AQ66" s="35">
        <v>0.13167411189108699</v>
      </c>
      <c r="AR66" s="35">
        <v>0</v>
      </c>
      <c r="AS66" s="35">
        <v>0</v>
      </c>
      <c r="AT66" s="35">
        <v>0</v>
      </c>
      <c r="AU66" s="35">
        <v>0</v>
      </c>
      <c r="AV66" s="35">
        <v>0</v>
      </c>
      <c r="AW66" s="35">
        <v>0</v>
      </c>
      <c r="AX66" s="35">
        <v>0</v>
      </c>
      <c r="AY66" s="35">
        <v>0</v>
      </c>
    </row>
    <row r="67" spans="1:51" x14ac:dyDescent="0.2">
      <c r="A67" s="30" t="s">
        <v>1990</v>
      </c>
      <c r="B67" s="30" t="s">
        <v>1991</v>
      </c>
      <c r="C67" s="30" t="s">
        <v>1992</v>
      </c>
      <c r="D67" s="31" t="s">
        <v>1993</v>
      </c>
      <c r="E67" s="30">
        <v>111</v>
      </c>
      <c r="F67" s="32" t="s">
        <v>1994</v>
      </c>
      <c r="G67" s="30" t="s">
        <v>45</v>
      </c>
      <c r="H67" s="32" t="s">
        <v>1995</v>
      </c>
      <c r="I67" s="33" t="s">
        <v>47</v>
      </c>
      <c r="J67" s="33">
        <v>4.1012300000000002</v>
      </c>
      <c r="K67" s="33">
        <v>1.96597</v>
      </c>
      <c r="L67" s="33">
        <v>-1.06081</v>
      </c>
      <c r="M67" s="33">
        <v>-1.9484600000000001</v>
      </c>
      <c r="N67" s="33">
        <v>1.6000000000000001E-3</v>
      </c>
      <c r="O67" s="33">
        <v>9.9284899999999999E-3</v>
      </c>
      <c r="P67" s="33" t="s">
        <v>48</v>
      </c>
      <c r="Q67" s="44" t="s">
        <v>1996</v>
      </c>
      <c r="R67" s="33">
        <v>1.1465633423180599</v>
      </c>
      <c r="S67" s="33">
        <v>0.19731605934420501</v>
      </c>
      <c r="T67" s="33">
        <v>989</v>
      </c>
      <c r="U67" s="33">
        <v>9.94895880075787</v>
      </c>
      <c r="V67" s="33">
        <v>4.4945181416197202E-2</v>
      </c>
      <c r="W67" s="33">
        <v>1134</v>
      </c>
      <c r="X67" s="33">
        <v>10.1488317569011</v>
      </c>
      <c r="Y67" s="33">
        <v>5.1532497425646598E-2</v>
      </c>
      <c r="Z67" s="31"/>
      <c r="AA67" s="30"/>
      <c r="AB67" s="35">
        <v>0.20669988033516301</v>
      </c>
      <c r="AC67" s="35">
        <v>1.99189076077227E-5</v>
      </c>
      <c r="AD67" s="35">
        <v>1.8395549174443599E-2</v>
      </c>
      <c r="AE67" s="35">
        <v>1</v>
      </c>
      <c r="AF67" s="35">
        <v>1.2627771631858401E-4</v>
      </c>
      <c r="AG67" s="35" t="s">
        <v>50</v>
      </c>
      <c r="AH67" s="35">
        <v>6.2420834802107798E-3</v>
      </c>
      <c r="AI67" s="35">
        <v>4.2290589900880901E-2</v>
      </c>
      <c r="AJ67" s="35">
        <v>3.625</v>
      </c>
      <c r="AK67" s="35">
        <v>1.8579809951275701</v>
      </c>
      <c r="AL67" s="35">
        <v>239</v>
      </c>
      <c r="AM67" s="35">
        <v>7.9068905956085196</v>
      </c>
      <c r="AN67" s="35">
        <v>1.0857713974195901E-2</v>
      </c>
      <c r="AO67" s="35">
        <v>869</v>
      </c>
      <c r="AP67" s="35">
        <v>9.7648715907360906</v>
      </c>
      <c r="AQ67" s="35">
        <v>3.9478466291113901E-2</v>
      </c>
      <c r="AR67" s="35">
        <v>0</v>
      </c>
      <c r="AS67" s="35">
        <v>0</v>
      </c>
      <c r="AT67" s="35">
        <v>0</v>
      </c>
      <c r="AU67" s="35">
        <v>0</v>
      </c>
      <c r="AV67" s="35">
        <v>0</v>
      </c>
      <c r="AW67" s="35">
        <v>0</v>
      </c>
      <c r="AX67" s="35">
        <v>0</v>
      </c>
      <c r="AY67" s="35">
        <v>0</v>
      </c>
    </row>
    <row r="68" spans="1:51" x14ac:dyDescent="0.2">
      <c r="A68" s="30" t="s">
        <v>467</v>
      </c>
      <c r="B68" s="30" t="s">
        <v>468</v>
      </c>
      <c r="C68" s="30" t="s">
        <v>469</v>
      </c>
      <c r="D68" s="31" t="s">
        <v>470</v>
      </c>
      <c r="E68" s="30">
        <v>913</v>
      </c>
      <c r="F68" s="32" t="s">
        <v>471</v>
      </c>
      <c r="G68" s="30" t="s">
        <v>45</v>
      </c>
      <c r="H68" s="32" t="s">
        <v>472</v>
      </c>
      <c r="I68" s="33" t="s">
        <v>47</v>
      </c>
      <c r="J68" s="33">
        <v>6.1397500000000003</v>
      </c>
      <c r="K68" s="33">
        <v>6.6729799999999999</v>
      </c>
      <c r="L68" s="33">
        <v>0.12015000000000001</v>
      </c>
      <c r="M68" s="33">
        <v>0.37262099999999998</v>
      </c>
      <c r="N68" s="33">
        <v>0.51100000000000001</v>
      </c>
      <c r="O68" s="33">
        <v>0.69788399999999995</v>
      </c>
      <c r="P68" s="33" t="s">
        <v>57</v>
      </c>
      <c r="Q68" s="32" t="s">
        <v>473</v>
      </c>
      <c r="R68" s="33">
        <v>1.0034497628288099</v>
      </c>
      <c r="S68" s="33">
        <v>4.9683907593449702E-3</v>
      </c>
      <c r="T68" s="33">
        <v>773</v>
      </c>
      <c r="U68" s="33">
        <v>9.5937054552313406</v>
      </c>
      <c r="V68" s="33">
        <v>8.1171899611466994E-2</v>
      </c>
      <c r="W68" s="33">
        <v>776</v>
      </c>
      <c r="X68" s="33">
        <v>9.6010330603779401</v>
      </c>
      <c r="Y68" s="33">
        <v>8.1451923413490196E-2</v>
      </c>
      <c r="Z68" s="32" t="s">
        <v>474</v>
      </c>
      <c r="AA68" s="34">
        <v>100000</v>
      </c>
      <c r="AB68" s="35">
        <v>0.25341473398710301</v>
      </c>
      <c r="AC68" s="35">
        <v>1.86017362326945E-5</v>
      </c>
      <c r="AD68" s="35">
        <v>2.3806532663316601E-2</v>
      </c>
      <c r="AE68" s="35">
        <v>1</v>
      </c>
      <c r="AF68" s="35">
        <v>1.18737886777423E-4</v>
      </c>
      <c r="AG68" s="35" t="s">
        <v>50</v>
      </c>
      <c r="AH68" s="35">
        <v>7.1681590542571798E-3</v>
      </c>
      <c r="AI68" s="35">
        <v>4.7021267015712902E-2</v>
      </c>
      <c r="AJ68" s="35">
        <v>3.7355371900826402</v>
      </c>
      <c r="AK68" s="35">
        <v>1.9013157251405901</v>
      </c>
      <c r="AL68" s="35">
        <v>120</v>
      </c>
      <c r="AM68" s="35">
        <v>6.9188632372745902</v>
      </c>
      <c r="AN68" s="35">
        <v>1.26010710910427E-2</v>
      </c>
      <c r="AO68" s="35">
        <v>451</v>
      </c>
      <c r="AP68" s="35">
        <v>8.8201789624151896</v>
      </c>
      <c r="AQ68" s="35">
        <v>4.7359025517169001E-2</v>
      </c>
      <c r="AR68" s="35">
        <v>0</v>
      </c>
      <c r="AS68" s="35">
        <v>0</v>
      </c>
      <c r="AT68" s="35">
        <v>0</v>
      </c>
      <c r="AU68" s="35">
        <v>0</v>
      </c>
      <c r="AV68" s="35">
        <v>0</v>
      </c>
      <c r="AW68" s="35">
        <v>0</v>
      </c>
      <c r="AX68" s="35">
        <v>0</v>
      </c>
      <c r="AY68" s="35">
        <v>0</v>
      </c>
    </row>
    <row r="69" spans="1:51" x14ac:dyDescent="0.2">
      <c r="A69" s="30" t="s">
        <v>212</v>
      </c>
      <c r="B69" s="30" t="s">
        <v>213</v>
      </c>
      <c r="C69" s="30" t="s">
        <v>214</v>
      </c>
      <c r="D69" s="31" t="s">
        <v>215</v>
      </c>
      <c r="E69" s="30">
        <v>847</v>
      </c>
      <c r="F69" s="32" t="s">
        <v>216</v>
      </c>
      <c r="G69" s="30" t="s">
        <v>45</v>
      </c>
      <c r="H69" s="32" t="s">
        <v>217</v>
      </c>
      <c r="I69" s="33" t="s">
        <v>47</v>
      </c>
      <c r="J69" s="33">
        <v>14.774800000000001</v>
      </c>
      <c r="K69" s="33">
        <v>12.6403</v>
      </c>
      <c r="L69" s="33">
        <v>-0.225105</v>
      </c>
      <c r="M69" s="33">
        <v>-0.57714500000000002</v>
      </c>
      <c r="N69" s="33">
        <v>0.30254999999999999</v>
      </c>
      <c r="O69" s="33">
        <v>0.50346000000000002</v>
      </c>
      <c r="P69" s="33" t="s">
        <v>57</v>
      </c>
      <c r="Q69" s="32" t="s">
        <v>218</v>
      </c>
      <c r="R69" s="33">
        <v>0.80394771939183796</v>
      </c>
      <c r="S69" s="33">
        <v>-0.31482640869026601</v>
      </c>
      <c r="T69" s="33">
        <v>3749</v>
      </c>
      <c r="U69" s="33">
        <v>11.8724516706333</v>
      </c>
      <c r="V69" s="33">
        <v>0.364972741433022</v>
      </c>
      <c r="W69" s="33">
        <v>3014</v>
      </c>
      <c r="X69" s="33">
        <v>11.549010979704001</v>
      </c>
      <c r="Y69" s="33">
        <v>0.29341900311526498</v>
      </c>
      <c r="Z69" s="32" t="s">
        <v>219</v>
      </c>
      <c r="AA69" s="34">
        <v>98832</v>
      </c>
      <c r="AB69" s="35">
        <v>1.8621807598993099E-2</v>
      </c>
      <c r="AC69" s="35">
        <v>7.6452307734209295E-13</v>
      </c>
      <c r="AD69" s="35">
        <v>6.1019382627425201E-4</v>
      </c>
      <c r="AE69" s="35">
        <v>0.40958192050175002</v>
      </c>
      <c r="AF69" s="35">
        <v>1.31694122055296E-11</v>
      </c>
      <c r="AG69" s="35" t="s">
        <v>50</v>
      </c>
      <c r="AH69" s="35">
        <v>5.1128877317447396E-6</v>
      </c>
      <c r="AI69" s="35">
        <v>9.80776829092859E-5</v>
      </c>
      <c r="AJ69" s="35">
        <v>9.3694690265486695</v>
      </c>
      <c r="AK69" s="35">
        <v>3.22796729180437</v>
      </c>
      <c r="AL69" s="35">
        <v>451</v>
      </c>
      <c r="AM69" s="35">
        <v>8.8201789624151896</v>
      </c>
      <c r="AN69" s="35">
        <v>4.3905763239875398E-2</v>
      </c>
      <c r="AO69" s="35">
        <v>4234</v>
      </c>
      <c r="AP69" s="35">
        <v>12.048146254219599</v>
      </c>
      <c r="AQ69" s="35">
        <v>0.41218847352024901</v>
      </c>
      <c r="AR69" s="35">
        <v>0</v>
      </c>
      <c r="AS69" s="35">
        <v>0</v>
      </c>
      <c r="AT69" s="35">
        <v>0</v>
      </c>
      <c r="AU69" s="35">
        <v>0</v>
      </c>
      <c r="AV69" s="35">
        <v>0</v>
      </c>
      <c r="AW69" s="35">
        <v>0</v>
      </c>
      <c r="AX69" s="35">
        <v>0</v>
      </c>
      <c r="AY69" s="35">
        <v>0</v>
      </c>
    </row>
    <row r="70" spans="1:51" x14ac:dyDescent="0.2">
      <c r="A70" s="30" t="s">
        <v>1329</v>
      </c>
      <c r="B70" s="30" t="s">
        <v>1330</v>
      </c>
      <c r="C70" s="30" t="s">
        <v>1331</v>
      </c>
      <c r="D70" s="31" t="s">
        <v>1332</v>
      </c>
      <c r="E70" s="30">
        <v>347</v>
      </c>
      <c r="F70" s="32" t="s">
        <v>1333</v>
      </c>
      <c r="G70" s="30" t="s">
        <v>45</v>
      </c>
      <c r="H70" s="32" t="s">
        <v>1334</v>
      </c>
      <c r="I70" s="33" t="s">
        <v>47</v>
      </c>
      <c r="J70" s="33">
        <v>9.1193000000000008</v>
      </c>
      <c r="K70" s="33">
        <v>49.043199999999999</v>
      </c>
      <c r="L70" s="33">
        <v>2.42706</v>
      </c>
      <c r="M70" s="33">
        <v>4.1914800000000003</v>
      </c>
      <c r="N70" s="36">
        <v>5.0000000000000002E-5</v>
      </c>
      <c r="O70" s="33">
        <v>4.45332E-4</v>
      </c>
      <c r="P70" s="33" t="s">
        <v>48</v>
      </c>
      <c r="Q70" s="32" t="s">
        <v>1335</v>
      </c>
      <c r="R70" s="33">
        <v>5.3918269230769198</v>
      </c>
      <c r="S70" s="33">
        <v>2.4307741869451802</v>
      </c>
      <c r="T70" s="33">
        <v>277</v>
      </c>
      <c r="U70" s="33">
        <v>8.1134892956738707</v>
      </c>
      <c r="V70" s="33">
        <v>2.90980309866051E-2</v>
      </c>
      <c r="W70" s="33">
        <v>1495</v>
      </c>
      <c r="X70" s="33">
        <v>10.546449153569201</v>
      </c>
      <c r="Y70" s="33">
        <v>0.15689154688210399</v>
      </c>
      <c r="Z70" s="32" t="s">
        <v>1336</v>
      </c>
      <c r="AA70" s="34">
        <v>100000</v>
      </c>
      <c r="AB70" s="35">
        <v>2.6748938005015902E-3</v>
      </c>
      <c r="AC70" s="35">
        <v>5.1206273363942997E-20</v>
      </c>
      <c r="AD70" s="35">
        <v>4.7559224694904102E-4</v>
      </c>
      <c r="AE70" s="35">
        <v>9.93723046886342E-2</v>
      </c>
      <c r="AF70" s="35">
        <v>1.64465105660272E-18</v>
      </c>
      <c r="AG70" s="35" t="s">
        <v>50</v>
      </c>
      <c r="AH70" s="35">
        <v>1.53776509431915E-8</v>
      </c>
      <c r="AI70" s="35">
        <v>5.3390629209305095E-7</v>
      </c>
      <c r="AJ70" s="35">
        <v>21.145569620253202</v>
      </c>
      <c r="AK70" s="35">
        <v>4.4022835191578702</v>
      </c>
      <c r="AL70" s="35">
        <v>157</v>
      </c>
      <c r="AM70" s="35">
        <v>7.3037807481771004</v>
      </c>
      <c r="AN70" s="35">
        <v>1.6472563214772799E-2</v>
      </c>
      <c r="AO70" s="35">
        <v>3340</v>
      </c>
      <c r="AP70" s="35">
        <v>11.706064267335</v>
      </c>
      <c r="AQ70" s="35">
        <v>0.35043542125695099</v>
      </c>
      <c r="AR70" s="35">
        <v>0</v>
      </c>
      <c r="AS70" s="35">
        <v>0</v>
      </c>
      <c r="AT70" s="35">
        <v>0</v>
      </c>
      <c r="AU70" s="35">
        <v>0</v>
      </c>
      <c r="AV70" s="35">
        <v>0</v>
      </c>
      <c r="AW70" s="35">
        <v>0</v>
      </c>
      <c r="AX70" s="35">
        <v>0</v>
      </c>
      <c r="AY70" s="35">
        <v>0</v>
      </c>
    </row>
    <row r="71" spans="1:51" x14ac:dyDescent="0.2">
      <c r="A71" s="30" t="s">
        <v>770</v>
      </c>
      <c r="B71" s="30" t="s">
        <v>771</v>
      </c>
      <c r="C71" s="30" t="s">
        <v>772</v>
      </c>
      <c r="D71" s="31" t="s">
        <v>773</v>
      </c>
      <c r="E71" s="30">
        <v>573</v>
      </c>
      <c r="F71" s="32" t="s">
        <v>774</v>
      </c>
      <c r="G71" s="30" t="s">
        <v>45</v>
      </c>
      <c r="H71" s="32" t="s">
        <v>775</v>
      </c>
      <c r="I71" s="33" t="s">
        <v>47</v>
      </c>
      <c r="J71" s="33">
        <v>4.5714699999999997</v>
      </c>
      <c r="K71" s="33">
        <v>10.4308</v>
      </c>
      <c r="L71" s="33">
        <v>1.1901200000000001</v>
      </c>
      <c r="M71" s="33">
        <v>2.7074699999999998</v>
      </c>
      <c r="N71" s="36">
        <v>5.0000000000000002E-5</v>
      </c>
      <c r="O71" s="33">
        <v>4.45332E-4</v>
      </c>
      <c r="P71" s="33" t="s">
        <v>48</v>
      </c>
      <c r="Q71" s="32" t="s">
        <v>776</v>
      </c>
      <c r="R71" s="33">
        <v>3.7867830423940201</v>
      </c>
      <c r="S71" s="33">
        <v>1.92097276671254</v>
      </c>
      <c r="T71" s="33">
        <v>267</v>
      </c>
      <c r="U71" s="33">
        <v>8.0655332417863494</v>
      </c>
      <c r="V71" s="33">
        <v>4.5588904047294203E-2</v>
      </c>
      <c r="W71" s="33">
        <v>1012</v>
      </c>
      <c r="X71" s="33">
        <v>9.9685344396481295</v>
      </c>
      <c r="Y71" s="33">
        <v>0.17263528876762199</v>
      </c>
      <c r="Z71" s="32" t="s">
        <v>777</v>
      </c>
      <c r="AA71" s="34">
        <v>100000</v>
      </c>
      <c r="AB71" s="35">
        <v>2.6123791376019601E-2</v>
      </c>
      <c r="AC71" s="35">
        <v>3.5403613837934098E-12</v>
      </c>
      <c r="AD71" s="35">
        <v>1.3774228284279E-3</v>
      </c>
      <c r="AE71" s="35">
        <v>0.51349145482493597</v>
      </c>
      <c r="AF71" s="35">
        <v>5.7019259569909799E-11</v>
      </c>
      <c r="AG71" s="35" t="s">
        <v>50</v>
      </c>
      <c r="AH71" s="35">
        <v>1.1837198874602699E-5</v>
      </c>
      <c r="AI71" s="35">
        <v>2.0645630901008899E-4</v>
      </c>
      <c r="AJ71" s="35">
        <v>8.8288973384030403</v>
      </c>
      <c r="AK71" s="35">
        <v>3.14223326757326</v>
      </c>
      <c r="AL71" s="35">
        <v>262</v>
      </c>
      <c r="AM71" s="35">
        <v>8.0389189892923003</v>
      </c>
      <c r="AN71" s="35">
        <v>4.4679399727148697E-2</v>
      </c>
      <c r="AO71" s="35">
        <v>2321</v>
      </c>
      <c r="AP71" s="35">
        <v>11.1811522568656</v>
      </c>
      <c r="AQ71" s="35">
        <v>0.39580491132332901</v>
      </c>
      <c r="AR71" s="35">
        <v>0</v>
      </c>
      <c r="AS71" s="35">
        <v>0</v>
      </c>
      <c r="AT71" s="35">
        <v>0</v>
      </c>
      <c r="AU71" s="35">
        <v>0</v>
      </c>
      <c r="AV71" s="35">
        <v>0</v>
      </c>
      <c r="AW71" s="35">
        <v>0</v>
      </c>
      <c r="AX71" s="35">
        <v>0</v>
      </c>
      <c r="AY71" s="35">
        <v>0</v>
      </c>
    </row>
    <row r="72" spans="1:51" x14ac:dyDescent="0.2">
      <c r="A72" s="30" t="s">
        <v>113</v>
      </c>
      <c r="B72" s="30" t="s">
        <v>114</v>
      </c>
      <c r="C72" s="30" t="s">
        <v>115</v>
      </c>
      <c r="D72" s="31" t="s">
        <v>116</v>
      </c>
      <c r="E72" s="30">
        <v>787</v>
      </c>
      <c r="F72" s="32" t="s">
        <v>117</v>
      </c>
      <c r="G72" s="30" t="s">
        <v>45</v>
      </c>
      <c r="H72" s="32" t="s">
        <v>118</v>
      </c>
      <c r="I72" s="33" t="s">
        <v>65</v>
      </c>
      <c r="J72" s="33">
        <v>0</v>
      </c>
      <c r="K72" s="33">
        <v>0</v>
      </c>
      <c r="L72" s="33">
        <v>0</v>
      </c>
      <c r="M72" s="33">
        <v>0</v>
      </c>
      <c r="N72" s="33">
        <v>1</v>
      </c>
      <c r="O72" s="33">
        <v>1</v>
      </c>
      <c r="P72" s="33" t="s">
        <v>57</v>
      </c>
      <c r="Q72" s="32" t="s">
        <v>119</v>
      </c>
      <c r="R72" s="33">
        <v>6.8655481237954898</v>
      </c>
      <c r="S72" s="33">
        <v>2.7793749052105698</v>
      </c>
      <c r="T72" s="33">
        <v>2940</v>
      </c>
      <c r="U72" s="33">
        <v>11.516869426271001</v>
      </c>
      <c r="V72" s="33">
        <v>0.15632587236606599</v>
      </c>
      <c r="W72" s="33">
        <v>20187</v>
      </c>
      <c r="X72" s="33">
        <v>14.3002585221068</v>
      </c>
      <c r="Y72" s="33">
        <v>1.07326279972354</v>
      </c>
      <c r="Z72" s="32" t="s">
        <v>2235</v>
      </c>
      <c r="AA72" s="34">
        <v>95956</v>
      </c>
      <c r="AB72" s="35">
        <v>5.9087502436693501E-6</v>
      </c>
      <c r="AC72" s="35">
        <v>5.3120326104139397E-40</v>
      </c>
      <c r="AD72" s="35">
        <v>8.9734386216844305E-5</v>
      </c>
      <c r="AE72" s="35">
        <v>1.1759468118874099E-3</v>
      </c>
      <c r="AF72" s="35">
        <v>1.31561340984585E-37</v>
      </c>
      <c r="AG72" s="35" t="s">
        <v>50</v>
      </c>
      <c r="AH72" s="35">
        <v>8.1670298330551602E-16</v>
      </c>
      <c r="AI72" s="35">
        <v>1.7847362252823501E-13</v>
      </c>
      <c r="AJ72" s="35">
        <v>160.58181818181799</v>
      </c>
      <c r="AK72" s="35">
        <v>7.3271647432535101</v>
      </c>
      <c r="AL72" s="35">
        <v>54</v>
      </c>
      <c r="AM72" s="35">
        <v>5.7813597135246599</v>
      </c>
      <c r="AN72" s="35">
        <v>2.8709660269020101E-3</v>
      </c>
      <c r="AO72" s="35">
        <v>8831</v>
      </c>
      <c r="AP72" s="35">
        <v>13.1085244567782</v>
      </c>
      <c r="AQ72" s="35">
        <v>0.46950927747354998</v>
      </c>
      <c r="AR72" s="35">
        <v>0</v>
      </c>
      <c r="AS72" s="35">
        <v>0</v>
      </c>
      <c r="AT72" s="35">
        <v>0</v>
      </c>
      <c r="AU72" s="35">
        <v>0</v>
      </c>
      <c r="AV72" s="35">
        <v>0</v>
      </c>
      <c r="AW72" s="35">
        <v>0</v>
      </c>
      <c r="AX72" s="35">
        <v>0</v>
      </c>
      <c r="AY72" s="35">
        <v>0</v>
      </c>
    </row>
    <row r="73" spans="1:51" x14ac:dyDescent="0.2">
      <c r="A73" s="30" t="s">
        <v>2236</v>
      </c>
      <c r="B73" s="30" t="s">
        <v>1505</v>
      </c>
      <c r="C73" s="30" t="s">
        <v>1506</v>
      </c>
      <c r="D73" s="31" t="s">
        <v>1507</v>
      </c>
      <c r="E73" s="30">
        <v>473</v>
      </c>
      <c r="F73" s="32" t="s">
        <v>2237</v>
      </c>
      <c r="G73" s="30" t="s">
        <v>45</v>
      </c>
      <c r="H73" s="32" t="s">
        <v>2238</v>
      </c>
      <c r="I73" s="33" t="s">
        <v>65</v>
      </c>
      <c r="J73" s="33">
        <v>0</v>
      </c>
      <c r="K73" s="33">
        <v>59.462600000000002</v>
      </c>
      <c r="L73" s="33">
        <v>0</v>
      </c>
      <c r="M73" s="33">
        <v>0</v>
      </c>
      <c r="N73" s="33">
        <v>1</v>
      </c>
      <c r="O73" s="33">
        <v>1</v>
      </c>
      <c r="P73" s="33" t="s">
        <v>57</v>
      </c>
      <c r="Q73" s="38" t="s">
        <v>1508</v>
      </c>
      <c r="R73" s="35">
        <v>0.30339611790079102</v>
      </c>
      <c r="S73" s="35">
        <v>-1.7207254691610501</v>
      </c>
      <c r="T73" s="35">
        <v>57958</v>
      </c>
      <c r="U73" s="35">
        <v>15.814384925829</v>
      </c>
      <c r="V73" s="35">
        <v>2.93400492727211</v>
      </c>
      <c r="W73" s="35">
        <v>17584</v>
      </c>
      <c r="X73" s="35">
        <v>14.0869454881115</v>
      </c>
      <c r="Y73" s="35">
        <v>0.89016570483615098</v>
      </c>
      <c r="Z73" s="32" t="s">
        <v>1509</v>
      </c>
      <c r="AA73" s="34">
        <v>100000</v>
      </c>
      <c r="AB73" s="35">
        <v>1.5906348279117701E-6</v>
      </c>
      <c r="AC73" s="35">
        <v>4.3872485181146798E-44</v>
      </c>
      <c r="AD73" s="35">
        <v>3.5893754486759903E-5</v>
      </c>
      <c r="AE73" s="35">
        <v>4.8402809155672E-4</v>
      </c>
      <c r="AF73" s="35">
        <v>1.74628159765672E-41</v>
      </c>
      <c r="AG73" s="35" t="s">
        <v>50</v>
      </c>
      <c r="AH73" s="35">
        <v>2.1867117174067702E-17</v>
      </c>
      <c r="AI73" s="35">
        <v>7.3851218456055999E-15</v>
      </c>
      <c r="AJ73" s="35">
        <v>233.52380952381</v>
      </c>
      <c r="AK73" s="35">
        <v>7.8674258409120199</v>
      </c>
      <c r="AL73" s="35">
        <v>62</v>
      </c>
      <c r="AM73" s="35">
        <v>5.9772799234999203</v>
      </c>
      <c r="AN73" s="35">
        <v>3.1386048395261701E-3</v>
      </c>
      <c r="AO73" s="35">
        <v>14711</v>
      </c>
      <c r="AP73" s="35">
        <v>13.8447057644119</v>
      </c>
      <c r="AQ73" s="35">
        <v>0.74470993216563697</v>
      </c>
      <c r="AR73" s="35">
        <v>0</v>
      </c>
      <c r="AS73" s="35">
        <v>0</v>
      </c>
      <c r="AT73" s="35">
        <v>0</v>
      </c>
      <c r="AU73" s="35">
        <v>0</v>
      </c>
      <c r="AV73" s="35">
        <v>0</v>
      </c>
      <c r="AW73" s="35">
        <v>0</v>
      </c>
      <c r="AX73" s="35">
        <v>0</v>
      </c>
      <c r="AY73" s="35">
        <v>0</v>
      </c>
    </row>
    <row r="74" spans="1:51" x14ac:dyDescent="0.2">
      <c r="A74" s="30" t="s">
        <v>180</v>
      </c>
      <c r="B74" s="30" t="s">
        <v>181</v>
      </c>
      <c r="C74" s="30" t="s">
        <v>182</v>
      </c>
      <c r="D74" s="31" t="s">
        <v>183</v>
      </c>
      <c r="E74" s="30">
        <v>429</v>
      </c>
      <c r="F74" s="32" t="s">
        <v>184</v>
      </c>
      <c r="G74" s="30" t="s">
        <v>45</v>
      </c>
      <c r="H74" s="32" t="s">
        <v>185</v>
      </c>
      <c r="I74" s="33" t="s">
        <v>47</v>
      </c>
      <c r="J74" s="33">
        <v>23.606300000000001</v>
      </c>
      <c r="K74" s="33">
        <v>496.35199999999998</v>
      </c>
      <c r="L74" s="33">
        <v>4.39412</v>
      </c>
      <c r="M74" s="33">
        <v>16.026199999999999</v>
      </c>
      <c r="N74" s="36">
        <v>5.0000000000000002E-5</v>
      </c>
      <c r="O74" s="33">
        <v>4.45332E-4</v>
      </c>
      <c r="P74" s="33" t="s">
        <v>48</v>
      </c>
      <c r="Q74" s="32" t="s">
        <v>186</v>
      </c>
      <c r="R74" s="33">
        <v>20.987789605510301</v>
      </c>
      <c r="S74" s="33">
        <v>4.3914783275923002</v>
      </c>
      <c r="T74" s="33">
        <v>1065</v>
      </c>
      <c r="U74" s="33">
        <v>10.0259453546422</v>
      </c>
      <c r="V74" s="33">
        <v>7.3812164910334599E-2</v>
      </c>
      <c r="W74" s="33">
        <v>22345</v>
      </c>
      <c r="X74" s="33">
        <v>14.440543659875001</v>
      </c>
      <c r="Y74" s="33">
        <v>1.5491541874653401</v>
      </c>
      <c r="Z74" s="32" t="s">
        <v>187</v>
      </c>
      <c r="AA74" s="34">
        <v>98598</v>
      </c>
      <c r="AB74" s="35">
        <v>8.3529663709657996E-3</v>
      </c>
      <c r="AC74" s="35">
        <v>3.7559714360733998E-16</v>
      </c>
      <c r="AD74" s="35">
        <v>6.8198133524766103E-4</v>
      </c>
      <c r="AE74" s="35">
        <v>0.229861259763985</v>
      </c>
      <c r="AF74" s="35">
        <v>8.6847098869373594E-15</v>
      </c>
      <c r="AG74" s="35" t="s">
        <v>50</v>
      </c>
      <c r="AH74" s="35">
        <v>3.9019771701960698E-7</v>
      </c>
      <c r="AI74" s="35">
        <v>9.5998974750188207E-6</v>
      </c>
      <c r="AJ74" s="35">
        <v>13.8669950738916</v>
      </c>
      <c r="AK74" s="35">
        <v>3.7935832897824202</v>
      </c>
      <c r="AL74" s="35">
        <v>202</v>
      </c>
      <c r="AM74" s="35">
        <v>7.66533591718518</v>
      </c>
      <c r="AN74" s="35">
        <v>1.40044370493622E-2</v>
      </c>
      <c r="AO74" s="35">
        <v>2814</v>
      </c>
      <c r="AP74" s="35">
        <v>11.4589192069676</v>
      </c>
      <c r="AQ74" s="35">
        <v>0.195091514143095</v>
      </c>
      <c r="AR74" s="35">
        <v>0</v>
      </c>
      <c r="AS74" s="35">
        <v>0</v>
      </c>
      <c r="AT74" s="35">
        <v>0</v>
      </c>
      <c r="AU74" s="35">
        <v>0</v>
      </c>
      <c r="AV74" s="35">
        <v>0</v>
      </c>
      <c r="AW74" s="35">
        <v>0</v>
      </c>
      <c r="AX74" s="35">
        <v>0</v>
      </c>
      <c r="AY74" s="35">
        <v>0</v>
      </c>
    </row>
    <row r="75" spans="1:51" x14ac:dyDescent="0.2">
      <c r="A75" s="33" t="s">
        <v>1582</v>
      </c>
      <c r="B75" s="33" t="s">
        <v>1583</v>
      </c>
      <c r="C75" s="30" t="s">
        <v>1584</v>
      </c>
      <c r="D75" s="42" t="s">
        <v>1585</v>
      </c>
      <c r="E75" s="30">
        <v>243</v>
      </c>
      <c r="F75" s="31" t="s">
        <v>1586</v>
      </c>
      <c r="G75" s="30" t="s">
        <v>45</v>
      </c>
      <c r="H75" s="45" t="s">
        <v>1587</v>
      </c>
      <c r="I75" s="33" t="s">
        <v>65</v>
      </c>
      <c r="J75" s="33">
        <v>0</v>
      </c>
      <c r="K75" s="33">
        <v>0</v>
      </c>
      <c r="L75" s="33">
        <v>0</v>
      </c>
      <c r="M75" s="33">
        <v>0</v>
      </c>
      <c r="N75" s="33">
        <v>1</v>
      </c>
      <c r="O75" s="33">
        <v>1</v>
      </c>
      <c r="P75" s="33" t="s">
        <v>57</v>
      </c>
      <c r="Q75" s="32" t="s">
        <v>1588</v>
      </c>
      <c r="R75" s="33">
        <v>1.1859435319052301</v>
      </c>
      <c r="S75" s="33">
        <v>0.24603531833269501</v>
      </c>
      <c r="T75" s="33">
        <v>8807</v>
      </c>
      <c r="U75" s="33">
        <v>13.1042504406195</v>
      </c>
      <c r="V75" s="33">
        <v>0.35447691110574497</v>
      </c>
      <c r="W75" s="33">
        <v>10445</v>
      </c>
      <c r="X75" s="33">
        <v>13.3490292672116</v>
      </c>
      <c r="Y75" s="33">
        <v>0.42038959993560299</v>
      </c>
      <c r="Z75" s="32" t="s">
        <v>1589</v>
      </c>
      <c r="AA75" s="40">
        <v>100</v>
      </c>
      <c r="AB75" s="35">
        <v>8.9422334251882205E-3</v>
      </c>
      <c r="AC75" s="35">
        <v>4.8064294525764903E-15</v>
      </c>
      <c r="AD75" s="35">
        <v>2.0190236898776101E-4</v>
      </c>
      <c r="AE75" s="35">
        <v>0.23878961104228899</v>
      </c>
      <c r="AF75" s="35">
        <v>1.02228351620162E-13</v>
      </c>
      <c r="AG75" s="35" t="s">
        <v>50</v>
      </c>
      <c r="AH75" s="35">
        <v>5.9795375435957797E-7</v>
      </c>
      <c r="AI75" s="35">
        <v>1.40298833522895E-5</v>
      </c>
      <c r="AJ75" s="35">
        <v>11.9139280125196</v>
      </c>
      <c r="AK75" s="35">
        <v>3.5745772419172401</v>
      </c>
      <c r="AL75" s="35">
        <v>638</v>
      </c>
      <c r="AM75" s="35">
        <v>9.3196721209470006</v>
      </c>
      <c r="AN75" s="35">
        <v>2.5678177573854901E-2</v>
      </c>
      <c r="AO75" s="35">
        <v>7612</v>
      </c>
      <c r="AP75" s="35">
        <v>12.894249362864199</v>
      </c>
      <c r="AQ75" s="35">
        <v>0.306367222088062</v>
      </c>
      <c r="AR75" s="35">
        <v>0</v>
      </c>
      <c r="AS75" s="35">
        <v>0</v>
      </c>
      <c r="AT75" s="35">
        <v>0</v>
      </c>
      <c r="AU75" s="35">
        <v>0</v>
      </c>
      <c r="AV75" s="35">
        <v>0</v>
      </c>
      <c r="AW75" s="35">
        <v>0</v>
      </c>
      <c r="AX75" s="35">
        <v>0</v>
      </c>
      <c r="AY75" s="35">
        <v>0</v>
      </c>
    </row>
    <row r="76" spans="1:51" x14ac:dyDescent="0.2">
      <c r="A76" s="30" t="s">
        <v>1566</v>
      </c>
      <c r="B76" s="30" t="s">
        <v>1567</v>
      </c>
      <c r="C76" s="30" t="s">
        <v>1568</v>
      </c>
      <c r="D76" s="31" t="s">
        <v>1569</v>
      </c>
      <c r="E76" s="30">
        <v>377</v>
      </c>
      <c r="F76" s="32" t="s">
        <v>1570</v>
      </c>
      <c r="G76" s="30" t="s">
        <v>45</v>
      </c>
      <c r="H76" s="32" t="s">
        <v>1571</v>
      </c>
      <c r="I76" s="33" t="s">
        <v>47</v>
      </c>
      <c r="J76" s="33">
        <v>16.829999999999998</v>
      </c>
      <c r="K76" s="33">
        <v>15.1897</v>
      </c>
      <c r="L76" s="33">
        <v>-0.14794099999999999</v>
      </c>
      <c r="M76" s="33">
        <v>-0.146874</v>
      </c>
      <c r="N76" s="33">
        <v>0.79605000000000004</v>
      </c>
      <c r="O76" s="33">
        <v>0.89085800000000004</v>
      </c>
      <c r="P76" s="33" t="s">
        <v>57</v>
      </c>
      <c r="Q76" s="32" t="s">
        <v>1572</v>
      </c>
      <c r="R76" s="33">
        <v>0.92139054181020996</v>
      </c>
      <c r="S76" s="33">
        <v>-0.118115306315263</v>
      </c>
      <c r="T76" s="33">
        <v>1064</v>
      </c>
      <c r="U76" s="33">
        <v>10.0562835017532</v>
      </c>
      <c r="V76" s="33">
        <v>0.29016721192293699</v>
      </c>
      <c r="W76" s="33">
        <v>981</v>
      </c>
      <c r="X76" s="33">
        <v>9.9289622617276301</v>
      </c>
      <c r="Y76" s="33">
        <v>0.267357324609233</v>
      </c>
      <c r="Z76" s="32" t="s">
        <v>1573</v>
      </c>
      <c r="AA76" s="34">
        <v>100000</v>
      </c>
      <c r="AB76" s="35">
        <v>0.146287179047319</v>
      </c>
      <c r="AC76" s="35">
        <v>1.7687394050531701E-7</v>
      </c>
      <c r="AD76" s="35">
        <v>1.1539842067480301E-2</v>
      </c>
      <c r="AE76" s="35">
        <v>1</v>
      </c>
      <c r="AF76" s="35">
        <v>1.5795353100414699E-6</v>
      </c>
      <c r="AG76" s="35" t="s">
        <v>50</v>
      </c>
      <c r="AH76" s="35">
        <v>1.1456227281051699E-3</v>
      </c>
      <c r="AI76" s="35">
        <v>1.0613437493542901E-2</v>
      </c>
      <c r="AJ76" s="35">
        <v>5.0862068965517198</v>
      </c>
      <c r="AK76" s="35">
        <v>2.3465901491216301</v>
      </c>
      <c r="AL76" s="35">
        <v>115</v>
      </c>
      <c r="AM76" s="35">
        <v>6.8579809951275701</v>
      </c>
      <c r="AN76" s="35">
        <v>3.1352235550708797E-2</v>
      </c>
      <c r="AO76" s="35">
        <v>589</v>
      </c>
      <c r="AP76" s="35">
        <v>9.2045711442492006</v>
      </c>
      <c r="AQ76" s="35">
        <v>0.16057797164667401</v>
      </c>
      <c r="AR76" s="35">
        <v>0</v>
      </c>
      <c r="AS76" s="35">
        <v>0</v>
      </c>
      <c r="AT76" s="35">
        <v>0</v>
      </c>
      <c r="AU76" s="35">
        <v>0</v>
      </c>
      <c r="AV76" s="35">
        <v>0</v>
      </c>
      <c r="AW76" s="35">
        <v>0</v>
      </c>
      <c r="AX76" s="35">
        <v>0</v>
      </c>
      <c r="AY76" s="35">
        <v>0</v>
      </c>
    </row>
    <row r="77" spans="1:51" x14ac:dyDescent="0.2">
      <c r="A77" s="30" t="s">
        <v>1041</v>
      </c>
      <c r="B77" s="30" t="s">
        <v>1042</v>
      </c>
      <c r="C77" s="30" t="s">
        <v>1043</v>
      </c>
      <c r="D77" s="31" t="s">
        <v>1044</v>
      </c>
      <c r="E77" s="30">
        <v>642</v>
      </c>
      <c r="F77" s="32" t="s">
        <v>1045</v>
      </c>
      <c r="G77" s="30" t="s">
        <v>45</v>
      </c>
      <c r="H77" s="32" t="s">
        <v>1046</v>
      </c>
      <c r="I77" s="33" t="s">
        <v>47</v>
      </c>
      <c r="J77" s="33">
        <v>16.917899999999999</v>
      </c>
      <c r="K77" s="33">
        <v>24.622299999999999</v>
      </c>
      <c r="L77" s="33">
        <v>0.54141099999999998</v>
      </c>
      <c r="M77" s="33">
        <v>2.1267499999999999</v>
      </c>
      <c r="N77" s="33">
        <v>2.9999999999999997E-4</v>
      </c>
      <c r="O77" s="33">
        <v>2.28882E-3</v>
      </c>
      <c r="P77" s="33" t="s">
        <v>48</v>
      </c>
      <c r="Q77" s="32" t="s">
        <v>1047</v>
      </c>
      <c r="R77" s="33">
        <v>1.49684210526316</v>
      </c>
      <c r="S77" s="33">
        <v>0.58192204640110501</v>
      </c>
      <c r="T77" s="33">
        <v>2533</v>
      </c>
      <c r="U77" s="33">
        <v>11.3018356426015</v>
      </c>
      <c r="V77" s="33">
        <v>7.5798376318991501E-2</v>
      </c>
      <c r="W77" s="33">
        <v>3792</v>
      </c>
      <c r="X77" s="33">
        <v>11.8871554885439</v>
      </c>
      <c r="Y77" s="33">
        <v>0.11345820118484801</v>
      </c>
      <c r="Z77" s="32" t="s">
        <v>1048</v>
      </c>
      <c r="AA77" s="34">
        <v>100000</v>
      </c>
      <c r="AB77" s="35">
        <v>0.117942838153514</v>
      </c>
      <c r="AC77" s="35">
        <v>1.78619422158392E-6</v>
      </c>
      <c r="AD77" s="35">
        <v>6.5865039483129504E-3</v>
      </c>
      <c r="AE77" s="35">
        <v>1</v>
      </c>
      <c r="AF77" s="35">
        <v>1.36724825546379E-5</v>
      </c>
      <c r="AG77" s="35" t="s">
        <v>50</v>
      </c>
      <c r="AH77" s="35">
        <v>1.77763961777849E-3</v>
      </c>
      <c r="AI77" s="35">
        <v>1.5275091395637101E-2</v>
      </c>
      <c r="AJ77" s="35">
        <v>4.1253854059609498</v>
      </c>
      <c r="AK77" s="35">
        <v>2.04452890658151</v>
      </c>
      <c r="AL77" s="35">
        <v>972</v>
      </c>
      <c r="AM77" s="35">
        <v>9.9262959947811105</v>
      </c>
      <c r="AN77" s="35">
        <v>2.9082640177128801E-2</v>
      </c>
      <c r="AO77" s="35">
        <v>4013</v>
      </c>
      <c r="AP77" s="35">
        <v>11.970824901362599</v>
      </c>
      <c r="AQ77" s="35">
        <v>0.120070612171623</v>
      </c>
      <c r="AR77" s="35">
        <v>0</v>
      </c>
      <c r="AS77" s="35">
        <v>0</v>
      </c>
      <c r="AT77" s="35">
        <v>0</v>
      </c>
      <c r="AU77" s="35">
        <v>0</v>
      </c>
      <c r="AV77" s="35">
        <v>0</v>
      </c>
      <c r="AW77" s="35">
        <v>0</v>
      </c>
      <c r="AX77" s="35">
        <v>0</v>
      </c>
      <c r="AY77" s="35">
        <v>0</v>
      </c>
    </row>
    <row r="78" spans="1:51" x14ac:dyDescent="0.2">
      <c r="A78" s="30" t="s">
        <v>563</v>
      </c>
      <c r="B78" s="30" t="s">
        <v>564</v>
      </c>
      <c r="C78" s="30" t="s">
        <v>565</v>
      </c>
      <c r="D78" s="31" t="s">
        <v>566</v>
      </c>
      <c r="E78" s="30">
        <v>552</v>
      </c>
      <c r="F78" s="32" t="s">
        <v>567</v>
      </c>
      <c r="G78" s="30" t="s">
        <v>45</v>
      </c>
      <c r="H78" s="32" t="s">
        <v>568</v>
      </c>
      <c r="I78" s="33" t="s">
        <v>47</v>
      </c>
      <c r="J78" s="33">
        <v>18.152899999999999</v>
      </c>
      <c r="K78" s="33">
        <v>39.392200000000003</v>
      </c>
      <c r="L78" s="33">
        <v>1.11771</v>
      </c>
      <c r="M78" s="33">
        <v>3.6047699999999998</v>
      </c>
      <c r="N78" s="36">
        <v>5.0000000000000002E-5</v>
      </c>
      <c r="O78" s="33">
        <v>4.45332E-4</v>
      </c>
      <c r="P78" s="33" t="s">
        <v>48</v>
      </c>
      <c r="Q78" s="32" t="s">
        <v>569</v>
      </c>
      <c r="R78" s="33">
        <v>2.02549730739642</v>
      </c>
      <c r="S78" s="33">
        <v>1.01827616717275</v>
      </c>
      <c r="T78" s="33">
        <v>3033</v>
      </c>
      <c r="U78" s="33">
        <v>11.563968133843399</v>
      </c>
      <c r="V78" s="33">
        <v>0.14629558170943499</v>
      </c>
      <c r="W78" s="33">
        <v>6143</v>
      </c>
      <c r="X78" s="33">
        <v>12.584901506908601</v>
      </c>
      <c r="Y78" s="33">
        <v>0.29632130683645302</v>
      </c>
      <c r="Z78" s="32" t="s">
        <v>570</v>
      </c>
      <c r="AA78" s="34">
        <v>100000</v>
      </c>
      <c r="AB78" s="35">
        <v>2.5539508406296699E-4</v>
      </c>
      <c r="AC78" s="35">
        <v>2.0297207930141201E-27</v>
      </c>
      <c r="AD78" s="35">
        <v>1.52548456568535E-4</v>
      </c>
      <c r="AE78" s="35">
        <v>1.81297975279094E-2</v>
      </c>
      <c r="AF78" s="35">
        <v>1.26049370815682E-25</v>
      </c>
      <c r="AG78" s="35" t="s">
        <v>50</v>
      </c>
      <c r="AH78" s="35">
        <v>2.5712141475717202E-11</v>
      </c>
      <c r="AI78" s="35">
        <v>1.7367382833143501E-9</v>
      </c>
      <c r="AJ78" s="35">
        <v>43.473684210526301</v>
      </c>
      <c r="AK78" s="35">
        <v>5.4420704579758601</v>
      </c>
      <c r="AL78" s="35">
        <v>189</v>
      </c>
      <c r="AM78" s="35">
        <v>7.5698556083309496</v>
      </c>
      <c r="AN78" s="35">
        <v>9.1163418869380699E-3</v>
      </c>
      <c r="AO78" s="35">
        <v>8259</v>
      </c>
      <c r="AP78" s="35">
        <v>13.011926066306801</v>
      </c>
      <c r="AQ78" s="35">
        <v>0.39836967007524599</v>
      </c>
      <c r="AR78" s="35">
        <v>0</v>
      </c>
      <c r="AS78" s="35">
        <v>0</v>
      </c>
      <c r="AT78" s="35">
        <v>0</v>
      </c>
      <c r="AU78" s="35">
        <v>0</v>
      </c>
      <c r="AV78" s="35">
        <v>0</v>
      </c>
      <c r="AW78" s="35">
        <v>0</v>
      </c>
      <c r="AX78" s="35">
        <v>0</v>
      </c>
      <c r="AY78" s="35">
        <v>0</v>
      </c>
    </row>
    <row r="79" spans="1:51" x14ac:dyDescent="0.2">
      <c r="A79" s="30" t="s">
        <v>786</v>
      </c>
      <c r="B79" s="30" t="s">
        <v>787</v>
      </c>
      <c r="C79" s="30" t="s">
        <v>788</v>
      </c>
      <c r="D79" s="31" t="s">
        <v>789</v>
      </c>
      <c r="E79" s="30">
        <v>334</v>
      </c>
      <c r="F79" s="32" t="s">
        <v>790</v>
      </c>
      <c r="G79" s="30" t="s">
        <v>45</v>
      </c>
      <c r="H79" s="32" t="s">
        <v>791</v>
      </c>
      <c r="I79" s="33" t="s">
        <v>47</v>
      </c>
      <c r="J79" s="33">
        <v>17.350200000000001</v>
      </c>
      <c r="K79" s="33">
        <v>24.136299999999999</v>
      </c>
      <c r="L79" s="33">
        <v>0.47625499999999998</v>
      </c>
      <c r="M79" s="33">
        <v>1.6477200000000001</v>
      </c>
      <c r="N79" s="33">
        <v>4.4000000000000003E-3</v>
      </c>
      <c r="O79" s="33">
        <v>2.30327E-2</v>
      </c>
      <c r="P79" s="33" t="s">
        <v>48</v>
      </c>
      <c r="Q79" s="32" t="s">
        <v>792</v>
      </c>
      <c r="R79" s="33">
        <v>1.3589375448671901</v>
      </c>
      <c r="S79" s="33">
        <v>0.44247915310245201</v>
      </c>
      <c r="T79" s="33">
        <v>464</v>
      </c>
      <c r="U79" s="33">
        <v>8.86088364094336</v>
      </c>
      <c r="V79" s="33">
        <v>6.0123440804523302E-2</v>
      </c>
      <c r="W79" s="33">
        <v>631</v>
      </c>
      <c r="X79" s="33">
        <v>9.3036042756394597</v>
      </c>
      <c r="Y79" s="33">
        <v>8.1704001035866905E-2</v>
      </c>
      <c r="Z79" s="32" t="s">
        <v>793</v>
      </c>
      <c r="AA79" s="34">
        <v>100000</v>
      </c>
      <c r="AB79" s="35">
        <v>0.25500462230461102</v>
      </c>
      <c r="AC79" s="35">
        <v>1.8283382545830799E-5</v>
      </c>
      <c r="AD79" s="35">
        <v>2.41340631730079E-2</v>
      </c>
      <c r="AE79" s="35">
        <v>1</v>
      </c>
      <c r="AF79" s="35">
        <v>1.16973764910037E-4</v>
      </c>
      <c r="AG79" s="35" t="s">
        <v>50</v>
      </c>
      <c r="AH79" s="35">
        <v>7.1783613843336303E-3</v>
      </c>
      <c r="AI79" s="35">
        <v>4.7060492722587201E-2</v>
      </c>
      <c r="AJ79" s="35">
        <v>3.7457627118644101</v>
      </c>
      <c r="AK79" s="35">
        <v>1.9052595100295899</v>
      </c>
      <c r="AL79" s="35">
        <v>117</v>
      </c>
      <c r="AM79" s="35">
        <v>6.8826430493618398</v>
      </c>
      <c r="AN79" s="35">
        <v>1.5149553282403199E-2</v>
      </c>
      <c r="AO79" s="35">
        <v>441</v>
      </c>
      <c r="AP79" s="35">
        <v>8.7879025593914299</v>
      </c>
      <c r="AQ79" s="35">
        <v>5.7102162372135203E-2</v>
      </c>
      <c r="AR79" s="35">
        <v>0</v>
      </c>
      <c r="AS79" s="35">
        <v>0</v>
      </c>
      <c r="AT79" s="35">
        <v>0</v>
      </c>
      <c r="AU79" s="35">
        <v>0</v>
      </c>
      <c r="AV79" s="35">
        <v>0</v>
      </c>
      <c r="AW79" s="35">
        <v>0</v>
      </c>
      <c r="AX79" s="35">
        <v>0</v>
      </c>
      <c r="AY79" s="35">
        <v>0</v>
      </c>
    </row>
    <row r="80" spans="1:51" x14ac:dyDescent="0.2">
      <c r="A80" s="30" t="s">
        <v>1855</v>
      </c>
      <c r="B80" s="30" t="s">
        <v>1856</v>
      </c>
      <c r="C80" s="30" t="s">
        <v>1857</v>
      </c>
      <c r="D80" s="31" t="s">
        <v>1858</v>
      </c>
      <c r="E80" s="30">
        <v>1072</v>
      </c>
      <c r="F80" s="32" t="s">
        <v>1859</v>
      </c>
      <c r="G80" s="30" t="s">
        <v>45</v>
      </c>
      <c r="H80" s="32" t="s">
        <v>1860</v>
      </c>
      <c r="I80" s="33" t="s">
        <v>47</v>
      </c>
      <c r="J80" s="33">
        <v>3.1620599999999999</v>
      </c>
      <c r="K80" s="33">
        <v>4.92035</v>
      </c>
      <c r="L80" s="33">
        <v>0.63789499999999999</v>
      </c>
      <c r="M80" s="33">
        <v>1.8482799999999999</v>
      </c>
      <c r="N80" s="33">
        <v>1.5499999999999999E-3</v>
      </c>
      <c r="O80" s="33">
        <v>9.6602500000000004E-3</v>
      </c>
      <c r="P80" s="33" t="s">
        <v>48</v>
      </c>
      <c r="Q80" s="32" t="s">
        <v>1861</v>
      </c>
      <c r="R80" s="33">
        <v>1.95058823529412</v>
      </c>
      <c r="S80" s="33">
        <v>0.96390926047068604</v>
      </c>
      <c r="T80" s="33">
        <v>425</v>
      </c>
      <c r="U80" s="33">
        <v>8.7300735213595893</v>
      </c>
      <c r="V80" s="33">
        <v>0.109366958311889</v>
      </c>
      <c r="W80" s="33">
        <v>829</v>
      </c>
      <c r="X80" s="33">
        <v>9.6949795822214693</v>
      </c>
      <c r="Y80" s="33">
        <v>0.21332990221307299</v>
      </c>
      <c r="Z80" s="32" t="s">
        <v>1862</v>
      </c>
      <c r="AA80" s="34">
        <v>100000</v>
      </c>
      <c r="AB80" s="35">
        <v>7.5246840779349497E-2</v>
      </c>
      <c r="AC80" s="35">
        <v>9.9335553160862094E-10</v>
      </c>
      <c r="AD80" s="35">
        <v>7.4659009332376201E-3</v>
      </c>
      <c r="AE80" s="35">
        <v>1</v>
      </c>
      <c r="AF80" s="35">
        <v>1.19815448049546E-8</v>
      </c>
      <c r="AG80" s="35" t="s">
        <v>50</v>
      </c>
      <c r="AH80" s="35">
        <v>1.62798871309211E-4</v>
      </c>
      <c r="AI80" s="35">
        <v>2.0295228419923502E-3</v>
      </c>
      <c r="AJ80" s="35">
        <v>6.8487394957983199</v>
      </c>
      <c r="AK80" s="35">
        <v>2.7758384858105001</v>
      </c>
      <c r="AL80" s="35">
        <v>118</v>
      </c>
      <c r="AM80" s="35">
        <v>6.8948177633079402</v>
      </c>
      <c r="AN80" s="35">
        <v>3.03654143077715E-2</v>
      </c>
      <c r="AO80" s="35">
        <v>814</v>
      </c>
      <c r="AP80" s="35">
        <v>9.6706562491184407</v>
      </c>
      <c r="AQ80" s="35">
        <v>0.20946989191971199</v>
      </c>
      <c r="AR80" s="35">
        <v>0</v>
      </c>
      <c r="AS80" s="35">
        <v>0</v>
      </c>
      <c r="AT80" s="35">
        <v>0</v>
      </c>
      <c r="AU80" s="35">
        <v>0</v>
      </c>
      <c r="AV80" s="35">
        <v>0</v>
      </c>
      <c r="AW80" s="35">
        <v>0</v>
      </c>
      <c r="AX80" s="35">
        <v>0</v>
      </c>
      <c r="AY80" s="35">
        <v>0</v>
      </c>
    </row>
    <row r="81" spans="1:51" x14ac:dyDescent="0.2">
      <c r="A81" s="30" t="s">
        <v>702</v>
      </c>
      <c r="B81" s="30" t="s">
        <v>703</v>
      </c>
      <c r="C81" s="30" t="s">
        <v>704</v>
      </c>
      <c r="D81" s="31" t="s">
        <v>705</v>
      </c>
      <c r="E81" s="30">
        <v>394</v>
      </c>
      <c r="F81" s="32" t="s">
        <v>706</v>
      </c>
      <c r="G81" s="30" t="s">
        <v>45</v>
      </c>
      <c r="H81" s="32" t="s">
        <v>707</v>
      </c>
      <c r="I81" s="33" t="s">
        <v>47</v>
      </c>
      <c r="J81" s="33">
        <v>2.9281300000000001E-3</v>
      </c>
      <c r="K81" s="33">
        <v>5.8017599999999998</v>
      </c>
      <c r="L81" s="33">
        <v>10.952299999999999</v>
      </c>
      <c r="M81" s="33">
        <v>1.06447</v>
      </c>
      <c r="N81" s="33">
        <v>0.14274999999999999</v>
      </c>
      <c r="O81" s="33">
        <v>0.32555099999999998</v>
      </c>
      <c r="P81" s="33" t="s">
        <v>57</v>
      </c>
      <c r="Q81" s="32" t="s">
        <v>700</v>
      </c>
      <c r="R81" s="33">
        <v>5.5</v>
      </c>
      <c r="S81" s="33">
        <v>2.4594316186373</v>
      </c>
      <c r="T81" s="33">
        <v>65</v>
      </c>
      <c r="U81" s="33">
        <v>6.0300926189524597</v>
      </c>
      <c r="V81" s="33">
        <v>4.4535332878891196E-3</v>
      </c>
      <c r="W81" s="33">
        <v>359</v>
      </c>
      <c r="X81" s="33">
        <v>8.4884209916910098</v>
      </c>
      <c r="Y81" s="33">
        <v>2.44944330833901E-2</v>
      </c>
      <c r="Z81" s="32" t="s">
        <v>708</v>
      </c>
      <c r="AA81" s="34">
        <v>100000</v>
      </c>
      <c r="AB81" s="35">
        <v>0.22383444534291999</v>
      </c>
      <c r="AC81" s="35">
        <v>4.0236807175607904E-6</v>
      </c>
      <c r="AD81" s="35">
        <v>1.82923546302943E-2</v>
      </c>
      <c r="AE81" s="35">
        <v>1</v>
      </c>
      <c r="AF81" s="35">
        <v>2.8894279379648801E-5</v>
      </c>
      <c r="AG81" s="35" t="s">
        <v>50</v>
      </c>
      <c r="AH81" s="35">
        <v>3.9814265224201104E-3</v>
      </c>
      <c r="AI81" s="35">
        <v>2.9543507357820201E-2</v>
      </c>
      <c r="AJ81" s="35">
        <v>4.1941747572815498</v>
      </c>
      <c r="AK81" s="35">
        <v>2.0683869749802501</v>
      </c>
      <c r="AL81" s="35">
        <v>102</v>
      </c>
      <c r="AM81" s="35">
        <v>6.6865005271832203</v>
      </c>
      <c r="AN81" s="35">
        <v>6.9529652351738198E-3</v>
      </c>
      <c r="AO81" s="35">
        <v>431</v>
      </c>
      <c r="AP81" s="35">
        <v>8.75488750216347</v>
      </c>
      <c r="AQ81" s="35">
        <v>2.93796864349012E-2</v>
      </c>
      <c r="AR81" s="35">
        <v>0</v>
      </c>
      <c r="AS81" s="35">
        <v>0</v>
      </c>
      <c r="AT81" s="35">
        <v>0</v>
      </c>
      <c r="AU81" s="35">
        <v>0</v>
      </c>
      <c r="AV81" s="35">
        <v>0</v>
      </c>
      <c r="AW81" s="35">
        <v>0</v>
      </c>
      <c r="AX81" s="35">
        <v>0</v>
      </c>
      <c r="AY81" s="35">
        <v>0</v>
      </c>
    </row>
    <row r="82" spans="1:51" x14ac:dyDescent="0.2">
      <c r="A82" s="30" t="s">
        <v>709</v>
      </c>
      <c r="B82" s="30" t="s">
        <v>710</v>
      </c>
      <c r="C82" s="30" t="s">
        <v>711</v>
      </c>
      <c r="D82" s="31" t="s">
        <v>712</v>
      </c>
      <c r="E82" s="30">
        <v>492</v>
      </c>
      <c r="F82" s="32" t="s">
        <v>713</v>
      </c>
      <c r="G82" s="30" t="s">
        <v>45</v>
      </c>
      <c r="H82" s="32" t="s">
        <v>714</v>
      </c>
      <c r="I82" s="33" t="s">
        <v>47</v>
      </c>
      <c r="J82" s="33">
        <v>0.73259600000000002</v>
      </c>
      <c r="K82" s="33">
        <v>23.365100000000002</v>
      </c>
      <c r="L82" s="33">
        <v>4.99519</v>
      </c>
      <c r="M82" s="33">
        <v>3.8611</v>
      </c>
      <c r="N82" s="33">
        <v>2.9350000000000001E-2</v>
      </c>
      <c r="O82" s="33">
        <v>0.10492</v>
      </c>
      <c r="P82" s="33" t="s">
        <v>57</v>
      </c>
      <c r="Q82" s="32" t="s">
        <v>336</v>
      </c>
      <c r="R82" s="33">
        <v>10.003861003860999</v>
      </c>
      <c r="S82" s="33">
        <v>3.3224850124935399</v>
      </c>
      <c r="T82" s="33">
        <v>173</v>
      </c>
      <c r="U82" s="33">
        <v>7.38152028332087</v>
      </c>
      <c r="V82" s="33">
        <v>1.0913074621834599E-2</v>
      </c>
      <c r="W82" s="33">
        <v>1727</v>
      </c>
      <c r="X82" s="33">
        <v>10.7516184731143</v>
      </c>
      <c r="Y82" s="33">
        <v>0.109172881641596</v>
      </c>
      <c r="Z82" s="32" t="s">
        <v>715</v>
      </c>
      <c r="AA82" s="34">
        <v>100000</v>
      </c>
      <c r="AB82" s="35">
        <v>0.10714765746771999</v>
      </c>
      <c r="AC82" s="35">
        <v>7.6859061511573605E-8</v>
      </c>
      <c r="AD82" s="35">
        <v>7.6543431442929197E-3</v>
      </c>
      <c r="AE82" s="35">
        <v>1</v>
      </c>
      <c r="AF82" s="35">
        <v>7.2592732249702402E-7</v>
      </c>
      <c r="AG82" s="35" t="s">
        <v>50</v>
      </c>
      <c r="AH82" s="35">
        <v>6.9642439205742695E-4</v>
      </c>
      <c r="AI82" s="35">
        <v>7.0368538979873304E-3</v>
      </c>
      <c r="AJ82" s="35">
        <v>5.19</v>
      </c>
      <c r="AK82" s="35">
        <v>2.3757345385831599</v>
      </c>
      <c r="AL82" s="35">
        <v>199</v>
      </c>
      <c r="AM82" s="35">
        <v>7.6438561897747199</v>
      </c>
      <c r="AN82" s="35">
        <v>1.25774238402225E-2</v>
      </c>
      <c r="AO82" s="35">
        <v>1037</v>
      </c>
      <c r="AP82" s="35">
        <v>10.019590728357899</v>
      </c>
      <c r="AQ82" s="35">
        <v>6.55416508658829E-2</v>
      </c>
      <c r="AR82" s="35">
        <v>0</v>
      </c>
      <c r="AS82" s="35">
        <v>0</v>
      </c>
      <c r="AT82" s="35">
        <v>0</v>
      </c>
      <c r="AU82" s="35">
        <v>0</v>
      </c>
      <c r="AV82" s="35">
        <v>0</v>
      </c>
      <c r="AW82" s="35">
        <v>0</v>
      </c>
      <c r="AX82" s="35">
        <v>0</v>
      </c>
      <c r="AY82" s="35">
        <v>0</v>
      </c>
    </row>
    <row r="83" spans="1:51" x14ac:dyDescent="0.2">
      <c r="A83" s="30" t="s">
        <v>2078</v>
      </c>
      <c r="B83" s="30" t="s">
        <v>2079</v>
      </c>
      <c r="C83" s="33" t="s">
        <v>2080</v>
      </c>
      <c r="D83" s="31" t="s">
        <v>2081</v>
      </c>
      <c r="E83" s="30">
        <v>303</v>
      </c>
      <c r="F83" s="32" t="s">
        <v>2082</v>
      </c>
      <c r="G83" s="30" t="s">
        <v>45</v>
      </c>
      <c r="H83" s="32" t="s">
        <v>2083</v>
      </c>
      <c r="I83" s="33" t="s">
        <v>47</v>
      </c>
      <c r="J83" s="33">
        <v>0.109832</v>
      </c>
      <c r="K83" s="33">
        <v>0.33416299999999999</v>
      </c>
      <c r="L83" s="33">
        <v>1.6052599999999999</v>
      </c>
      <c r="M83" s="33">
        <v>0.60420099999999999</v>
      </c>
      <c r="N83" s="33">
        <v>0.4637</v>
      </c>
      <c r="O83" s="33">
        <v>0.65834999999999999</v>
      </c>
      <c r="P83" s="33" t="s">
        <v>57</v>
      </c>
      <c r="Q83" s="32" t="s">
        <v>2084</v>
      </c>
      <c r="R83" s="33">
        <v>2.5625</v>
      </c>
      <c r="S83" s="33">
        <v>1.35755200461808</v>
      </c>
      <c r="T83" s="33">
        <v>4</v>
      </c>
      <c r="U83" s="33">
        <v>2.37642767231499</v>
      </c>
      <c r="V83" s="33">
        <v>3.3436213991769499E-3</v>
      </c>
      <c r="W83" s="33">
        <v>13</v>
      </c>
      <c r="X83" s="33">
        <v>3.6109633380549102</v>
      </c>
      <c r="Y83" s="33">
        <v>9.7736625514403298E-3</v>
      </c>
      <c r="Z83" s="32" t="s">
        <v>2085</v>
      </c>
      <c r="AA83" s="34">
        <v>99338</v>
      </c>
      <c r="AB83" s="35" t="s">
        <v>50</v>
      </c>
      <c r="AC83" s="35" t="s">
        <v>50</v>
      </c>
      <c r="AD83" s="35" t="s">
        <v>50</v>
      </c>
      <c r="AE83" s="35" t="s">
        <v>50</v>
      </c>
      <c r="AF83" s="35" t="s">
        <v>50</v>
      </c>
      <c r="AG83" s="35" t="s">
        <v>50</v>
      </c>
      <c r="AH83" s="35" t="s">
        <v>50</v>
      </c>
      <c r="AI83" s="35" t="s">
        <v>50</v>
      </c>
      <c r="AJ83" s="35">
        <v>3</v>
      </c>
      <c r="AK83" s="35">
        <v>1.5849625007211601</v>
      </c>
      <c r="AL83" s="35">
        <v>0</v>
      </c>
      <c r="AM83" s="35">
        <v>0</v>
      </c>
      <c r="AN83" s="35">
        <v>0</v>
      </c>
      <c r="AO83" s="35">
        <v>2</v>
      </c>
      <c r="AP83" s="35">
        <v>1.5849625007211601</v>
      </c>
      <c r="AQ83" s="35">
        <v>1.54320987654321E-3</v>
      </c>
      <c r="AR83" s="35">
        <v>0</v>
      </c>
      <c r="AS83" s="35">
        <v>1</v>
      </c>
      <c r="AT83" s="35">
        <v>0</v>
      </c>
      <c r="AU83" s="35">
        <v>0</v>
      </c>
      <c r="AV83" s="35">
        <v>0</v>
      </c>
      <c r="AW83" s="35">
        <v>0</v>
      </c>
      <c r="AX83" s="35">
        <v>0</v>
      </c>
      <c r="AY83" s="35">
        <v>0</v>
      </c>
    </row>
    <row r="84" spans="1:51" x14ac:dyDescent="0.2">
      <c r="A84" s="30" t="s">
        <v>260</v>
      </c>
      <c r="B84" s="30" t="s">
        <v>261</v>
      </c>
      <c r="C84" s="30" t="s">
        <v>262</v>
      </c>
      <c r="D84" s="31" t="s">
        <v>263</v>
      </c>
      <c r="E84" s="30">
        <v>6424</v>
      </c>
      <c r="F84" s="32" t="s">
        <v>264</v>
      </c>
      <c r="G84" s="30" t="s">
        <v>45</v>
      </c>
      <c r="H84" s="32" t="s">
        <v>265</v>
      </c>
      <c r="I84" s="33" t="s">
        <v>47</v>
      </c>
      <c r="J84" s="33">
        <v>4.73752</v>
      </c>
      <c r="K84" s="33">
        <v>3.1318600000000001</v>
      </c>
      <c r="L84" s="33">
        <v>-0.59711199999999998</v>
      </c>
      <c r="M84" s="33">
        <v>-1.6127400000000001</v>
      </c>
      <c r="N84" s="33">
        <v>4.9500000000000004E-3</v>
      </c>
      <c r="O84" s="33">
        <v>2.5458000000000001E-2</v>
      </c>
      <c r="P84" s="33" t="s">
        <v>48</v>
      </c>
      <c r="Q84" s="32" t="s">
        <v>266</v>
      </c>
      <c r="R84" s="33">
        <v>0.83663883089770397</v>
      </c>
      <c r="S84" s="33">
        <v>-0.257323135581632</v>
      </c>
      <c r="T84" s="33">
        <v>4471</v>
      </c>
      <c r="U84" s="33">
        <v>11.842800417673001</v>
      </c>
      <c r="V84" s="33">
        <v>5.1699547455497201E-2</v>
      </c>
      <c r="W84" s="33">
        <v>3740</v>
      </c>
      <c r="X84" s="33">
        <v>11.8271075797949</v>
      </c>
      <c r="Y84" s="33">
        <v>4.3253848941107502E-2</v>
      </c>
      <c r="Z84" s="32" t="s">
        <v>81</v>
      </c>
      <c r="AA84" s="34">
        <v>99332</v>
      </c>
      <c r="AB84" s="35">
        <v>0.10481965403758201</v>
      </c>
      <c r="AC84" s="35">
        <v>9.1298856562884203E-7</v>
      </c>
      <c r="AD84" s="35">
        <v>6.4070351758793703E-3</v>
      </c>
      <c r="AE84" s="35">
        <v>1</v>
      </c>
      <c r="AF84" s="35">
        <v>7.3520647138247404E-6</v>
      </c>
      <c r="AG84" s="35" t="s">
        <v>50</v>
      </c>
      <c r="AH84" s="35">
        <v>1.3750352216991299E-3</v>
      </c>
      <c r="AI84" s="35">
        <v>1.2368658229085399E-2</v>
      </c>
      <c r="AJ84" s="35">
        <v>4.2977883096366503</v>
      </c>
      <c r="AK84" s="35">
        <v>2.1035944236315101</v>
      </c>
      <c r="AL84" s="35">
        <v>1265</v>
      </c>
      <c r="AM84" s="35">
        <v>10.306061689428301</v>
      </c>
      <c r="AN84" s="35">
        <v>1.4628674514883099E-2</v>
      </c>
      <c r="AO84" s="35">
        <v>5440</v>
      </c>
      <c r="AP84" s="35">
        <v>12.409656113059899</v>
      </c>
      <c r="AQ84" s="35">
        <v>6.2909082498785796E-2</v>
      </c>
      <c r="AR84" s="35">
        <v>0</v>
      </c>
      <c r="AS84" s="35">
        <v>0</v>
      </c>
      <c r="AT84" s="35">
        <v>0</v>
      </c>
      <c r="AU84" s="35">
        <v>0</v>
      </c>
      <c r="AV84" s="35">
        <v>0</v>
      </c>
      <c r="AW84" s="35">
        <v>0</v>
      </c>
      <c r="AX84" s="35">
        <v>0</v>
      </c>
      <c r="AY84" s="35">
        <v>0</v>
      </c>
    </row>
    <row r="85" spans="1:51" x14ac:dyDescent="0.2">
      <c r="A85" s="30" t="s">
        <v>1518</v>
      </c>
      <c r="B85" s="30" t="s">
        <v>1519</v>
      </c>
      <c r="C85" s="30" t="s">
        <v>1520</v>
      </c>
      <c r="D85" s="31" t="s">
        <v>1521</v>
      </c>
      <c r="E85" s="30">
        <v>287</v>
      </c>
      <c r="F85" s="32" t="s">
        <v>1522</v>
      </c>
      <c r="G85" s="30" t="s">
        <v>45</v>
      </c>
      <c r="H85" s="32" t="s">
        <v>1523</v>
      </c>
      <c r="I85" s="33" t="s">
        <v>47</v>
      </c>
      <c r="J85" s="33">
        <v>3.20947</v>
      </c>
      <c r="K85" s="33">
        <v>6.1718400000000004</v>
      </c>
      <c r="L85" s="33">
        <v>0.94336900000000001</v>
      </c>
      <c r="M85" s="33">
        <v>1.5808500000000001</v>
      </c>
      <c r="N85" s="33">
        <v>6.7999999999999996E-3</v>
      </c>
      <c r="O85" s="33">
        <v>3.3043500000000003E-2</v>
      </c>
      <c r="P85" s="33" t="s">
        <v>48</v>
      </c>
      <c r="Q85" s="32" t="s">
        <v>1524</v>
      </c>
      <c r="R85" s="33">
        <v>2.1042993630573199</v>
      </c>
      <c r="S85" s="33">
        <v>1.0733399607499401</v>
      </c>
      <c r="T85" s="33">
        <v>419</v>
      </c>
      <c r="U85" s="33">
        <v>8.7008112470745491</v>
      </c>
      <c r="V85" s="33">
        <v>4.0793789989931502E-2</v>
      </c>
      <c r="W85" s="33">
        <v>881</v>
      </c>
      <c r="X85" s="33">
        <v>9.7793851713687303</v>
      </c>
      <c r="Y85" s="33">
        <v>8.5842346292507102E-2</v>
      </c>
      <c r="Z85" s="32" t="s">
        <v>1525</v>
      </c>
      <c r="AA85" s="34">
        <v>100000</v>
      </c>
      <c r="AB85" s="35">
        <v>0.21632041938048399</v>
      </c>
      <c r="AC85" s="35">
        <v>1.44554753923736E-5</v>
      </c>
      <c r="AD85" s="35">
        <v>1.9979361091170201E-2</v>
      </c>
      <c r="AE85" s="35">
        <v>1</v>
      </c>
      <c r="AF85" s="35">
        <v>9.4379773431753795E-5</v>
      </c>
      <c r="AG85" s="35" t="s">
        <v>50</v>
      </c>
      <c r="AH85" s="35">
        <v>5.9186573626108102E-3</v>
      </c>
      <c r="AI85" s="35">
        <v>4.0468365832084303E-2</v>
      </c>
      <c r="AJ85" s="35">
        <v>3.7586206896551699</v>
      </c>
      <c r="AK85" s="35">
        <v>1.9102033296493499</v>
      </c>
      <c r="AL85" s="35">
        <v>173</v>
      </c>
      <c r="AM85" s="35">
        <v>7.4429434958487297</v>
      </c>
      <c r="AN85" s="35">
        <v>1.6856669589788601E-2</v>
      </c>
      <c r="AO85" s="35">
        <v>653</v>
      </c>
      <c r="AP85" s="35">
        <v>9.3531468254980794</v>
      </c>
      <c r="AQ85" s="35">
        <v>6.3626619896716405E-2</v>
      </c>
      <c r="AR85" s="35">
        <v>0</v>
      </c>
      <c r="AS85" s="35">
        <v>0</v>
      </c>
      <c r="AT85" s="35">
        <v>0</v>
      </c>
      <c r="AU85" s="35">
        <v>0</v>
      </c>
      <c r="AV85" s="35">
        <v>0</v>
      </c>
      <c r="AW85" s="35">
        <v>0</v>
      </c>
      <c r="AX85" s="35">
        <v>0</v>
      </c>
      <c r="AY85" s="35">
        <v>0</v>
      </c>
    </row>
    <row r="86" spans="1:51" x14ac:dyDescent="0.2">
      <c r="A86" s="30" t="s">
        <v>330</v>
      </c>
      <c r="B86" s="30" t="s">
        <v>331</v>
      </c>
      <c r="C86" s="33" t="s">
        <v>332</v>
      </c>
      <c r="D86" s="31" t="s">
        <v>333</v>
      </c>
      <c r="E86" s="30">
        <v>453</v>
      </c>
      <c r="F86" s="32" t="s">
        <v>334</v>
      </c>
      <c r="G86" s="30" t="s">
        <v>45</v>
      </c>
      <c r="H86" s="32" t="s">
        <v>335</v>
      </c>
      <c r="I86" s="33" t="s">
        <v>47</v>
      </c>
      <c r="J86" s="33">
        <v>4.1033299999999997</v>
      </c>
      <c r="K86" s="33">
        <v>61.315300000000001</v>
      </c>
      <c r="L86" s="33">
        <v>3.9013800000000001</v>
      </c>
      <c r="M86" s="33">
        <v>10.327</v>
      </c>
      <c r="N86" s="36">
        <v>5.0000000000000002E-5</v>
      </c>
      <c r="O86" s="33">
        <v>4.45332E-4</v>
      </c>
      <c r="P86" s="33" t="s">
        <v>48</v>
      </c>
      <c r="Q86" s="32" t="s">
        <v>336</v>
      </c>
      <c r="R86" s="33">
        <v>15.0611183355006</v>
      </c>
      <c r="S86" s="33">
        <v>3.91275699352793</v>
      </c>
      <c r="T86" s="33">
        <v>256</v>
      </c>
      <c r="U86" s="33">
        <v>7.9924485379724004</v>
      </c>
      <c r="V86" s="33">
        <v>4.6061695118298898E-2</v>
      </c>
      <c r="W86" s="33">
        <v>3861</v>
      </c>
      <c r="X86" s="33">
        <v>11.8999826783873</v>
      </c>
      <c r="Y86" s="33">
        <v>0.69374064091045196</v>
      </c>
      <c r="Z86" s="32" t="s">
        <v>337</v>
      </c>
      <c r="AA86" s="34">
        <v>99779</v>
      </c>
      <c r="AB86" s="35">
        <v>1.4250027593184899E-3</v>
      </c>
      <c r="AC86" s="35">
        <v>1.3104459057455E-21</v>
      </c>
      <c r="AD86" s="35">
        <v>1.92928930366154E-4</v>
      </c>
      <c r="AE86" s="35">
        <v>6.3526623010418296E-2</v>
      </c>
      <c r="AF86" s="35">
        <v>4.7884982359126601E-20</v>
      </c>
      <c r="AG86" s="35" t="s">
        <v>50</v>
      </c>
      <c r="AH86" s="35">
        <v>3.0364855486649598E-9</v>
      </c>
      <c r="AI86" s="35">
        <v>1.20862969428111E-7</v>
      </c>
      <c r="AJ86" s="35">
        <v>24.043478260869598</v>
      </c>
      <c r="AK86" s="35">
        <v>4.5875737141776902</v>
      </c>
      <c r="AL86" s="35">
        <v>275</v>
      </c>
      <c r="AM86" s="35">
        <v>8.10852445677817</v>
      </c>
      <c r="AN86" s="35">
        <v>4.94159928122192E-2</v>
      </c>
      <c r="AO86" s="35">
        <v>6635</v>
      </c>
      <c r="AP86" s="35">
        <v>12.696098170955899</v>
      </c>
      <c r="AQ86" s="35">
        <v>1.1922731356693601</v>
      </c>
      <c r="AR86" s="35">
        <v>0</v>
      </c>
      <c r="AS86" s="35">
        <v>0</v>
      </c>
      <c r="AT86" s="35">
        <v>0</v>
      </c>
      <c r="AU86" s="35">
        <v>0</v>
      </c>
      <c r="AV86" s="35">
        <v>0</v>
      </c>
      <c r="AW86" s="35">
        <v>0</v>
      </c>
      <c r="AX86" s="35">
        <v>0</v>
      </c>
      <c r="AY86" s="35">
        <v>0</v>
      </c>
    </row>
    <row r="87" spans="1:51" x14ac:dyDescent="0.2">
      <c r="A87" s="30" t="s">
        <v>483</v>
      </c>
      <c r="B87" s="30" t="s">
        <v>484</v>
      </c>
      <c r="C87" s="30" t="s">
        <v>485</v>
      </c>
      <c r="D87" s="31" t="s">
        <v>486</v>
      </c>
      <c r="E87" s="30">
        <v>1918</v>
      </c>
      <c r="F87" s="32" t="s">
        <v>487</v>
      </c>
      <c r="G87" s="30" t="s">
        <v>45</v>
      </c>
      <c r="H87" s="32" t="s">
        <v>488</v>
      </c>
      <c r="I87" s="33" t="s">
        <v>47</v>
      </c>
      <c r="J87" s="33">
        <v>22.026900000000001</v>
      </c>
      <c r="K87" s="33">
        <v>18.918900000000001</v>
      </c>
      <c r="L87" s="33">
        <v>-0.21943599999999999</v>
      </c>
      <c r="M87" s="33">
        <v>-0.73827200000000004</v>
      </c>
      <c r="N87" s="33">
        <v>0.20485</v>
      </c>
      <c r="O87" s="33">
        <v>0.404474</v>
      </c>
      <c r="P87" s="33" t="s">
        <v>57</v>
      </c>
      <c r="Q87" s="32" t="s">
        <v>489</v>
      </c>
      <c r="R87" s="33">
        <v>0.86837316510979001</v>
      </c>
      <c r="S87" s="33">
        <v>-0.20361295110981201</v>
      </c>
      <c r="T87" s="33">
        <v>5495</v>
      </c>
      <c r="U87" s="33">
        <v>12.3834821979728</v>
      </c>
      <c r="V87" s="33">
        <v>0.211831521599465</v>
      </c>
      <c r="W87" s="33">
        <v>4772</v>
      </c>
      <c r="X87" s="33">
        <v>12.216085627551101</v>
      </c>
      <c r="Y87" s="33">
        <v>0.18394880888135101</v>
      </c>
      <c r="Z87" s="32" t="s">
        <v>490</v>
      </c>
      <c r="AA87" s="34">
        <v>100000</v>
      </c>
      <c r="AB87" s="35">
        <v>0.158783735217816</v>
      </c>
      <c r="AC87" s="35">
        <v>9.5410576243200807E-6</v>
      </c>
      <c r="AD87" s="35">
        <v>1.33345297918163E-2</v>
      </c>
      <c r="AE87" s="35">
        <v>1</v>
      </c>
      <c r="AF87" s="35">
        <v>6.3826582967015205E-5</v>
      </c>
      <c r="AG87" s="35" t="s">
        <v>50</v>
      </c>
      <c r="AH87" s="35">
        <v>4.0897303372590503E-3</v>
      </c>
      <c r="AI87" s="35">
        <v>3.01854600057961E-2</v>
      </c>
      <c r="AJ87" s="35">
        <v>3.7300724637681202</v>
      </c>
      <c r="AK87" s="35">
        <v>1.8992036578540801</v>
      </c>
      <c r="AL87" s="35">
        <v>551</v>
      </c>
      <c r="AM87" s="35">
        <v>9.10852445677817</v>
      </c>
      <c r="AN87" s="35">
        <v>2.12396885359648E-2</v>
      </c>
      <c r="AO87" s="35">
        <v>2058</v>
      </c>
      <c r="AP87" s="35">
        <v>11.0077281146323</v>
      </c>
      <c r="AQ87" s="35">
        <v>7.9330814894765206E-2</v>
      </c>
      <c r="AR87" s="35">
        <v>0</v>
      </c>
      <c r="AS87" s="35">
        <v>0</v>
      </c>
      <c r="AT87" s="35">
        <v>0</v>
      </c>
      <c r="AU87" s="35">
        <v>0</v>
      </c>
      <c r="AV87" s="35">
        <v>0</v>
      </c>
      <c r="AW87" s="35">
        <v>0</v>
      </c>
      <c r="AX87" s="35">
        <v>0</v>
      </c>
      <c r="AY87" s="35">
        <v>0</v>
      </c>
    </row>
    <row r="88" spans="1:51" x14ac:dyDescent="0.2">
      <c r="A88" s="30" t="s">
        <v>1442</v>
      </c>
      <c r="B88" s="30" t="s">
        <v>1443</v>
      </c>
      <c r="C88" s="30" t="s">
        <v>1444</v>
      </c>
      <c r="D88" s="31" t="s">
        <v>1445</v>
      </c>
      <c r="E88" s="30">
        <v>662</v>
      </c>
      <c r="F88" s="32" t="s">
        <v>1446</v>
      </c>
      <c r="G88" s="30" t="s">
        <v>45</v>
      </c>
      <c r="H88" s="32" t="s">
        <v>1447</v>
      </c>
      <c r="I88" s="33" t="s">
        <v>47</v>
      </c>
      <c r="J88" s="33">
        <v>2.9525399999999999</v>
      </c>
      <c r="K88" s="33">
        <v>3.87635</v>
      </c>
      <c r="L88" s="33">
        <v>0.39274500000000001</v>
      </c>
      <c r="M88" s="33">
        <v>0.76006099999999999</v>
      </c>
      <c r="N88" s="33">
        <v>0.17829999999999999</v>
      </c>
      <c r="O88" s="33">
        <v>0.37222100000000002</v>
      </c>
      <c r="P88" s="33" t="s">
        <v>57</v>
      </c>
      <c r="Q88" s="32" t="s">
        <v>1448</v>
      </c>
      <c r="R88" s="33">
        <v>1.51718377088305</v>
      </c>
      <c r="S88" s="33">
        <v>0.60139584450661199</v>
      </c>
      <c r="T88" s="33">
        <v>1397</v>
      </c>
      <c r="U88" s="33">
        <v>10.4475711026064</v>
      </c>
      <c r="V88" s="33">
        <v>4.5751848090761202E-2</v>
      </c>
      <c r="W88" s="33">
        <v>2119</v>
      </c>
      <c r="X88" s="33">
        <v>11.0462464357486</v>
      </c>
      <c r="Y88" s="33">
        <v>6.9413961411209701E-2</v>
      </c>
      <c r="Z88" s="32" t="s">
        <v>1449</v>
      </c>
      <c r="AA88" s="34">
        <v>100000</v>
      </c>
      <c r="AB88" s="35">
        <v>0.185181365734785</v>
      </c>
      <c r="AC88" s="35">
        <v>2.5789665250995201E-5</v>
      </c>
      <c r="AD88" s="35">
        <v>1.5851579325197401E-2</v>
      </c>
      <c r="AE88" s="35">
        <v>1</v>
      </c>
      <c r="AF88" s="35">
        <v>1.5994758999573799E-4</v>
      </c>
      <c r="AG88" s="35" t="s">
        <v>50</v>
      </c>
      <c r="AH88" s="35">
        <v>6.1729731238156097E-3</v>
      </c>
      <c r="AI88" s="35">
        <v>4.1941782562879198E-2</v>
      </c>
      <c r="AJ88" s="35">
        <v>3.4869215291750502</v>
      </c>
      <c r="AK88" s="35">
        <v>1.8019538975978799</v>
      </c>
      <c r="AL88" s="35">
        <v>496</v>
      </c>
      <c r="AM88" s="35">
        <v>8.9571020415622904</v>
      </c>
      <c r="AN88" s="35">
        <v>1.62479116847381E-2</v>
      </c>
      <c r="AO88" s="35">
        <v>1732</v>
      </c>
      <c r="AP88" s="35">
        <v>10.7590559391602</v>
      </c>
      <c r="AQ88" s="35">
        <v>5.6736659350738697E-2</v>
      </c>
      <c r="AR88" s="35">
        <v>0</v>
      </c>
      <c r="AS88" s="35">
        <v>0</v>
      </c>
      <c r="AT88" s="35">
        <v>0</v>
      </c>
      <c r="AU88" s="35">
        <v>0</v>
      </c>
      <c r="AV88" s="35">
        <v>0</v>
      </c>
      <c r="AW88" s="35">
        <v>0</v>
      </c>
      <c r="AX88" s="35">
        <v>0</v>
      </c>
      <c r="AY88" s="35">
        <v>0</v>
      </c>
    </row>
    <row r="89" spans="1:51" x14ac:dyDescent="0.2">
      <c r="A89" s="30" t="s">
        <v>2070</v>
      </c>
      <c r="B89" s="30" t="s">
        <v>2071</v>
      </c>
      <c r="C89" s="33" t="s">
        <v>2072</v>
      </c>
      <c r="D89" s="31" t="s">
        <v>2073</v>
      </c>
      <c r="E89" s="30">
        <v>940</v>
      </c>
      <c r="F89" s="32" t="s">
        <v>2074</v>
      </c>
      <c r="G89" s="30" t="s">
        <v>45</v>
      </c>
      <c r="H89" s="32" t="s">
        <v>2075</v>
      </c>
      <c r="I89" s="33" t="s">
        <v>47</v>
      </c>
      <c r="J89" s="33">
        <v>8.6473800000000001</v>
      </c>
      <c r="K89" s="33">
        <v>61.962600000000002</v>
      </c>
      <c r="L89" s="33">
        <v>2.8410600000000001</v>
      </c>
      <c r="M89" s="33">
        <v>3.05505</v>
      </c>
      <c r="N89" s="36">
        <v>5.0000000000000002E-5</v>
      </c>
      <c r="O89" s="33">
        <v>4.45332E-4</v>
      </c>
      <c r="P89" s="33" t="s">
        <v>48</v>
      </c>
      <c r="Q89" s="32" t="s">
        <v>2076</v>
      </c>
      <c r="R89" s="33">
        <v>8.4035874439461899</v>
      </c>
      <c r="S89" s="33">
        <v>3.07100533773888</v>
      </c>
      <c r="T89" s="33">
        <v>74</v>
      </c>
      <c r="U89" s="33">
        <v>6.1355373117571803</v>
      </c>
      <c r="V89" s="33">
        <v>7.2897257363276798E-3</v>
      </c>
      <c r="W89" s="33">
        <v>625</v>
      </c>
      <c r="X89" s="33">
        <v>9.2876727365029605</v>
      </c>
      <c r="Y89" s="33">
        <v>6.1259847667614699E-2</v>
      </c>
      <c r="Z89" s="32" t="s">
        <v>2077</v>
      </c>
      <c r="AA89" s="34">
        <v>100000</v>
      </c>
      <c r="AB89" s="35" t="s">
        <v>50</v>
      </c>
      <c r="AC89" s="35" t="s">
        <v>50</v>
      </c>
      <c r="AD89" s="35" t="s">
        <v>50</v>
      </c>
      <c r="AE89" s="35" t="s">
        <v>50</v>
      </c>
      <c r="AF89" s="35" t="s">
        <v>50</v>
      </c>
      <c r="AG89" s="35" t="s">
        <v>50</v>
      </c>
      <c r="AH89" s="35" t="s">
        <v>50</v>
      </c>
      <c r="AI89" s="35" t="s">
        <v>50</v>
      </c>
      <c r="AJ89" s="35">
        <v>1</v>
      </c>
      <c r="AK89" s="35">
        <v>0</v>
      </c>
      <c r="AL89" s="35">
        <v>0</v>
      </c>
      <c r="AM89" s="35">
        <v>0</v>
      </c>
      <c r="AN89" s="35" t="s">
        <v>50</v>
      </c>
      <c r="AO89" s="35">
        <v>0</v>
      </c>
      <c r="AP89" s="35">
        <v>0</v>
      </c>
      <c r="AQ89" s="35" t="s">
        <v>50</v>
      </c>
      <c r="AR89" s="35">
        <v>1</v>
      </c>
      <c r="AS89" s="35">
        <v>1</v>
      </c>
      <c r="AT89" s="35">
        <v>1</v>
      </c>
      <c r="AU89" s="35">
        <v>1</v>
      </c>
      <c r="AV89" s="35">
        <v>1</v>
      </c>
      <c r="AW89" s="35">
        <v>1</v>
      </c>
      <c r="AX89" s="35">
        <v>1</v>
      </c>
      <c r="AY89" s="35">
        <v>1</v>
      </c>
    </row>
    <row r="90" spans="1:51" x14ac:dyDescent="0.2">
      <c r="A90" s="30" t="s">
        <v>1105</v>
      </c>
      <c r="B90" s="30" t="s">
        <v>1106</v>
      </c>
      <c r="C90" s="30" t="s">
        <v>1107</v>
      </c>
      <c r="D90" s="31" t="s">
        <v>1108</v>
      </c>
      <c r="E90" s="30">
        <v>2771</v>
      </c>
      <c r="F90" s="32" t="s">
        <v>1109</v>
      </c>
      <c r="G90" s="30" t="s">
        <v>45</v>
      </c>
      <c r="H90" s="32" t="s">
        <v>1110</v>
      </c>
      <c r="I90" s="33" t="s">
        <v>65</v>
      </c>
      <c r="J90" s="33">
        <v>0</v>
      </c>
      <c r="K90" s="33">
        <v>0</v>
      </c>
      <c r="L90" s="33">
        <v>0</v>
      </c>
      <c r="M90" s="33">
        <v>0</v>
      </c>
      <c r="N90" s="33">
        <v>1</v>
      </c>
      <c r="O90" s="33">
        <v>1</v>
      </c>
      <c r="P90" s="33" t="s">
        <v>57</v>
      </c>
      <c r="Q90" s="32" t="s">
        <v>1111</v>
      </c>
      <c r="R90" s="33">
        <v>4.1723313860860296</v>
      </c>
      <c r="S90" s="33">
        <v>2.0608537480006301</v>
      </c>
      <c r="T90" s="33">
        <v>13809</v>
      </c>
      <c r="U90" s="33">
        <v>13.7431763465089</v>
      </c>
      <c r="V90" s="33">
        <v>0.41859666141223101</v>
      </c>
      <c r="W90" s="33">
        <v>57614</v>
      </c>
      <c r="X90" s="33">
        <v>15.800957339761901</v>
      </c>
      <c r="Y90" s="33">
        <v>1.7465239885210799</v>
      </c>
      <c r="Z90" s="32" t="s">
        <v>1112</v>
      </c>
      <c r="AA90" s="34">
        <v>85411</v>
      </c>
      <c r="AB90" s="35">
        <v>4.6666556361899903E-4</v>
      </c>
      <c r="AC90" s="35">
        <v>6.7874389389663502E-25</v>
      </c>
      <c r="AD90" s="35">
        <v>4.4867193108588699E-6</v>
      </c>
      <c r="AE90" s="35">
        <v>2.7664828226243301E-2</v>
      </c>
      <c r="AF90" s="35">
        <v>3.2466097414068698E-23</v>
      </c>
      <c r="AG90" s="35" t="s">
        <v>50</v>
      </c>
      <c r="AH90" s="35">
        <v>6.4966991031651495E-11</v>
      </c>
      <c r="AI90" s="35">
        <v>3.9783357969656902E-9</v>
      </c>
      <c r="AJ90" s="35">
        <v>32.0616184112843</v>
      </c>
      <c r="AK90" s="35">
        <v>5.0027753467991296</v>
      </c>
      <c r="AL90" s="35">
        <v>1346</v>
      </c>
      <c r="AM90" s="35">
        <v>10.395534135462301</v>
      </c>
      <c r="AN90" s="35">
        <v>4.0802716139202097E-2</v>
      </c>
      <c r="AO90" s="35">
        <v>43186</v>
      </c>
      <c r="AP90" s="35">
        <v>15.3983094822614</v>
      </c>
      <c r="AQ90" s="35">
        <v>1.3091427185643301</v>
      </c>
      <c r="AR90" s="35">
        <v>0</v>
      </c>
      <c r="AS90" s="35">
        <v>0</v>
      </c>
      <c r="AT90" s="35">
        <v>0</v>
      </c>
      <c r="AU90" s="35">
        <v>0</v>
      </c>
      <c r="AV90" s="35">
        <v>0</v>
      </c>
      <c r="AW90" s="35">
        <v>0</v>
      </c>
      <c r="AX90" s="35">
        <v>0</v>
      </c>
      <c r="AY90" s="35">
        <v>0</v>
      </c>
    </row>
    <row r="91" spans="1:51" x14ac:dyDescent="0.2">
      <c r="A91" s="30" t="s">
        <v>322</v>
      </c>
      <c r="B91" s="30" t="s">
        <v>323</v>
      </c>
      <c r="C91" s="30" t="s">
        <v>324</v>
      </c>
      <c r="D91" s="31" t="s">
        <v>325</v>
      </c>
      <c r="E91" s="30">
        <v>451</v>
      </c>
      <c r="F91" s="32" t="s">
        <v>326</v>
      </c>
      <c r="G91" s="30" t="s">
        <v>45</v>
      </c>
      <c r="H91" s="32" t="s">
        <v>327</v>
      </c>
      <c r="I91" s="33" t="s">
        <v>47</v>
      </c>
      <c r="J91" s="33">
        <v>0.63945099999999999</v>
      </c>
      <c r="K91" s="33">
        <v>4.0111100000000004</v>
      </c>
      <c r="L91" s="33">
        <v>2.6490900000000002</v>
      </c>
      <c r="M91" s="33">
        <v>0.70122899999999999</v>
      </c>
      <c r="N91" s="33">
        <v>6.4899999999999999E-2</v>
      </c>
      <c r="O91" s="33">
        <v>0.189192</v>
      </c>
      <c r="P91" s="33" t="s">
        <v>57</v>
      </c>
      <c r="Q91" s="32" t="s">
        <v>328</v>
      </c>
      <c r="R91" s="33">
        <v>0.94983416252073005</v>
      </c>
      <c r="S91" s="33">
        <v>-7.4252448595409901E-2</v>
      </c>
      <c r="T91" s="33">
        <v>1608</v>
      </c>
      <c r="U91" s="33">
        <v>10.6492902769075</v>
      </c>
      <c r="V91" s="33">
        <v>0.12345489443378101</v>
      </c>
      <c r="W91" s="33">
        <v>1527</v>
      </c>
      <c r="X91" s="33">
        <v>10.5746728594763</v>
      </c>
      <c r="Y91" s="33">
        <v>0.117261676263596</v>
      </c>
      <c r="Z91" s="32" t="s">
        <v>329</v>
      </c>
      <c r="AA91" s="34">
        <v>99778</v>
      </c>
      <c r="AB91" s="35">
        <v>0.20440011468706901</v>
      </c>
      <c r="AC91" s="35">
        <v>9.15358643898988E-6</v>
      </c>
      <c r="AD91" s="35">
        <v>1.93871141421392E-2</v>
      </c>
      <c r="AE91" s="35">
        <v>1</v>
      </c>
      <c r="AF91" s="35">
        <v>6.1492899856866904E-5</v>
      </c>
      <c r="AG91" s="35" t="s">
        <v>50</v>
      </c>
      <c r="AH91" s="35">
        <v>4.9994679699104701E-3</v>
      </c>
      <c r="AI91" s="35">
        <v>3.5512473247069597E-2</v>
      </c>
      <c r="AJ91" s="35">
        <v>3.84530386740331</v>
      </c>
      <c r="AK91" s="35">
        <v>1.9430976087655201</v>
      </c>
      <c r="AL91" s="35">
        <v>180</v>
      </c>
      <c r="AM91" s="35">
        <v>7.4998458870832101</v>
      </c>
      <c r="AN91" s="35">
        <v>1.3819577735124801E-2</v>
      </c>
      <c r="AO91" s="35">
        <v>695</v>
      </c>
      <c r="AP91" s="35">
        <v>9.4429434958487306</v>
      </c>
      <c r="AQ91" s="35">
        <v>5.3358925143953899E-2</v>
      </c>
      <c r="AR91" s="35">
        <v>0</v>
      </c>
      <c r="AS91" s="35">
        <v>0</v>
      </c>
      <c r="AT91" s="35">
        <v>0</v>
      </c>
      <c r="AU91" s="35">
        <v>0</v>
      </c>
      <c r="AV91" s="35">
        <v>0</v>
      </c>
      <c r="AW91" s="35">
        <v>0</v>
      </c>
      <c r="AX91" s="35">
        <v>0</v>
      </c>
      <c r="AY91" s="35">
        <v>0</v>
      </c>
    </row>
    <row r="92" spans="1:51" x14ac:dyDescent="0.2">
      <c r="A92" s="30" t="s">
        <v>1465</v>
      </c>
      <c r="B92" s="30" t="s">
        <v>1466</v>
      </c>
      <c r="C92" s="30" t="s">
        <v>1467</v>
      </c>
      <c r="D92" s="31" t="s">
        <v>1468</v>
      </c>
      <c r="E92" s="30">
        <v>308</v>
      </c>
      <c r="F92" s="32" t="s">
        <v>1469</v>
      </c>
      <c r="G92" s="30" t="s">
        <v>45</v>
      </c>
      <c r="H92" s="32" t="s">
        <v>1470</v>
      </c>
      <c r="I92" s="33" t="s">
        <v>47</v>
      </c>
      <c r="J92" s="33">
        <v>13.0936</v>
      </c>
      <c r="K92" s="33">
        <v>53.875799999999998</v>
      </c>
      <c r="L92" s="33">
        <v>2.0407700000000002</v>
      </c>
      <c r="M92" s="33">
        <v>6.3036300000000001</v>
      </c>
      <c r="N92" s="36">
        <v>5.0000000000000002E-5</v>
      </c>
      <c r="O92" s="33">
        <v>4.45332E-4</v>
      </c>
      <c r="P92" s="33" t="s">
        <v>48</v>
      </c>
      <c r="Q92" s="32" t="s">
        <v>1471</v>
      </c>
      <c r="R92" s="33">
        <v>4.9547066224408098</v>
      </c>
      <c r="S92" s="33">
        <v>2.30879963523611</v>
      </c>
      <c r="T92" s="33">
        <v>2914</v>
      </c>
      <c r="U92" s="33">
        <v>11.5000684677906</v>
      </c>
      <c r="V92" s="33">
        <v>8.68420791243283E-2</v>
      </c>
      <c r="W92" s="33">
        <v>14440</v>
      </c>
      <c r="X92" s="33">
        <v>13.8116316689751</v>
      </c>
      <c r="Y92" s="33">
        <v>0.43027702454383798</v>
      </c>
      <c r="Z92" s="32" t="s">
        <v>1472</v>
      </c>
      <c r="AA92" s="34">
        <v>100000</v>
      </c>
      <c r="AB92" s="35">
        <v>1.18107348698264E-2</v>
      </c>
      <c r="AC92" s="35">
        <v>5.2872152907996399E-14</v>
      </c>
      <c r="AD92" s="35">
        <v>1.7049533381197101E-4</v>
      </c>
      <c r="AE92" s="35">
        <v>0.29513596440407103</v>
      </c>
      <c r="AF92" s="35">
        <v>1.0090070961637301E-12</v>
      </c>
      <c r="AG92" s="35" t="s">
        <v>50</v>
      </c>
      <c r="AH92" s="35">
        <v>1.3043454150003799E-6</v>
      </c>
      <c r="AI92" s="35">
        <v>2.87291099805913E-5</v>
      </c>
      <c r="AJ92" s="35">
        <v>10.500505561172901</v>
      </c>
      <c r="AK92" s="35">
        <v>3.3923868849729</v>
      </c>
      <c r="AL92" s="35">
        <v>988</v>
      </c>
      <c r="AM92" s="35">
        <v>9.9498267107591101</v>
      </c>
      <c r="AN92" s="35">
        <v>2.94406865520427E-2</v>
      </c>
      <c r="AO92" s="35">
        <v>10384</v>
      </c>
      <c r="AP92" s="35">
        <v>13.342213595732</v>
      </c>
      <c r="AQ92" s="35">
        <v>0.309425191453857</v>
      </c>
      <c r="AR92" s="35">
        <v>0</v>
      </c>
      <c r="AS92" s="35">
        <v>0</v>
      </c>
      <c r="AT92" s="35">
        <v>0</v>
      </c>
      <c r="AU92" s="35">
        <v>0</v>
      </c>
      <c r="AV92" s="35">
        <v>0</v>
      </c>
      <c r="AW92" s="35">
        <v>0</v>
      </c>
      <c r="AX92" s="35">
        <v>0</v>
      </c>
      <c r="AY92" s="35">
        <v>0</v>
      </c>
    </row>
    <row r="93" spans="1:51" x14ac:dyDescent="0.2">
      <c r="A93" s="30" t="s">
        <v>391</v>
      </c>
      <c r="B93" s="30" t="s">
        <v>392</v>
      </c>
      <c r="C93" s="30" t="s">
        <v>393</v>
      </c>
      <c r="D93" s="31" t="s">
        <v>394</v>
      </c>
      <c r="E93" s="30">
        <v>380</v>
      </c>
      <c r="F93" s="32" t="s">
        <v>395</v>
      </c>
      <c r="G93" s="30" t="s">
        <v>45</v>
      </c>
      <c r="H93" s="32" t="s">
        <v>396</v>
      </c>
      <c r="I93" s="33" t="s">
        <v>47</v>
      </c>
      <c r="J93" s="33">
        <v>70.015299999999996</v>
      </c>
      <c r="K93" s="33">
        <v>15.295</v>
      </c>
      <c r="L93" s="33">
        <v>-2.1946099999999999</v>
      </c>
      <c r="M93" s="33">
        <v>-4.6421099999999997</v>
      </c>
      <c r="N93" s="36">
        <v>5.0000000000000002E-5</v>
      </c>
      <c r="O93" s="33">
        <v>4.45332E-4</v>
      </c>
      <c r="P93" s="33" t="s">
        <v>48</v>
      </c>
      <c r="Q93" s="32" t="s">
        <v>397</v>
      </c>
      <c r="R93" s="33">
        <v>0.24181299611697199</v>
      </c>
      <c r="S93" s="33">
        <v>-2.0480363113025701</v>
      </c>
      <c r="T93" s="33">
        <v>9700</v>
      </c>
      <c r="U93" s="33">
        <v>13.236120488123101</v>
      </c>
      <c r="V93" s="33">
        <v>0.97402684339123702</v>
      </c>
      <c r="W93" s="33">
        <v>2346</v>
      </c>
      <c r="X93" s="33">
        <v>11.152403425788</v>
      </c>
      <c r="Y93" s="33">
        <v>0.23553234929879199</v>
      </c>
      <c r="Z93" s="32" t="s">
        <v>398</v>
      </c>
      <c r="AA93" s="34">
        <v>100000</v>
      </c>
      <c r="AB93" s="35">
        <v>3.8004120370774699E-5</v>
      </c>
      <c r="AC93" s="35">
        <v>2.69288593479832E-34</v>
      </c>
      <c r="AD93" s="35">
        <v>5.2045944005740797E-4</v>
      </c>
      <c r="AE93" s="35">
        <v>4.4584833845503604E-3</v>
      </c>
      <c r="AF93" s="35">
        <v>3.37215884756486E-32</v>
      </c>
      <c r="AG93" s="35" t="s">
        <v>50</v>
      </c>
      <c r="AH93" s="35">
        <v>1.4993869562161801E-13</v>
      </c>
      <c r="AI93" s="35">
        <v>1.79684598140101E-11</v>
      </c>
      <c r="AJ93" s="35">
        <v>110.428571428571</v>
      </c>
      <c r="AK93" s="35">
        <v>6.78696968186724</v>
      </c>
      <c r="AL93" s="35">
        <v>27</v>
      </c>
      <c r="AM93" s="35">
        <v>4.8073549220576002</v>
      </c>
      <c r="AN93" s="35">
        <v>2.7111155738528E-3</v>
      </c>
      <c r="AO93" s="35">
        <v>3091</v>
      </c>
      <c r="AP93" s="35">
        <v>11.5943246039248</v>
      </c>
      <c r="AQ93" s="35">
        <v>0.31037252736218501</v>
      </c>
      <c r="AR93" s="35">
        <v>0</v>
      </c>
      <c r="AS93" s="35">
        <v>0</v>
      </c>
      <c r="AT93" s="35">
        <v>0</v>
      </c>
      <c r="AU93" s="35">
        <v>0</v>
      </c>
      <c r="AV93" s="35">
        <v>0</v>
      </c>
      <c r="AW93" s="35">
        <v>0</v>
      </c>
      <c r="AX93" s="35">
        <v>0</v>
      </c>
      <c r="AY93" s="35">
        <v>0</v>
      </c>
    </row>
    <row r="94" spans="1:51" x14ac:dyDescent="0.2">
      <c r="A94" s="30" t="s">
        <v>1388</v>
      </c>
      <c r="B94" s="30" t="s">
        <v>1389</v>
      </c>
      <c r="C94" s="30" t="s">
        <v>1390</v>
      </c>
      <c r="D94" s="31" t="s">
        <v>1391</v>
      </c>
      <c r="E94" s="30">
        <v>516</v>
      </c>
      <c r="F94" s="32" t="s">
        <v>1392</v>
      </c>
      <c r="G94" s="30" t="s">
        <v>45</v>
      </c>
      <c r="H94" s="32" t="s">
        <v>1393</v>
      </c>
      <c r="I94" s="33" t="s">
        <v>47</v>
      </c>
      <c r="J94" s="33">
        <v>12.5046</v>
      </c>
      <c r="K94" s="33">
        <v>15.6714</v>
      </c>
      <c r="L94" s="33">
        <v>0.32566800000000001</v>
      </c>
      <c r="M94" s="33">
        <v>0.97360899999999995</v>
      </c>
      <c r="N94" s="33">
        <v>8.9399999999999993E-2</v>
      </c>
      <c r="O94" s="33">
        <v>0.23862</v>
      </c>
      <c r="P94" s="33" t="s">
        <v>57</v>
      </c>
      <c r="Q94" s="32" t="s">
        <v>1394</v>
      </c>
      <c r="R94" s="33">
        <v>1.20117610646859</v>
      </c>
      <c r="S94" s="33">
        <v>0.26444768252008499</v>
      </c>
      <c r="T94" s="33">
        <v>1077</v>
      </c>
      <c r="U94" s="33">
        <v>10.0705572834901</v>
      </c>
      <c r="V94" s="33">
        <v>0.12498549379134299</v>
      </c>
      <c r="W94" s="33">
        <v>1294</v>
      </c>
      <c r="X94" s="33">
        <v>10.3334970701125</v>
      </c>
      <c r="Y94" s="33">
        <v>0.15012958879733901</v>
      </c>
      <c r="Z94" s="32" t="s">
        <v>1395</v>
      </c>
      <c r="AA94" s="34">
        <v>100000</v>
      </c>
      <c r="AB94" s="35">
        <v>7.5789857236525995E-2</v>
      </c>
      <c r="AC94" s="35">
        <v>5.0052923020197903E-9</v>
      </c>
      <c r="AD94" s="35">
        <v>5.2270279971284904E-3</v>
      </c>
      <c r="AE94" s="35">
        <v>1</v>
      </c>
      <c r="AF94" s="35">
        <v>5.5506450453741897E-8</v>
      </c>
      <c r="AG94" s="35" t="s">
        <v>50</v>
      </c>
      <c r="AH94" s="35">
        <v>2.38314088201989E-4</v>
      </c>
      <c r="AI94" s="35">
        <v>2.8467422433131502E-3</v>
      </c>
      <c r="AJ94" s="35">
        <v>6.0876288659793802</v>
      </c>
      <c r="AK94" s="35">
        <v>2.6058804072100301</v>
      </c>
      <c r="AL94" s="35">
        <v>193</v>
      </c>
      <c r="AM94" s="35">
        <v>7.5999128421871296</v>
      </c>
      <c r="AN94" s="35">
        <v>2.23975861668794E-2</v>
      </c>
      <c r="AO94" s="35">
        <v>1180</v>
      </c>
      <c r="AP94" s="35">
        <v>10.2057932493972</v>
      </c>
      <c r="AQ94" s="35">
        <v>0.136938609724962</v>
      </c>
      <c r="AR94" s="35">
        <v>0</v>
      </c>
      <c r="AS94" s="35">
        <v>0</v>
      </c>
      <c r="AT94" s="35">
        <v>0</v>
      </c>
      <c r="AU94" s="35">
        <v>0</v>
      </c>
      <c r="AV94" s="35">
        <v>0</v>
      </c>
      <c r="AW94" s="35">
        <v>0</v>
      </c>
      <c r="AX94" s="35">
        <v>0</v>
      </c>
      <c r="AY94" s="35">
        <v>0</v>
      </c>
    </row>
    <row r="95" spans="1:51" x14ac:dyDescent="0.2">
      <c r="A95" s="30" t="s">
        <v>2239</v>
      </c>
      <c r="B95" s="30" t="s">
        <v>1376</v>
      </c>
      <c r="C95" s="30" t="s">
        <v>1377</v>
      </c>
      <c r="D95" s="31" t="s">
        <v>1378</v>
      </c>
      <c r="E95" s="30">
        <v>381</v>
      </c>
      <c r="F95" s="32" t="s">
        <v>2240</v>
      </c>
      <c r="G95" s="30" t="s">
        <v>45</v>
      </c>
      <c r="H95" s="32" t="s">
        <v>2241</v>
      </c>
      <c r="I95" s="33" t="s">
        <v>65</v>
      </c>
      <c r="J95" s="33">
        <v>0</v>
      </c>
      <c r="K95" s="33">
        <v>0</v>
      </c>
      <c r="L95" s="33">
        <v>0</v>
      </c>
      <c r="M95" s="33">
        <v>0</v>
      </c>
      <c r="N95" s="33">
        <v>1</v>
      </c>
      <c r="O95" s="33">
        <v>1</v>
      </c>
      <c r="P95" s="33" t="s">
        <v>57</v>
      </c>
      <c r="Q95" s="38" t="s">
        <v>1379</v>
      </c>
      <c r="R95" s="39">
        <v>0.82825103300000003</v>
      </c>
      <c r="S95" s="39">
        <v>-0.27185999700000002</v>
      </c>
      <c r="T95" s="39">
        <v>40664</v>
      </c>
      <c r="U95" s="39">
        <v>15.27739929</v>
      </c>
      <c r="V95" s="39">
        <v>2.2192872349999999</v>
      </c>
      <c r="W95" s="39">
        <v>33680</v>
      </c>
      <c r="X95" s="39">
        <v>15.03675039</v>
      </c>
      <c r="Y95" s="39">
        <v>1.8381269440000001</v>
      </c>
      <c r="Z95" s="32" t="s">
        <v>1380</v>
      </c>
      <c r="AA95" s="34">
        <v>100000</v>
      </c>
      <c r="AB95" s="35">
        <v>1.5111208955281899E-3</v>
      </c>
      <c r="AC95" s="35">
        <v>3.9155057067905002E-21</v>
      </c>
      <c r="AD95" s="35">
        <v>5.83273510409432E-5</v>
      </c>
      <c r="AE95" s="35">
        <v>6.4703659621853093E-2</v>
      </c>
      <c r="AF95" s="35">
        <v>1.3636972219431299E-19</v>
      </c>
      <c r="AG95" s="35" t="s">
        <v>50</v>
      </c>
      <c r="AH95" s="35">
        <v>3.0152110688494099E-9</v>
      </c>
      <c r="AI95" s="35">
        <v>1.2044633463199501E-7</v>
      </c>
      <c r="AJ95" s="35">
        <v>22.533049040511699</v>
      </c>
      <c r="AK95" s="35">
        <v>4.49397063873145</v>
      </c>
      <c r="AL95" s="35">
        <v>468</v>
      </c>
      <c r="AM95" s="35">
        <v>8.8734441125153793</v>
      </c>
      <c r="AN95" s="35">
        <v>2.5541668940675701E-2</v>
      </c>
      <c r="AO95" s="35">
        <v>10567</v>
      </c>
      <c r="AP95" s="35">
        <v>13.3674147512468</v>
      </c>
      <c r="AQ95" s="35">
        <v>0.57670687114555497</v>
      </c>
      <c r="AR95" s="35">
        <v>0</v>
      </c>
      <c r="AS95" s="35">
        <v>0</v>
      </c>
      <c r="AT95" s="35">
        <v>0</v>
      </c>
      <c r="AU95" s="35">
        <v>0</v>
      </c>
      <c r="AV95" s="35">
        <v>0</v>
      </c>
      <c r="AW95" s="35">
        <v>0</v>
      </c>
      <c r="AX95" s="35">
        <v>0</v>
      </c>
      <c r="AY95" s="35">
        <v>0</v>
      </c>
    </row>
    <row r="96" spans="1:51" x14ac:dyDescent="0.2">
      <c r="A96" s="30" t="s">
        <v>2142</v>
      </c>
      <c r="B96" s="30" t="s">
        <v>2143</v>
      </c>
      <c r="C96" s="30" t="s">
        <v>2144</v>
      </c>
      <c r="D96" s="31" t="s">
        <v>2145</v>
      </c>
      <c r="E96" s="30">
        <v>191</v>
      </c>
      <c r="F96" s="32" t="s">
        <v>2146</v>
      </c>
      <c r="G96" s="30" t="s">
        <v>45</v>
      </c>
      <c r="H96" s="32" t="s">
        <v>2147</v>
      </c>
      <c r="I96" s="33" t="s">
        <v>65</v>
      </c>
      <c r="J96" s="33">
        <v>0</v>
      </c>
      <c r="K96" s="33">
        <v>0</v>
      </c>
      <c r="L96" s="33">
        <v>0</v>
      </c>
      <c r="M96" s="33">
        <v>0</v>
      </c>
      <c r="N96" s="33">
        <v>1</v>
      </c>
      <c r="O96" s="33">
        <v>1</v>
      </c>
      <c r="P96" s="33" t="s">
        <v>57</v>
      </c>
      <c r="Q96" s="32" t="s">
        <v>2148</v>
      </c>
      <c r="R96" s="30">
        <v>0.395777099019747</v>
      </c>
      <c r="S96" s="30">
        <v>-1.33723995922377</v>
      </c>
      <c r="T96" s="30">
        <v>112624</v>
      </c>
      <c r="U96" s="30">
        <v>16.712425808056999</v>
      </c>
      <c r="V96" s="30">
        <v>52.189063948100099</v>
      </c>
      <c r="W96" s="30">
        <v>44574</v>
      </c>
      <c r="X96" s="30">
        <v>15.439621537765101</v>
      </c>
      <c r="Y96" s="30">
        <v>20.6552363299351</v>
      </c>
      <c r="Z96" s="32" t="s">
        <v>2149</v>
      </c>
      <c r="AA96" s="34">
        <v>100000</v>
      </c>
      <c r="AB96" s="35">
        <v>0.48162393219838301</v>
      </c>
      <c r="AC96" s="35">
        <v>3.76746742173713E-2</v>
      </c>
      <c r="AD96" s="35">
        <v>7.7880473797559205E-2</v>
      </c>
      <c r="AE96" s="35">
        <v>1</v>
      </c>
      <c r="AF96" s="35">
        <v>9.31213670775346E-2</v>
      </c>
      <c r="AG96" s="35" t="s">
        <v>50</v>
      </c>
      <c r="AH96" s="35">
        <v>0.12981553000816501</v>
      </c>
      <c r="AI96" s="35">
        <v>0.35035501182651202</v>
      </c>
      <c r="AJ96" s="35">
        <v>0.55145652793034705</v>
      </c>
      <c r="AK96" s="35">
        <v>-0.85868093420447</v>
      </c>
      <c r="AL96" s="35">
        <v>98315</v>
      </c>
      <c r="AM96" s="35">
        <v>16.5851386002076</v>
      </c>
      <c r="AN96" s="35">
        <v>45.558387395736801</v>
      </c>
      <c r="AO96" s="35">
        <v>54216</v>
      </c>
      <c r="AP96" s="35">
        <v>15.7264576660031</v>
      </c>
      <c r="AQ96" s="35">
        <v>25.123262279888799</v>
      </c>
      <c r="AR96" s="35">
        <v>0</v>
      </c>
      <c r="AS96" s="35">
        <v>0</v>
      </c>
      <c r="AT96" s="35">
        <v>0</v>
      </c>
      <c r="AU96" s="35">
        <v>0</v>
      </c>
      <c r="AV96" s="35">
        <v>0</v>
      </c>
      <c r="AW96" s="35">
        <v>0</v>
      </c>
      <c r="AX96" s="35">
        <v>0</v>
      </c>
      <c r="AY96" s="35">
        <v>0</v>
      </c>
    </row>
    <row r="97" spans="1:51" x14ac:dyDescent="0.2">
      <c r="A97" s="30" t="s">
        <v>631</v>
      </c>
      <c r="B97" s="30" t="s">
        <v>516</v>
      </c>
      <c r="C97" s="30" t="s">
        <v>632</v>
      </c>
      <c r="D97" s="31" t="s">
        <v>518</v>
      </c>
      <c r="E97" s="30">
        <v>1202</v>
      </c>
      <c r="F97" s="32" t="s">
        <v>633</v>
      </c>
      <c r="G97" s="30" t="s">
        <v>45</v>
      </c>
      <c r="H97" s="32" t="s">
        <v>634</v>
      </c>
      <c r="I97" s="33" t="s">
        <v>47</v>
      </c>
      <c r="J97" s="33">
        <v>28.962599999999998</v>
      </c>
      <c r="K97" s="33">
        <v>13.712899999999999</v>
      </c>
      <c r="L97" s="33">
        <v>-1.0786500000000001</v>
      </c>
      <c r="M97" s="33">
        <v>-3.7179099999999998</v>
      </c>
      <c r="N97" s="36">
        <v>5.0000000000000002E-5</v>
      </c>
      <c r="O97" s="33">
        <v>4.45332E-4</v>
      </c>
      <c r="P97" s="33" t="s">
        <v>48</v>
      </c>
      <c r="Q97" s="32" t="s">
        <v>521</v>
      </c>
      <c r="R97" s="33">
        <v>0.468597857838364</v>
      </c>
      <c r="S97" s="33">
        <v>-1.0935777358485701</v>
      </c>
      <c r="T97" s="33">
        <v>1369</v>
      </c>
      <c r="U97" s="33">
        <v>10.406002648267799</v>
      </c>
      <c r="V97" s="33">
        <v>1.1584884376762501</v>
      </c>
      <c r="W97" s="33">
        <v>642</v>
      </c>
      <c r="X97" s="33">
        <v>9.3247599583140293</v>
      </c>
      <c r="Y97" s="33">
        <v>0.54286520022560603</v>
      </c>
      <c r="Z97" s="32" t="s">
        <v>522</v>
      </c>
      <c r="AA97" s="34">
        <v>100000</v>
      </c>
      <c r="AB97" s="35">
        <v>0.13467277431947</v>
      </c>
      <c r="AC97" s="35">
        <v>1.1758197068720301E-9</v>
      </c>
      <c r="AD97" s="35">
        <v>1.5972720746590102E-2</v>
      </c>
      <c r="AE97" s="35">
        <v>1</v>
      </c>
      <c r="AF97" s="35">
        <v>1.40606337264901E-8</v>
      </c>
      <c r="AG97" s="35" t="s">
        <v>50</v>
      </c>
      <c r="AH97" s="35">
        <v>2.7153624804531601E-4</v>
      </c>
      <c r="AI97" s="35">
        <v>3.18219924759731E-3</v>
      </c>
      <c r="AJ97" s="35">
        <v>7.6341463414634099</v>
      </c>
      <c r="AK97" s="35">
        <v>2.9324668423145299</v>
      </c>
      <c r="AL97" s="35">
        <v>40</v>
      </c>
      <c r="AM97" s="35">
        <v>5.3575520046180802</v>
      </c>
      <c r="AN97" s="35">
        <v>3.3840947546531303E-2</v>
      </c>
      <c r="AO97" s="35">
        <v>312</v>
      </c>
      <c r="AP97" s="35">
        <v>8.2900188469326199</v>
      </c>
      <c r="AQ97" s="35">
        <v>0.26395939086294401</v>
      </c>
      <c r="AR97" s="35">
        <v>0</v>
      </c>
      <c r="AS97" s="35">
        <v>0</v>
      </c>
      <c r="AT97" s="35">
        <v>0</v>
      </c>
      <c r="AU97" s="35">
        <v>0</v>
      </c>
      <c r="AV97" s="35">
        <v>0</v>
      </c>
      <c r="AW97" s="35">
        <v>0</v>
      </c>
      <c r="AX97" s="35">
        <v>0</v>
      </c>
      <c r="AY97" s="35">
        <v>0</v>
      </c>
    </row>
    <row r="98" spans="1:51" x14ac:dyDescent="0.2">
      <c r="A98" s="30" t="s">
        <v>306</v>
      </c>
      <c r="B98" s="30" t="s">
        <v>307</v>
      </c>
      <c r="C98" s="30" t="s">
        <v>308</v>
      </c>
      <c r="D98" s="31" t="s">
        <v>309</v>
      </c>
      <c r="E98" s="30">
        <v>364</v>
      </c>
      <c r="F98" s="32" t="s">
        <v>310</v>
      </c>
      <c r="G98" s="30" t="s">
        <v>45</v>
      </c>
      <c r="H98" s="32" t="s">
        <v>311</v>
      </c>
      <c r="I98" s="33" t="s">
        <v>47</v>
      </c>
      <c r="J98" s="33">
        <v>0.24868399999999999</v>
      </c>
      <c r="K98" s="33">
        <v>13.355700000000001</v>
      </c>
      <c r="L98" s="33">
        <v>5.7469999999999999</v>
      </c>
      <c r="M98" s="33">
        <v>6.5568999999999997</v>
      </c>
      <c r="N98" s="36">
        <v>5.0000000000000002E-5</v>
      </c>
      <c r="O98" s="33">
        <v>4.45332E-4</v>
      </c>
      <c r="P98" s="33" t="s">
        <v>48</v>
      </c>
      <c r="Q98" s="32" t="s">
        <v>312</v>
      </c>
      <c r="R98" s="33">
        <v>20.7777777777778</v>
      </c>
      <c r="S98" s="33">
        <v>4.3769694584453198</v>
      </c>
      <c r="T98" s="33">
        <v>12</v>
      </c>
      <c r="U98" s="33">
        <v>3.6416041678685902</v>
      </c>
      <c r="V98" s="33">
        <v>6.1193268740438603E-3</v>
      </c>
      <c r="W98" s="33">
        <v>249</v>
      </c>
      <c r="X98" s="33">
        <v>7.9468023101711101</v>
      </c>
      <c r="Y98" s="33">
        <v>0.127146013938467</v>
      </c>
      <c r="Z98" s="32" t="s">
        <v>313</v>
      </c>
      <c r="AA98" s="34">
        <v>99697</v>
      </c>
      <c r="AB98" s="35">
        <v>1.33059118576206E-2</v>
      </c>
      <c r="AC98" s="35">
        <v>2.5853841734456101E-20</v>
      </c>
      <c r="AD98" s="35">
        <v>1.1975053840631701E-2</v>
      </c>
      <c r="AE98" s="35">
        <v>0.32098352305883399</v>
      </c>
      <c r="AF98" s="35">
        <v>8.4997364640269401E-19</v>
      </c>
      <c r="AG98" s="35" t="s">
        <v>50</v>
      </c>
      <c r="AH98" s="35">
        <v>6.26409917644983E-8</v>
      </c>
      <c r="AI98" s="35">
        <v>1.8971028619981899E-6</v>
      </c>
      <c r="AJ98" s="35">
        <v>42.875</v>
      </c>
      <c r="AK98" s="35">
        <v>5.4220647661728103</v>
      </c>
      <c r="AL98" s="35">
        <v>7</v>
      </c>
      <c r="AM98" s="35">
        <v>3</v>
      </c>
      <c r="AN98" s="35">
        <v>3.56960734319225E-3</v>
      </c>
      <c r="AO98" s="35">
        <v>342</v>
      </c>
      <c r="AP98" s="35">
        <v>8.4220647661728094</v>
      </c>
      <c r="AQ98" s="35">
        <v>0.17440081591025</v>
      </c>
      <c r="AR98" s="35">
        <v>0</v>
      </c>
      <c r="AS98" s="35">
        <v>0</v>
      </c>
      <c r="AT98" s="35">
        <v>0</v>
      </c>
      <c r="AU98" s="35">
        <v>0</v>
      </c>
      <c r="AV98" s="35">
        <v>0</v>
      </c>
      <c r="AW98" s="35">
        <v>0</v>
      </c>
      <c r="AX98" s="35">
        <v>0</v>
      </c>
      <c r="AY98" s="35">
        <v>0</v>
      </c>
    </row>
    <row r="99" spans="1:51" x14ac:dyDescent="0.2">
      <c r="A99" s="30" t="s">
        <v>59</v>
      </c>
      <c r="B99" s="30" t="s">
        <v>60</v>
      </c>
      <c r="C99" s="30" t="s">
        <v>61</v>
      </c>
      <c r="D99" s="31" t="s">
        <v>62</v>
      </c>
      <c r="E99" s="30">
        <v>1191</v>
      </c>
      <c r="F99" s="32" t="s">
        <v>63</v>
      </c>
      <c r="G99" s="30" t="s">
        <v>45</v>
      </c>
      <c r="H99" s="32" t="s">
        <v>64</v>
      </c>
      <c r="I99" s="33" t="s">
        <v>65</v>
      </c>
      <c r="J99" s="33">
        <v>0</v>
      </c>
      <c r="K99" s="33">
        <v>11.900700000000001</v>
      </c>
      <c r="L99" s="33">
        <v>0</v>
      </c>
      <c r="M99" s="33">
        <v>0</v>
      </c>
      <c r="N99" s="33">
        <v>1</v>
      </c>
      <c r="O99" s="33">
        <v>1</v>
      </c>
      <c r="P99" s="33" t="s">
        <v>57</v>
      </c>
      <c r="Q99" s="32" t="s">
        <v>66</v>
      </c>
      <c r="R99" s="33">
        <v>1.42816795330446</v>
      </c>
      <c r="S99" s="33">
        <v>0.51416565104157097</v>
      </c>
      <c r="T99" s="33">
        <v>1770</v>
      </c>
      <c r="U99" s="33">
        <v>10.790585461070499</v>
      </c>
      <c r="V99" s="33">
        <v>9.26730530981172E-2</v>
      </c>
      <c r="W99" s="33">
        <v>2528</v>
      </c>
      <c r="X99" s="33">
        <v>11.303060652249901</v>
      </c>
      <c r="Y99" s="33">
        <v>0.13235268456961399</v>
      </c>
      <c r="Z99" s="32" t="s">
        <v>2242</v>
      </c>
      <c r="AA99" s="34">
        <v>94333</v>
      </c>
      <c r="AB99" s="35">
        <v>0.145863467792195</v>
      </c>
      <c r="AC99" s="35">
        <v>5.3747756368197101E-6</v>
      </c>
      <c r="AD99" s="35">
        <v>1.29396984924623E-2</v>
      </c>
      <c r="AE99" s="35">
        <v>1</v>
      </c>
      <c r="AF99" s="35">
        <v>3.7816839944668999E-5</v>
      </c>
      <c r="AG99" s="35" t="s">
        <v>50</v>
      </c>
      <c r="AH99" s="35">
        <v>3.2981010880710499E-3</v>
      </c>
      <c r="AI99" s="35">
        <v>2.5384900985187701E-2</v>
      </c>
      <c r="AJ99" s="35">
        <v>3.8758741258741298</v>
      </c>
      <c r="AK99" s="35">
        <v>1.9545217180889201</v>
      </c>
      <c r="AL99" s="35">
        <v>571</v>
      </c>
      <c r="AM99" s="35">
        <v>9.1598713367783908</v>
      </c>
      <c r="AN99" s="35">
        <v>2.9890593100560098E-2</v>
      </c>
      <c r="AO99" s="35">
        <v>2216</v>
      </c>
      <c r="AP99" s="35">
        <v>11.1143930548673</v>
      </c>
      <c r="AQ99" s="35">
        <v>0.116002722085536</v>
      </c>
      <c r="AR99" s="35">
        <v>0</v>
      </c>
      <c r="AS99" s="35">
        <v>0</v>
      </c>
      <c r="AT99" s="35">
        <v>0</v>
      </c>
      <c r="AU99" s="35">
        <v>0</v>
      </c>
      <c r="AV99" s="35">
        <v>0</v>
      </c>
      <c r="AW99" s="35">
        <v>0</v>
      </c>
      <c r="AX99" s="35">
        <v>0</v>
      </c>
      <c r="AY99" s="35">
        <v>0</v>
      </c>
    </row>
    <row r="100" spans="1:51" x14ac:dyDescent="0.2">
      <c r="A100" s="30" t="s">
        <v>913</v>
      </c>
      <c r="B100" s="30" t="s">
        <v>914</v>
      </c>
      <c r="C100" s="30" t="s">
        <v>915</v>
      </c>
      <c r="D100" s="31" t="s">
        <v>916</v>
      </c>
      <c r="E100" s="30">
        <v>1318</v>
      </c>
      <c r="F100" s="32" t="s">
        <v>917</v>
      </c>
      <c r="G100" s="30" t="s">
        <v>45</v>
      </c>
      <c r="H100" s="32" t="s">
        <v>918</v>
      </c>
      <c r="I100" s="33" t="s">
        <v>47</v>
      </c>
      <c r="J100" s="33">
        <v>0.868116</v>
      </c>
      <c r="K100" s="33">
        <v>7.3987600000000002</v>
      </c>
      <c r="L100" s="33">
        <v>3.0913200000000001</v>
      </c>
      <c r="M100" s="33">
        <v>4.0239599999999998</v>
      </c>
      <c r="N100" s="36">
        <v>5.0000000000000002E-5</v>
      </c>
      <c r="O100" s="33">
        <v>4.45332E-4</v>
      </c>
      <c r="P100" s="33" t="s">
        <v>48</v>
      </c>
      <c r="Q100" s="32" t="s">
        <v>919</v>
      </c>
      <c r="R100" s="33">
        <v>7.2270992366412203</v>
      </c>
      <c r="S100" s="33">
        <v>2.8534167043469698</v>
      </c>
      <c r="T100" s="33">
        <v>175</v>
      </c>
      <c r="U100" s="33">
        <v>7.4261021736981601</v>
      </c>
      <c r="V100" s="33">
        <v>1.4320461315624099E-2</v>
      </c>
      <c r="W100" s="33">
        <v>1262</v>
      </c>
      <c r="X100" s="33">
        <v>10.302192268312201</v>
      </c>
      <c r="Y100" s="33">
        <v>0.103495395042497</v>
      </c>
      <c r="Z100" s="32" t="s">
        <v>920</v>
      </c>
      <c r="AA100" s="34">
        <v>100000</v>
      </c>
      <c r="AB100" s="35">
        <v>9.6444709290510206E-3</v>
      </c>
      <c r="AC100" s="35">
        <v>7.0123372053886903E-15</v>
      </c>
      <c r="AD100" s="35">
        <v>2.7368987796128102E-4</v>
      </c>
      <c r="AE100" s="35">
        <v>0.25410786880442898</v>
      </c>
      <c r="AF100" s="35">
        <v>1.45806899541151E-13</v>
      </c>
      <c r="AG100" s="35" t="s">
        <v>50</v>
      </c>
      <c r="AH100" s="35">
        <v>7.5621941253864399E-7</v>
      </c>
      <c r="AI100" s="35">
        <v>1.7413358166824799E-5</v>
      </c>
      <c r="AJ100" s="35">
        <v>11.737037037037</v>
      </c>
      <c r="AK100" s="35">
        <v>3.5529963473313999</v>
      </c>
      <c r="AL100" s="35">
        <v>539</v>
      </c>
      <c r="AM100" s="35">
        <v>9.07681559705083</v>
      </c>
      <c r="AN100" s="35">
        <v>4.4191194556038399E-2</v>
      </c>
      <c r="AO100" s="35">
        <v>6337</v>
      </c>
      <c r="AP100" s="35">
        <v>12.629811944382199</v>
      </c>
      <c r="AQ100" s="35">
        <v>0.51955398868574199</v>
      </c>
      <c r="AR100" s="35">
        <v>0</v>
      </c>
      <c r="AS100" s="35">
        <v>0</v>
      </c>
      <c r="AT100" s="35">
        <v>0</v>
      </c>
      <c r="AU100" s="35">
        <v>0</v>
      </c>
      <c r="AV100" s="35">
        <v>0</v>
      </c>
      <c r="AW100" s="35">
        <v>0</v>
      </c>
      <c r="AX100" s="35">
        <v>0</v>
      </c>
      <c r="AY100" s="35">
        <v>0</v>
      </c>
    </row>
    <row r="101" spans="1:51" x14ac:dyDescent="0.2">
      <c r="A101" s="30" t="s">
        <v>1550</v>
      </c>
      <c r="B101" s="30" t="s">
        <v>1551</v>
      </c>
      <c r="C101" s="30" t="s">
        <v>1552</v>
      </c>
      <c r="D101" s="31" t="s">
        <v>1553</v>
      </c>
      <c r="E101" s="30">
        <v>132</v>
      </c>
      <c r="F101" s="32" t="s">
        <v>1554</v>
      </c>
      <c r="G101" s="30" t="s">
        <v>45</v>
      </c>
      <c r="H101" s="32" t="s">
        <v>1555</v>
      </c>
      <c r="I101" s="33" t="s">
        <v>47</v>
      </c>
      <c r="J101" s="33">
        <v>26.877199999999998</v>
      </c>
      <c r="K101" s="33">
        <v>75.996600000000001</v>
      </c>
      <c r="L101" s="33">
        <v>1.4995499999999999</v>
      </c>
      <c r="M101" s="33">
        <v>5.3669900000000004</v>
      </c>
      <c r="N101" s="36">
        <v>5.0000000000000002E-5</v>
      </c>
      <c r="O101" s="33">
        <v>4.45332E-4</v>
      </c>
      <c r="P101" s="33" t="s">
        <v>48</v>
      </c>
      <c r="Q101" s="32" t="s">
        <v>1556</v>
      </c>
      <c r="R101" s="33">
        <v>2.6881100266193401</v>
      </c>
      <c r="S101" s="33">
        <v>1.42659219005472</v>
      </c>
      <c r="T101" s="33">
        <v>1503</v>
      </c>
      <c r="U101" s="33">
        <v>10.5515238981622</v>
      </c>
      <c r="V101" s="33">
        <v>0.22816074501467801</v>
      </c>
      <c r="W101" s="33">
        <v>4039</v>
      </c>
      <c r="X101" s="33">
        <v>11.969192604771701</v>
      </c>
      <c r="Y101" s="33">
        <v>0.61332118635489397</v>
      </c>
      <c r="Z101" s="32" t="s">
        <v>1557</v>
      </c>
      <c r="AA101" s="34">
        <v>100000</v>
      </c>
      <c r="AB101" s="35">
        <v>1.2471836736993799E-3</v>
      </c>
      <c r="AC101" s="35">
        <v>8.8020864171485603E-24</v>
      </c>
      <c r="AD101" s="35">
        <v>1.0543790380473899E-3</v>
      </c>
      <c r="AE101" s="35">
        <v>5.69666477187687E-2</v>
      </c>
      <c r="AF101" s="35">
        <v>3.7585920735295299E-22</v>
      </c>
      <c r="AG101" s="35" t="s">
        <v>50</v>
      </c>
      <c r="AH101" s="35">
        <v>1.06818600625416E-9</v>
      </c>
      <c r="AI101" s="35">
        <v>4.8198109472480402E-8</v>
      </c>
      <c r="AJ101" s="35">
        <v>33.912280701754398</v>
      </c>
      <c r="AK101" s="35">
        <v>5.0837359080464903</v>
      </c>
      <c r="AL101" s="35">
        <v>56</v>
      </c>
      <c r="AM101" s="35">
        <v>5.8328900141647404</v>
      </c>
      <c r="AN101" s="35">
        <v>8.5028849073792902E-3</v>
      </c>
      <c r="AO101" s="35">
        <v>1932</v>
      </c>
      <c r="AP101" s="35">
        <v>10.9166259222112</v>
      </c>
      <c r="AQ101" s="35">
        <v>0.29334952930458502</v>
      </c>
      <c r="AR101" s="35">
        <v>0</v>
      </c>
      <c r="AS101" s="35">
        <v>0</v>
      </c>
      <c r="AT101" s="35">
        <v>0</v>
      </c>
      <c r="AU101" s="35">
        <v>0</v>
      </c>
      <c r="AV101" s="35">
        <v>0</v>
      </c>
      <c r="AW101" s="35">
        <v>0</v>
      </c>
      <c r="AX101" s="35">
        <v>0</v>
      </c>
      <c r="AY101" s="35">
        <v>0</v>
      </c>
    </row>
    <row r="102" spans="1:51" x14ac:dyDescent="0.2">
      <c r="A102" s="30" t="s">
        <v>834</v>
      </c>
      <c r="B102" s="30" t="s">
        <v>835</v>
      </c>
      <c r="C102" s="30" t="s">
        <v>836</v>
      </c>
      <c r="D102" s="31" t="s">
        <v>837</v>
      </c>
      <c r="E102" s="30">
        <v>340</v>
      </c>
      <c r="F102" s="32" t="s">
        <v>838</v>
      </c>
      <c r="G102" s="30" t="s">
        <v>45</v>
      </c>
      <c r="H102" s="32" t="s">
        <v>839</v>
      </c>
      <c r="I102" s="33" t="s">
        <v>47</v>
      </c>
      <c r="J102" s="33">
        <v>2.3282600000000002</v>
      </c>
      <c r="K102" s="33">
        <v>3.67814</v>
      </c>
      <c r="L102" s="33">
        <v>0.65972600000000003</v>
      </c>
      <c r="M102" s="33">
        <v>1.1178900000000001</v>
      </c>
      <c r="N102" s="33">
        <v>5.3249999999999999E-2</v>
      </c>
      <c r="O102" s="33">
        <v>0.16397600000000001</v>
      </c>
      <c r="P102" s="33" t="s">
        <v>57</v>
      </c>
      <c r="Q102" s="32" t="s">
        <v>840</v>
      </c>
      <c r="R102" s="33">
        <v>1.54126984126984</v>
      </c>
      <c r="S102" s="33">
        <v>0.62411946703191301</v>
      </c>
      <c r="T102" s="33">
        <v>630</v>
      </c>
      <c r="U102" s="33">
        <v>9.2918879492630904</v>
      </c>
      <c r="V102" s="33">
        <v>0.101514663229133</v>
      </c>
      <c r="W102" s="33">
        <v>971</v>
      </c>
      <c r="X102" s="33">
        <v>9.9235359823228109</v>
      </c>
      <c r="Y102" s="33">
        <v>0.15646148888172701</v>
      </c>
      <c r="Z102" s="32" t="s">
        <v>841</v>
      </c>
      <c r="AA102" s="34">
        <v>100000</v>
      </c>
      <c r="AB102" s="35">
        <v>0.23723700582058399</v>
      </c>
      <c r="AC102" s="35">
        <v>2.7917892837147399E-5</v>
      </c>
      <c r="AD102" s="35">
        <v>2.09215721464465E-2</v>
      </c>
      <c r="AE102" s="35">
        <v>1</v>
      </c>
      <c r="AF102" s="35">
        <v>1.7171352961920899E-4</v>
      </c>
      <c r="AG102" s="35" t="s">
        <v>50</v>
      </c>
      <c r="AH102" s="35">
        <v>7.5860562621728302E-3</v>
      </c>
      <c r="AI102" s="35">
        <v>4.9384694533829598E-2</v>
      </c>
      <c r="AJ102" s="35">
        <v>3.5689655172413799</v>
      </c>
      <c r="AK102" s="35">
        <v>1.83550596237175</v>
      </c>
      <c r="AL102" s="35">
        <v>173</v>
      </c>
      <c r="AM102" s="35">
        <v>7.4429434958487297</v>
      </c>
      <c r="AN102" s="35">
        <v>2.78762487914921E-2</v>
      </c>
      <c r="AO102" s="35">
        <v>620</v>
      </c>
      <c r="AP102" s="35">
        <v>9.2784494582204804</v>
      </c>
      <c r="AQ102" s="35">
        <v>9.9903319368353199E-2</v>
      </c>
      <c r="AR102" s="35">
        <v>0</v>
      </c>
      <c r="AS102" s="35">
        <v>0</v>
      </c>
      <c r="AT102" s="35">
        <v>0</v>
      </c>
      <c r="AU102" s="35">
        <v>0</v>
      </c>
      <c r="AV102" s="35">
        <v>0</v>
      </c>
      <c r="AW102" s="35">
        <v>0</v>
      </c>
      <c r="AX102" s="35">
        <v>0</v>
      </c>
      <c r="AY102" s="35">
        <v>0</v>
      </c>
    </row>
    <row r="103" spans="1:51" x14ac:dyDescent="0.2">
      <c r="A103" s="30" t="s">
        <v>1297</v>
      </c>
      <c r="B103" s="30" t="s">
        <v>1298</v>
      </c>
      <c r="C103" s="30" t="s">
        <v>1299</v>
      </c>
      <c r="D103" s="31" t="s">
        <v>1300</v>
      </c>
      <c r="E103" s="30">
        <v>468</v>
      </c>
      <c r="F103" s="32" t="s">
        <v>1301</v>
      </c>
      <c r="G103" s="30" t="s">
        <v>45</v>
      </c>
      <c r="H103" s="32" t="s">
        <v>1302</v>
      </c>
      <c r="I103" s="33" t="s">
        <v>47</v>
      </c>
      <c r="J103" s="33">
        <v>32.441299999999998</v>
      </c>
      <c r="K103" s="33">
        <v>33.461399999999998</v>
      </c>
      <c r="L103" s="33">
        <v>4.4663899999999999E-2</v>
      </c>
      <c r="M103" s="33">
        <v>8.8776800000000003E-2</v>
      </c>
      <c r="N103" s="33">
        <v>0.87780000000000002</v>
      </c>
      <c r="O103" s="33">
        <v>0.93631799999999998</v>
      </c>
      <c r="P103" s="33" t="s">
        <v>57</v>
      </c>
      <c r="Q103" s="32" t="s">
        <v>1303</v>
      </c>
      <c r="R103" s="33">
        <v>1.0485090298194</v>
      </c>
      <c r="S103" s="33">
        <v>6.8339286059758406E-2</v>
      </c>
      <c r="T103" s="33">
        <v>1587</v>
      </c>
      <c r="U103" s="33">
        <v>10.630975646971001</v>
      </c>
      <c r="V103" s="33">
        <v>0.32533989205438302</v>
      </c>
      <c r="W103" s="33">
        <v>1664</v>
      </c>
      <c r="X103" s="33">
        <v>10.6962837218743</v>
      </c>
      <c r="Y103" s="33">
        <v>0.34112181457948998</v>
      </c>
      <c r="Z103" s="32" t="s">
        <v>1304</v>
      </c>
      <c r="AA103" s="34">
        <v>100000</v>
      </c>
      <c r="AB103" s="35">
        <v>0.18076089353499</v>
      </c>
      <c r="AC103" s="35">
        <v>5.7342605415083496E-6</v>
      </c>
      <c r="AD103" s="35">
        <v>1.7794328786791099E-2</v>
      </c>
      <c r="AE103" s="35">
        <v>1</v>
      </c>
      <c r="AF103" s="35">
        <v>3.99759818596518E-5</v>
      </c>
      <c r="AG103" s="35" t="s">
        <v>50</v>
      </c>
      <c r="AH103" s="35">
        <v>4.0315263390992596E-3</v>
      </c>
      <c r="AI103" s="35">
        <v>2.9808037014149101E-2</v>
      </c>
      <c r="AJ103" s="35">
        <v>3.94170403587444</v>
      </c>
      <c r="AK103" s="35">
        <v>1.9788194552231</v>
      </c>
      <c r="AL103" s="35">
        <v>222</v>
      </c>
      <c r="AM103" s="35">
        <v>7.8008998999203003</v>
      </c>
      <c r="AN103" s="35">
        <v>4.5501127280180402E-2</v>
      </c>
      <c r="AO103" s="35">
        <v>878</v>
      </c>
      <c r="AP103" s="35">
        <v>9.7797193551433992</v>
      </c>
      <c r="AQ103" s="35">
        <v>0.179954908792785</v>
      </c>
      <c r="AR103" s="35">
        <v>0</v>
      </c>
      <c r="AS103" s="35">
        <v>0</v>
      </c>
      <c r="AT103" s="35">
        <v>0</v>
      </c>
      <c r="AU103" s="35">
        <v>0</v>
      </c>
      <c r="AV103" s="35">
        <v>0</v>
      </c>
      <c r="AW103" s="35">
        <v>0</v>
      </c>
      <c r="AX103" s="35">
        <v>0</v>
      </c>
      <c r="AY103" s="35">
        <v>0</v>
      </c>
    </row>
    <row r="104" spans="1:51" x14ac:dyDescent="0.2">
      <c r="A104" s="30" t="s">
        <v>1120</v>
      </c>
      <c r="B104" s="30" t="s">
        <v>1121</v>
      </c>
      <c r="C104" s="30" t="s">
        <v>1122</v>
      </c>
      <c r="D104" s="31" t="s">
        <v>1123</v>
      </c>
      <c r="E104" s="30">
        <v>381</v>
      </c>
      <c r="F104" s="32" t="s">
        <v>1124</v>
      </c>
      <c r="G104" s="30" t="s">
        <v>45</v>
      </c>
      <c r="H104" s="32" t="s">
        <v>1125</v>
      </c>
      <c r="I104" s="33" t="s">
        <v>47</v>
      </c>
      <c r="J104" s="33">
        <v>4.9351500000000001</v>
      </c>
      <c r="K104" s="33">
        <v>11.3551</v>
      </c>
      <c r="L104" s="33">
        <v>1.20217</v>
      </c>
      <c r="M104" s="33">
        <v>2.1877900000000001</v>
      </c>
      <c r="N104" s="33">
        <v>3.5E-4</v>
      </c>
      <c r="O104" s="33">
        <v>2.6281099999999999E-3</v>
      </c>
      <c r="P104" s="33" t="s">
        <v>48</v>
      </c>
      <c r="Q104" s="32" t="s">
        <v>1126</v>
      </c>
      <c r="R104" s="33">
        <v>2.1451104100946399</v>
      </c>
      <c r="S104" s="33">
        <v>1.1010519059982899</v>
      </c>
      <c r="T104" s="33">
        <v>423</v>
      </c>
      <c r="U104" s="33">
        <v>8.7190215922365493</v>
      </c>
      <c r="V104" s="33">
        <v>2.82116317358608E-2</v>
      </c>
      <c r="W104" s="33">
        <v>907</v>
      </c>
      <c r="X104" s="33">
        <v>9.8237799251058604</v>
      </c>
      <c r="Y104" s="33">
        <v>6.0517064922351302E-2</v>
      </c>
      <c r="Z104" s="32" t="s">
        <v>1127</v>
      </c>
      <c r="AA104" s="34">
        <v>100000</v>
      </c>
      <c r="AB104" s="35">
        <v>0.15105242526925999</v>
      </c>
      <c r="AC104" s="35">
        <v>9.7211178435875207E-7</v>
      </c>
      <c r="AD104" s="35">
        <v>1.2091708542713599E-2</v>
      </c>
      <c r="AE104" s="35">
        <v>1</v>
      </c>
      <c r="AF104" s="35">
        <v>7.7729738655655803E-6</v>
      </c>
      <c r="AG104" s="35" t="s">
        <v>50</v>
      </c>
      <c r="AH104" s="35">
        <v>1.9620598216443402E-3</v>
      </c>
      <c r="AI104" s="35">
        <v>1.65911659425085E-2</v>
      </c>
      <c r="AJ104" s="35">
        <v>4.4526315789473703</v>
      </c>
      <c r="AK104" s="35">
        <v>2.1546582447890001</v>
      </c>
      <c r="AL104" s="35">
        <v>189</v>
      </c>
      <c r="AM104" s="35">
        <v>7.5698556083309496</v>
      </c>
      <c r="AN104" s="35">
        <v>1.2615138165798999E-2</v>
      </c>
      <c r="AO104" s="35">
        <v>845</v>
      </c>
      <c r="AP104" s="35">
        <v>9.7245138531199498</v>
      </c>
      <c r="AQ104" s="35">
        <v>5.6401014550794298E-2</v>
      </c>
      <c r="AR104" s="35">
        <v>0</v>
      </c>
      <c r="AS104" s="35">
        <v>0</v>
      </c>
      <c r="AT104" s="35">
        <v>0</v>
      </c>
      <c r="AU104" s="35">
        <v>0</v>
      </c>
      <c r="AV104" s="35">
        <v>0</v>
      </c>
      <c r="AW104" s="35">
        <v>0</v>
      </c>
      <c r="AX104" s="35">
        <v>0</v>
      </c>
      <c r="AY104" s="35">
        <v>0</v>
      </c>
    </row>
    <row r="105" spans="1:51" x14ac:dyDescent="0.2">
      <c r="A105" s="30" t="s">
        <v>1942</v>
      </c>
      <c r="B105" s="31" t="s">
        <v>1943</v>
      </c>
      <c r="C105" s="30" t="s">
        <v>1944</v>
      </c>
      <c r="D105" s="32" t="s">
        <v>1945</v>
      </c>
      <c r="E105" s="30">
        <v>543</v>
      </c>
      <c r="F105" s="32" t="s">
        <v>1946</v>
      </c>
      <c r="G105" s="30" t="s">
        <v>45</v>
      </c>
      <c r="H105" s="32" t="s">
        <v>1947</v>
      </c>
      <c r="I105" s="46" t="s">
        <v>47</v>
      </c>
      <c r="J105" s="46">
        <v>7.1057199999999998</v>
      </c>
      <c r="K105" s="46">
        <v>20.8169</v>
      </c>
      <c r="L105" s="46">
        <v>1.55071</v>
      </c>
      <c r="M105" s="46">
        <v>1.6832199999999999</v>
      </c>
      <c r="N105" s="46">
        <v>1.025E-2</v>
      </c>
      <c r="O105" s="46">
        <v>4.5960800000000003E-2</v>
      </c>
      <c r="P105" s="46" t="s">
        <v>48</v>
      </c>
      <c r="Q105" s="47" t="s">
        <v>1948</v>
      </c>
      <c r="R105" s="39">
        <v>2.7936096720000001</v>
      </c>
      <c r="S105" s="39">
        <v>1.482130459</v>
      </c>
      <c r="T105" s="39">
        <v>386</v>
      </c>
      <c r="U105" s="39">
        <v>8.587240821</v>
      </c>
      <c r="V105" s="39">
        <v>3.2057137999999999E-2</v>
      </c>
      <c r="W105" s="39">
        <v>1078</v>
      </c>
      <c r="X105" s="39">
        <v>10.064400579999999</v>
      </c>
      <c r="Y105" s="39">
        <v>8.9555130999999996E-2</v>
      </c>
      <c r="Z105" s="35" t="s">
        <v>1949</v>
      </c>
      <c r="AA105" s="35" t="s">
        <v>1925</v>
      </c>
      <c r="AB105" s="35">
        <v>0.179948991439739</v>
      </c>
      <c r="AC105" s="35">
        <v>2.5639996044210599E-7</v>
      </c>
      <c r="AD105" s="35">
        <v>1.58022254127782E-2</v>
      </c>
      <c r="AE105" s="35">
        <v>1</v>
      </c>
      <c r="AF105" s="35">
        <v>2.2359761808507602E-6</v>
      </c>
      <c r="AG105" s="35" t="s">
        <v>50</v>
      </c>
      <c r="AH105" s="35">
        <v>1.52879984030083E-3</v>
      </c>
      <c r="AI105" s="35">
        <v>1.3479805553918299E-2</v>
      </c>
      <c r="AJ105" s="35">
        <v>5.1973684210526301</v>
      </c>
      <c r="AK105" s="35">
        <v>2.3777813296208801</v>
      </c>
      <c r="AL105" s="35">
        <v>75</v>
      </c>
      <c r="AM105" s="35">
        <v>6.2479275134435897</v>
      </c>
      <c r="AN105" s="35">
        <v>6.2287185449713496E-3</v>
      </c>
      <c r="AO105" s="35">
        <v>394</v>
      </c>
      <c r="AP105" s="35">
        <v>8.6257088430644693</v>
      </c>
      <c r="AQ105" s="35">
        <v>3.2721534756249497E-2</v>
      </c>
      <c r="AR105" s="35">
        <v>0</v>
      </c>
      <c r="AS105" s="35">
        <v>0</v>
      </c>
      <c r="AT105" s="35">
        <v>0</v>
      </c>
      <c r="AU105" s="35">
        <v>0</v>
      </c>
      <c r="AV105" s="35">
        <v>0</v>
      </c>
      <c r="AW105" s="35">
        <v>0</v>
      </c>
      <c r="AX105" s="35">
        <v>0</v>
      </c>
      <c r="AY105" s="35">
        <v>0</v>
      </c>
    </row>
    <row r="106" spans="1:51" x14ac:dyDescent="0.2">
      <c r="A106" s="30" t="s">
        <v>157</v>
      </c>
      <c r="B106" s="30" t="s">
        <v>158</v>
      </c>
      <c r="C106" s="30" t="s">
        <v>159</v>
      </c>
      <c r="D106" s="31" t="s">
        <v>160</v>
      </c>
      <c r="E106" s="30">
        <v>124</v>
      </c>
      <c r="F106" s="32" t="s">
        <v>161</v>
      </c>
      <c r="G106" s="30" t="s">
        <v>45</v>
      </c>
      <c r="H106" s="32" t="s">
        <v>162</v>
      </c>
      <c r="I106" s="33" t="s">
        <v>47</v>
      </c>
      <c r="J106" s="33">
        <v>1.5028699999999999</v>
      </c>
      <c r="K106" s="33">
        <v>20.461500000000001</v>
      </c>
      <c r="L106" s="33">
        <v>3.7671199999999998</v>
      </c>
      <c r="M106" s="33">
        <v>3.3939300000000001</v>
      </c>
      <c r="N106" s="33">
        <v>3.1449999999999999E-2</v>
      </c>
      <c r="O106" s="33">
        <v>0.11061799999999999</v>
      </c>
      <c r="P106" s="33" t="s">
        <v>57</v>
      </c>
      <c r="Q106" s="32" t="s">
        <v>163</v>
      </c>
      <c r="R106" s="33">
        <v>9.6855670103092795</v>
      </c>
      <c r="S106" s="33">
        <v>3.27583650923293</v>
      </c>
      <c r="T106" s="33">
        <v>65</v>
      </c>
      <c r="U106" s="33">
        <v>5.9708149910345396</v>
      </c>
      <c r="V106" s="33">
        <v>2.4301640987097601E-2</v>
      </c>
      <c r="W106" s="33">
        <v>626</v>
      </c>
      <c r="X106" s="33">
        <v>9.2604724161305008</v>
      </c>
      <c r="Y106" s="33">
        <v>0.23537517224101201</v>
      </c>
      <c r="Z106" s="32" t="s">
        <v>2243</v>
      </c>
      <c r="AA106" s="34">
        <v>98347</v>
      </c>
      <c r="AB106" s="35">
        <v>1.75334188386587E-2</v>
      </c>
      <c r="AC106" s="35">
        <v>4.0993961374023499E-18</v>
      </c>
      <c r="AD106" s="35">
        <v>9.0452261306532798E-3</v>
      </c>
      <c r="AE106" s="35">
        <v>0.39476758173101301</v>
      </c>
      <c r="AF106" s="35">
        <v>1.10892645512984E-16</v>
      </c>
      <c r="AG106" s="35" t="s">
        <v>50</v>
      </c>
      <c r="AH106" s="35">
        <v>2.9396013477669298E-7</v>
      </c>
      <c r="AI106" s="35">
        <v>7.5662487346102598E-6</v>
      </c>
      <c r="AJ106" s="35">
        <v>24.2631578947368</v>
      </c>
      <c r="AK106" s="35">
        <v>4.6006954269857498</v>
      </c>
      <c r="AL106" s="35">
        <v>18</v>
      </c>
      <c r="AM106" s="35">
        <v>4.2479275134435897</v>
      </c>
      <c r="AN106" s="35">
        <v>6.7643742953776799E-3</v>
      </c>
      <c r="AO106" s="35">
        <v>460</v>
      </c>
      <c r="AP106" s="35">
        <v>8.8486229404293404</v>
      </c>
      <c r="AQ106" s="35">
        <v>0.17286734310409599</v>
      </c>
      <c r="AR106" s="35">
        <v>0</v>
      </c>
      <c r="AS106" s="35">
        <v>0</v>
      </c>
      <c r="AT106" s="35">
        <v>0</v>
      </c>
      <c r="AU106" s="35">
        <v>0</v>
      </c>
      <c r="AV106" s="35">
        <v>0</v>
      </c>
      <c r="AW106" s="35">
        <v>0</v>
      </c>
      <c r="AX106" s="35">
        <v>0</v>
      </c>
      <c r="AY106" s="35">
        <v>0</v>
      </c>
    </row>
    <row r="107" spans="1:51" x14ac:dyDescent="0.2">
      <c r="A107" s="30" t="s">
        <v>686</v>
      </c>
      <c r="B107" s="30" t="s">
        <v>687</v>
      </c>
      <c r="C107" s="30" t="s">
        <v>688</v>
      </c>
      <c r="D107" s="31" t="s">
        <v>689</v>
      </c>
      <c r="E107" s="30">
        <v>924</v>
      </c>
      <c r="F107" s="32" t="s">
        <v>690</v>
      </c>
      <c r="G107" s="30" t="s">
        <v>45</v>
      </c>
      <c r="H107" s="32" t="s">
        <v>691</v>
      </c>
      <c r="I107" s="33" t="s">
        <v>47</v>
      </c>
      <c r="J107" s="33">
        <v>7.9244599999999998</v>
      </c>
      <c r="K107" s="33">
        <v>16.125800000000002</v>
      </c>
      <c r="L107" s="33">
        <v>1.02498</v>
      </c>
      <c r="M107" s="33">
        <v>3.7856200000000002</v>
      </c>
      <c r="N107" s="36">
        <v>5.0000000000000002E-5</v>
      </c>
      <c r="O107" s="33">
        <v>4.45332E-4</v>
      </c>
      <c r="P107" s="33" t="s">
        <v>48</v>
      </c>
      <c r="Q107" s="32" t="s">
        <v>692</v>
      </c>
      <c r="R107" s="33">
        <v>2.0707240293809002</v>
      </c>
      <c r="S107" s="33">
        <v>1.0501352947592499</v>
      </c>
      <c r="T107" s="33">
        <v>1588</v>
      </c>
      <c r="U107" s="33">
        <v>10.630331102643201</v>
      </c>
      <c r="V107" s="33">
        <v>9.3070041798507794E-2</v>
      </c>
      <c r="W107" s="33">
        <v>3289</v>
      </c>
      <c r="X107" s="33">
        <v>11.6797290758998</v>
      </c>
      <c r="Y107" s="33">
        <v>0.19272237196765499</v>
      </c>
      <c r="Z107" s="32" t="s">
        <v>693</v>
      </c>
      <c r="AA107" s="34">
        <v>100000</v>
      </c>
      <c r="AB107" s="35">
        <v>0.12796036746589401</v>
      </c>
      <c r="AC107" s="35">
        <v>1.0308250784512799E-6</v>
      </c>
      <c r="AD107" s="35">
        <v>8.4709260588657909E-3</v>
      </c>
      <c r="AE107" s="35">
        <v>1</v>
      </c>
      <c r="AF107" s="35">
        <v>8.2119696206858204E-6</v>
      </c>
      <c r="AG107" s="35" t="s">
        <v>50</v>
      </c>
      <c r="AH107" s="35">
        <v>1.67944177365547E-3</v>
      </c>
      <c r="AI107" s="35">
        <v>1.4566053359836699E-2</v>
      </c>
      <c r="AJ107" s="35">
        <v>4.3492957746478904</v>
      </c>
      <c r="AK107" s="35">
        <v>2.1207818228760398</v>
      </c>
      <c r="AL107" s="35">
        <v>354</v>
      </c>
      <c r="AM107" s="35">
        <v>8.4716752143920395</v>
      </c>
      <c r="AN107" s="35">
        <v>2.0742997773350501E-2</v>
      </c>
      <c r="AO107" s="35">
        <v>1543</v>
      </c>
      <c r="AP107" s="35">
        <v>10.592457037268099</v>
      </c>
      <c r="AQ107" s="35">
        <v>9.0413688034688897E-2</v>
      </c>
      <c r="AR107" s="35">
        <v>0</v>
      </c>
      <c r="AS107" s="35">
        <v>0</v>
      </c>
      <c r="AT107" s="35">
        <v>0</v>
      </c>
      <c r="AU107" s="35">
        <v>0</v>
      </c>
      <c r="AV107" s="35">
        <v>0</v>
      </c>
      <c r="AW107" s="35">
        <v>0</v>
      </c>
      <c r="AX107" s="35">
        <v>0</v>
      </c>
      <c r="AY107" s="35">
        <v>0</v>
      </c>
    </row>
    <row r="108" spans="1:51" x14ac:dyDescent="0.2">
      <c r="A108" s="30" t="s">
        <v>937</v>
      </c>
      <c r="B108" s="30" t="s">
        <v>938</v>
      </c>
      <c r="C108" s="30" t="s">
        <v>939</v>
      </c>
      <c r="D108" s="31" t="s">
        <v>940</v>
      </c>
      <c r="E108" s="30">
        <v>593</v>
      </c>
      <c r="F108" s="32" t="s">
        <v>941</v>
      </c>
      <c r="G108" s="30" t="s">
        <v>45</v>
      </c>
      <c r="H108" s="32" t="s">
        <v>942</v>
      </c>
      <c r="I108" s="33" t="s">
        <v>47</v>
      </c>
      <c r="J108" s="33">
        <v>10.351900000000001</v>
      </c>
      <c r="K108" s="33">
        <v>199.98099999999999</v>
      </c>
      <c r="L108" s="33">
        <v>4.2718999999999996</v>
      </c>
      <c r="M108" s="33">
        <v>5.4194699999999996</v>
      </c>
      <c r="N108" s="36">
        <v>5.0000000000000002E-5</v>
      </c>
      <c r="O108" s="33">
        <v>4.45332E-4</v>
      </c>
      <c r="P108" s="33" t="s">
        <v>48</v>
      </c>
      <c r="Q108" s="32" t="s">
        <v>943</v>
      </c>
      <c r="R108" s="33">
        <v>16.523735650015499</v>
      </c>
      <c r="S108" s="33">
        <v>4.0464679798586198</v>
      </c>
      <c r="T108" s="33">
        <v>1074</v>
      </c>
      <c r="U108" s="33">
        <v>9.9393622973807307</v>
      </c>
      <c r="V108" s="33">
        <v>3.5249469562744697E-2</v>
      </c>
      <c r="W108" s="33">
        <v>17752</v>
      </c>
      <c r="X108" s="33">
        <v>14.1046721683689</v>
      </c>
      <c r="Y108" s="33">
        <v>0.582452916858062</v>
      </c>
      <c r="Z108" s="32" t="s">
        <v>944</v>
      </c>
      <c r="AA108" s="34">
        <v>100000</v>
      </c>
      <c r="AB108" s="35">
        <v>1.19191675790335E-2</v>
      </c>
      <c r="AC108" s="35">
        <v>7.1986707473166506E-14</v>
      </c>
      <c r="AD108" s="35">
        <v>1.48061737257676E-4</v>
      </c>
      <c r="AE108" s="35">
        <v>0.29717924534301599</v>
      </c>
      <c r="AF108" s="35">
        <v>1.3575158287452499E-12</v>
      </c>
      <c r="AG108" s="35" t="s">
        <v>50</v>
      </c>
      <c r="AH108" s="35">
        <v>1.37659730710457E-6</v>
      </c>
      <c r="AI108" s="35">
        <v>3.0141801547505701E-5</v>
      </c>
      <c r="AJ108" s="35">
        <v>10.3318518518519</v>
      </c>
      <c r="AK108" s="35">
        <v>3.3690269568385101</v>
      </c>
      <c r="AL108" s="35">
        <v>1349</v>
      </c>
      <c r="AM108" s="35">
        <v>10.398743691938201</v>
      </c>
      <c r="AN108" s="35">
        <v>4.4261434477327902E-2</v>
      </c>
      <c r="AO108" s="35">
        <v>13947</v>
      </c>
      <c r="AP108" s="35">
        <v>13.7677706487767</v>
      </c>
      <c r="AQ108" s="35">
        <v>0.45760876697946101</v>
      </c>
      <c r="AR108" s="35">
        <v>0</v>
      </c>
      <c r="AS108" s="35">
        <v>0</v>
      </c>
      <c r="AT108" s="35">
        <v>0</v>
      </c>
      <c r="AU108" s="35">
        <v>0</v>
      </c>
      <c r="AV108" s="35">
        <v>0</v>
      </c>
      <c r="AW108" s="35">
        <v>0</v>
      </c>
      <c r="AX108" s="35">
        <v>0</v>
      </c>
      <c r="AY108" s="35">
        <v>0</v>
      </c>
    </row>
    <row r="109" spans="1:51" x14ac:dyDescent="0.2">
      <c r="A109" s="30" t="s">
        <v>164</v>
      </c>
      <c r="B109" s="30" t="s">
        <v>165</v>
      </c>
      <c r="C109" s="30" t="s">
        <v>166</v>
      </c>
      <c r="D109" s="31" t="s">
        <v>167</v>
      </c>
      <c r="E109" s="30">
        <v>1326</v>
      </c>
      <c r="F109" s="32" t="s">
        <v>168</v>
      </c>
      <c r="G109" s="30" t="s">
        <v>45</v>
      </c>
      <c r="H109" s="32" t="s">
        <v>169</v>
      </c>
      <c r="I109" s="33" t="s">
        <v>47</v>
      </c>
      <c r="J109" s="33">
        <v>22.054500000000001</v>
      </c>
      <c r="K109" s="33">
        <v>1.75993</v>
      </c>
      <c r="L109" s="33">
        <v>-3.6474799999999998</v>
      </c>
      <c r="M109" s="33">
        <v>-4.4883800000000003</v>
      </c>
      <c r="N109" s="36">
        <v>5.0000000000000002E-5</v>
      </c>
      <c r="O109" s="33">
        <v>4.45332E-4</v>
      </c>
      <c r="P109" s="33" t="s">
        <v>48</v>
      </c>
      <c r="Q109" s="32" t="s">
        <v>170</v>
      </c>
      <c r="R109" s="33">
        <v>9.1013935607880805E-2</v>
      </c>
      <c r="S109" s="33">
        <v>-3.45776872915431</v>
      </c>
      <c r="T109" s="33">
        <v>3468</v>
      </c>
      <c r="U109" s="33">
        <v>11.744802497541301</v>
      </c>
      <c r="V109" s="33">
        <v>0.304667369407355</v>
      </c>
      <c r="W109" s="33">
        <v>316</v>
      </c>
      <c r="X109" s="33">
        <v>8.3027652248072599</v>
      </c>
      <c r="Y109" s="33">
        <v>2.7728976341063499E-2</v>
      </c>
      <c r="Z109" s="32" t="s">
        <v>171</v>
      </c>
      <c r="AA109" s="34">
        <v>98492</v>
      </c>
      <c r="AB109" s="35">
        <v>0.101560048696153</v>
      </c>
      <c r="AC109" s="35">
        <v>6.0765234956474897E-9</v>
      </c>
      <c r="AD109" s="35">
        <v>9.1529073941134503E-3</v>
      </c>
      <c r="AE109" s="35">
        <v>1</v>
      </c>
      <c r="AF109" s="35">
        <v>6.6590810579145797E-8</v>
      </c>
      <c r="AG109" s="35" t="s">
        <v>50</v>
      </c>
      <c r="AH109" s="35">
        <v>3.3593359310145397E-4</v>
      </c>
      <c r="AI109" s="35">
        <v>3.8136021736279E-3</v>
      </c>
      <c r="AJ109" s="35">
        <v>6.2524271844660202</v>
      </c>
      <c r="AK109" s="35">
        <v>2.6444163509314</v>
      </c>
      <c r="AL109" s="35">
        <v>102</v>
      </c>
      <c r="AM109" s="35">
        <v>6.6865005271832203</v>
      </c>
      <c r="AN109" s="35">
        <v>8.9599437807449094E-3</v>
      </c>
      <c r="AO109" s="35">
        <v>643</v>
      </c>
      <c r="AP109" s="35">
        <v>9.3309168781146195</v>
      </c>
      <c r="AQ109" s="35">
        <v>5.6482782853127203E-2</v>
      </c>
      <c r="AR109" s="35">
        <v>0</v>
      </c>
      <c r="AS109" s="35">
        <v>0</v>
      </c>
      <c r="AT109" s="35">
        <v>0</v>
      </c>
      <c r="AU109" s="35">
        <v>0</v>
      </c>
      <c r="AV109" s="35">
        <v>0</v>
      </c>
      <c r="AW109" s="35">
        <v>0</v>
      </c>
      <c r="AX109" s="35">
        <v>0</v>
      </c>
      <c r="AY109" s="35">
        <v>0</v>
      </c>
    </row>
    <row r="110" spans="1:51" x14ac:dyDescent="0.2">
      <c r="A110" s="30" t="s">
        <v>953</v>
      </c>
      <c r="B110" s="30" t="s">
        <v>954</v>
      </c>
      <c r="C110" s="30" t="s">
        <v>955</v>
      </c>
      <c r="D110" s="31" t="s">
        <v>956</v>
      </c>
      <c r="E110" s="30">
        <v>405</v>
      </c>
      <c r="F110" s="32" t="s">
        <v>957</v>
      </c>
      <c r="G110" s="30" t="s">
        <v>45</v>
      </c>
      <c r="H110" s="32" t="s">
        <v>958</v>
      </c>
      <c r="I110" s="33" t="s">
        <v>47</v>
      </c>
      <c r="J110" s="33">
        <v>13.3561</v>
      </c>
      <c r="K110" s="33">
        <v>8.8230799999999991</v>
      </c>
      <c r="L110" s="33">
        <v>-0.59814100000000003</v>
      </c>
      <c r="M110" s="33">
        <v>-1.1306700000000001</v>
      </c>
      <c r="N110" s="33">
        <v>4.7399999999999998E-2</v>
      </c>
      <c r="O110" s="33">
        <v>0.150066</v>
      </c>
      <c r="P110" s="33" t="s">
        <v>57</v>
      </c>
      <c r="Q110" s="32" t="s">
        <v>959</v>
      </c>
      <c r="R110" s="33">
        <v>0.64445271779597901</v>
      </c>
      <c r="S110" s="33">
        <v>-0.63385358006080394</v>
      </c>
      <c r="T110" s="33">
        <v>895</v>
      </c>
      <c r="U110" s="33">
        <v>9.8027380073494097</v>
      </c>
      <c r="V110" s="33">
        <v>0.24877280726127601</v>
      </c>
      <c r="W110" s="33">
        <v>577</v>
      </c>
      <c r="X110" s="33">
        <v>9.1740286945930496</v>
      </c>
      <c r="Y110" s="33">
        <v>0.160322311753265</v>
      </c>
      <c r="Z110" s="32" t="s">
        <v>960</v>
      </c>
      <c r="AA110" s="34">
        <v>100000</v>
      </c>
      <c r="AB110" s="35">
        <v>0.21130079799931201</v>
      </c>
      <c r="AC110" s="35">
        <v>7.4311487944859501E-7</v>
      </c>
      <c r="AD110" s="35">
        <v>2.0253050969131301E-2</v>
      </c>
      <c r="AE110" s="35">
        <v>1</v>
      </c>
      <c r="AF110" s="35">
        <v>6.10768092290162E-6</v>
      </c>
      <c r="AG110" s="35" t="s">
        <v>50</v>
      </c>
      <c r="AH110" s="35">
        <v>2.41670910767462E-3</v>
      </c>
      <c r="AI110" s="35">
        <v>1.9631357875388999E-2</v>
      </c>
      <c r="AJ110" s="35">
        <v>4.8219178082191796</v>
      </c>
      <c r="AK110" s="35">
        <v>2.2696070597572802</v>
      </c>
      <c r="AL110" s="35">
        <v>72</v>
      </c>
      <c r="AM110" s="35">
        <v>6.1898245588800203</v>
      </c>
      <c r="AN110" s="35">
        <v>2.0005557099194202E-2</v>
      </c>
      <c r="AO110" s="35">
        <v>351</v>
      </c>
      <c r="AP110" s="35">
        <v>8.4594316186373</v>
      </c>
      <c r="AQ110" s="35">
        <v>9.7527090858571794E-2</v>
      </c>
      <c r="AR110" s="35">
        <v>0</v>
      </c>
      <c r="AS110" s="35">
        <v>0</v>
      </c>
      <c r="AT110" s="35">
        <v>0</v>
      </c>
      <c r="AU110" s="35">
        <v>0</v>
      </c>
      <c r="AV110" s="35">
        <v>0</v>
      </c>
      <c r="AW110" s="35">
        <v>0</v>
      </c>
      <c r="AX110" s="35">
        <v>0</v>
      </c>
      <c r="AY110" s="35">
        <v>0</v>
      </c>
    </row>
    <row r="111" spans="1:51" x14ac:dyDescent="0.2">
      <c r="A111" s="30" t="s">
        <v>1214</v>
      </c>
      <c r="B111" s="30" t="s">
        <v>1215</v>
      </c>
      <c r="C111" s="30" t="s">
        <v>1216</v>
      </c>
      <c r="D111" s="31" t="s">
        <v>1217</v>
      </c>
      <c r="E111" s="30">
        <v>241</v>
      </c>
      <c r="F111" s="32" t="s">
        <v>1218</v>
      </c>
      <c r="G111" s="30" t="s">
        <v>45</v>
      </c>
      <c r="H111" s="32" t="s">
        <v>1219</v>
      </c>
      <c r="I111" s="33" t="s">
        <v>47</v>
      </c>
      <c r="J111" s="33">
        <v>18.471699999999998</v>
      </c>
      <c r="K111" s="33">
        <v>56.866900000000001</v>
      </c>
      <c r="L111" s="33">
        <v>1.6222700000000001</v>
      </c>
      <c r="M111" s="33">
        <v>5.5606600000000004</v>
      </c>
      <c r="N111" s="36">
        <v>5.0000000000000002E-5</v>
      </c>
      <c r="O111" s="33">
        <v>4.45332E-4</v>
      </c>
      <c r="P111" s="33" t="s">
        <v>48</v>
      </c>
      <c r="Q111" s="32" t="s">
        <v>1220</v>
      </c>
      <c r="R111" s="33">
        <v>2.7794232268121601</v>
      </c>
      <c r="S111" s="33">
        <v>1.4747855325353101</v>
      </c>
      <c r="T111" s="33">
        <v>855</v>
      </c>
      <c r="U111" s="33">
        <v>9.57151411955466</v>
      </c>
      <c r="V111" s="33">
        <v>7.3011808223075805E-2</v>
      </c>
      <c r="W111" s="33">
        <v>2377</v>
      </c>
      <c r="X111" s="33">
        <v>11.103237971970801</v>
      </c>
      <c r="Y111" s="33">
        <v>0.20293071560677201</v>
      </c>
      <c r="Z111" s="32" t="s">
        <v>1221</v>
      </c>
      <c r="AA111" s="34">
        <v>100000</v>
      </c>
      <c r="AB111" s="35">
        <v>1.7785761979384401E-2</v>
      </c>
      <c r="AC111" s="35">
        <v>7.2753885179641797E-14</v>
      </c>
      <c r="AD111" s="35">
        <v>1.2742282842785899E-3</v>
      </c>
      <c r="AE111" s="35">
        <v>0.39803678164706702</v>
      </c>
      <c r="AF111" s="35">
        <v>1.36966562555255E-12</v>
      </c>
      <c r="AG111" s="35" t="s">
        <v>50</v>
      </c>
      <c r="AH111" s="35">
        <v>3.0914342900624101E-6</v>
      </c>
      <c r="AI111" s="35">
        <v>6.2416730367292802E-5</v>
      </c>
      <c r="AJ111" s="35">
        <v>10.866666666666699</v>
      </c>
      <c r="AK111" s="35">
        <v>3.4418375586225598</v>
      </c>
      <c r="AL111" s="35">
        <v>179</v>
      </c>
      <c r="AM111" s="35">
        <v>7.4918530963296703</v>
      </c>
      <c r="AN111" s="35">
        <v>1.52795561246265E-2</v>
      </c>
      <c r="AO111" s="35">
        <v>1955</v>
      </c>
      <c r="AP111" s="35">
        <v>10.933690654952199</v>
      </c>
      <c r="AQ111" s="35">
        <v>0.16688006828851901</v>
      </c>
      <c r="AR111" s="35">
        <v>0</v>
      </c>
      <c r="AS111" s="35">
        <v>0</v>
      </c>
      <c r="AT111" s="35">
        <v>0</v>
      </c>
      <c r="AU111" s="35">
        <v>0</v>
      </c>
      <c r="AV111" s="35">
        <v>0</v>
      </c>
      <c r="AW111" s="35">
        <v>0</v>
      </c>
      <c r="AX111" s="35">
        <v>0</v>
      </c>
      <c r="AY111" s="35">
        <v>0</v>
      </c>
    </row>
    <row r="112" spans="1:51" x14ac:dyDescent="0.2">
      <c r="A112" s="30" t="s">
        <v>1289</v>
      </c>
      <c r="B112" s="30" t="s">
        <v>1290</v>
      </c>
      <c r="C112" s="30" t="s">
        <v>1291</v>
      </c>
      <c r="D112" s="31" t="s">
        <v>1292</v>
      </c>
      <c r="E112" s="30">
        <v>449</v>
      </c>
      <c r="F112" s="32" t="s">
        <v>1293</v>
      </c>
      <c r="G112" s="30" t="s">
        <v>45</v>
      </c>
      <c r="H112" s="32" t="s">
        <v>1294</v>
      </c>
      <c r="I112" s="33" t="s">
        <v>47</v>
      </c>
      <c r="J112" s="33">
        <v>3.2720500000000001</v>
      </c>
      <c r="K112" s="33">
        <v>2.28986</v>
      </c>
      <c r="L112" s="33">
        <v>-0.51493500000000003</v>
      </c>
      <c r="M112" s="33">
        <v>-0.49513600000000002</v>
      </c>
      <c r="N112" s="33">
        <v>0.39150000000000001</v>
      </c>
      <c r="O112" s="33">
        <v>0.59219299999999997</v>
      </c>
      <c r="P112" s="33" t="s">
        <v>57</v>
      </c>
      <c r="Q112" s="32" t="s">
        <v>1295</v>
      </c>
      <c r="R112" s="33">
        <v>0.66501650165016502</v>
      </c>
      <c r="S112" s="33">
        <v>-0.58853795494498395</v>
      </c>
      <c r="T112" s="33">
        <v>202</v>
      </c>
      <c r="U112" s="33">
        <v>7.6585003174626003</v>
      </c>
      <c r="V112" s="33">
        <v>4.5129579982126897E-2</v>
      </c>
      <c r="W112" s="33">
        <v>134</v>
      </c>
      <c r="X112" s="33">
        <v>7.0770424694957699</v>
      </c>
      <c r="Y112" s="33">
        <v>3.0011915400655301E-2</v>
      </c>
      <c r="Z112" s="32" t="s">
        <v>1296</v>
      </c>
      <c r="AA112" s="34">
        <v>100000</v>
      </c>
      <c r="AB112" s="35">
        <v>8.3579109939520793E-2</v>
      </c>
      <c r="AC112" s="35">
        <v>2.3267437971037901E-11</v>
      </c>
      <c r="AD112" s="35">
        <v>1.1575735821967E-2</v>
      </c>
      <c r="AE112" s="35">
        <v>1</v>
      </c>
      <c r="AF112" s="35">
        <v>3.38532109904984E-10</v>
      </c>
      <c r="AG112" s="35" t="s">
        <v>50</v>
      </c>
      <c r="AH112" s="35">
        <v>6.2795460304577994E-5</v>
      </c>
      <c r="AI112" s="35">
        <v>8.9652825945383402E-4</v>
      </c>
      <c r="AJ112" s="35">
        <v>9.4047619047619104</v>
      </c>
      <c r="AK112" s="35">
        <v>3.2333914202857099</v>
      </c>
      <c r="AL112" s="35">
        <v>41</v>
      </c>
      <c r="AM112" s="35">
        <v>5.3923174227787598</v>
      </c>
      <c r="AN112" s="35">
        <v>9.1599642537980308E-3</v>
      </c>
      <c r="AO112" s="35">
        <v>394</v>
      </c>
      <c r="AP112" s="35">
        <v>8.6257088430644693</v>
      </c>
      <c r="AQ112" s="35">
        <v>8.80250223413762E-2</v>
      </c>
      <c r="AR112" s="35">
        <v>0</v>
      </c>
      <c r="AS112" s="35">
        <v>0</v>
      </c>
      <c r="AT112" s="35">
        <v>0</v>
      </c>
      <c r="AU112" s="35">
        <v>0</v>
      </c>
      <c r="AV112" s="35">
        <v>0</v>
      </c>
      <c r="AW112" s="35">
        <v>0</v>
      </c>
      <c r="AX112" s="35">
        <v>0</v>
      </c>
      <c r="AY112" s="35">
        <v>0</v>
      </c>
    </row>
    <row r="113" spans="1:51" x14ac:dyDescent="0.2">
      <c r="A113" s="30" t="s">
        <v>2040</v>
      </c>
      <c r="B113" s="30" t="s">
        <v>2041</v>
      </c>
      <c r="C113" s="33" t="s">
        <v>2039</v>
      </c>
      <c r="D113" s="31" t="s">
        <v>2042</v>
      </c>
      <c r="E113" s="30">
        <v>115</v>
      </c>
      <c r="F113" s="32" t="s">
        <v>2043</v>
      </c>
      <c r="G113" s="30" t="s">
        <v>366</v>
      </c>
      <c r="H113" s="32" t="s">
        <v>2044</v>
      </c>
      <c r="I113" s="33" t="s">
        <v>47</v>
      </c>
      <c r="J113" s="33">
        <v>16.273399999999999</v>
      </c>
      <c r="K113" s="33">
        <v>23.683</v>
      </c>
      <c r="L113" s="33">
        <v>0.54133900000000001</v>
      </c>
      <c r="M113" s="33">
        <v>1.12778</v>
      </c>
      <c r="N113" s="33">
        <v>5.6649999999999999E-2</v>
      </c>
      <c r="O113" s="33">
        <v>0.17146700000000001</v>
      </c>
      <c r="P113" s="33" t="s">
        <v>57</v>
      </c>
      <c r="Q113" s="32" t="s">
        <v>2045</v>
      </c>
      <c r="R113" s="33">
        <v>0.78623421108970204</v>
      </c>
      <c r="S113" s="33">
        <v>-0.34696895435655101</v>
      </c>
      <c r="T113" s="33">
        <v>6228</v>
      </c>
      <c r="U113" s="33">
        <v>12.592577121332001</v>
      </c>
      <c r="V113" s="33">
        <v>7.2672112018669797</v>
      </c>
      <c r="W113" s="33">
        <v>4897</v>
      </c>
      <c r="X113" s="33">
        <v>12.237571989172499</v>
      </c>
      <c r="Y113" s="33">
        <v>5.71373006612213</v>
      </c>
      <c r="Z113" s="31"/>
      <c r="AA113" s="30"/>
      <c r="AB113" s="35">
        <v>5.0930477772364599E-3</v>
      </c>
      <c r="AC113" s="37">
        <v>6.7925586219849497E-17</v>
      </c>
      <c r="AD113" s="37">
        <v>7.6274228284267705E-5</v>
      </c>
      <c r="AE113" s="35">
        <v>0.161715149507978</v>
      </c>
      <c r="AF113" s="37">
        <v>1.66746841061723E-15</v>
      </c>
      <c r="AG113" s="35" t="s">
        <v>50</v>
      </c>
      <c r="AH113" s="37">
        <v>9.9337783476086706E-8</v>
      </c>
      <c r="AI113" s="37">
        <v>2.8607741520438899E-6</v>
      </c>
      <c r="AJ113" s="35">
        <v>14.4827089337176</v>
      </c>
      <c r="AK113" s="35">
        <v>3.8562595729793498</v>
      </c>
      <c r="AL113" s="35">
        <v>693</v>
      </c>
      <c r="AM113" s="35">
        <v>9.4387918525782606</v>
      </c>
      <c r="AN113" s="35">
        <v>0.80863477246207704</v>
      </c>
      <c r="AO113" s="35">
        <v>10050</v>
      </c>
      <c r="AP113" s="35">
        <v>13.295051425557601</v>
      </c>
      <c r="AQ113" s="35">
        <v>11.7269544924154</v>
      </c>
      <c r="AR113" s="35">
        <v>0</v>
      </c>
      <c r="AS113" s="35">
        <v>0</v>
      </c>
      <c r="AT113" s="35">
        <v>0</v>
      </c>
      <c r="AU113" s="35">
        <v>0</v>
      </c>
      <c r="AV113" s="35">
        <v>0</v>
      </c>
      <c r="AW113" s="35">
        <v>0</v>
      </c>
      <c r="AX113" s="35">
        <v>0</v>
      </c>
      <c r="AY113" s="35">
        <v>0</v>
      </c>
    </row>
    <row r="114" spans="1:51" x14ac:dyDescent="0.2">
      <c r="A114" s="30" t="s">
        <v>1426</v>
      </c>
      <c r="B114" s="30" t="s">
        <v>1427</v>
      </c>
      <c r="C114" s="30" t="s">
        <v>1428</v>
      </c>
      <c r="D114" s="31" t="s">
        <v>1429</v>
      </c>
      <c r="E114" s="30">
        <v>254</v>
      </c>
      <c r="F114" s="32" t="s">
        <v>1430</v>
      </c>
      <c r="G114" s="30" t="s">
        <v>45</v>
      </c>
      <c r="H114" s="32" t="s">
        <v>1431</v>
      </c>
      <c r="I114" s="33" t="s">
        <v>47</v>
      </c>
      <c r="J114" s="33">
        <v>3.9582099999999998</v>
      </c>
      <c r="K114" s="33">
        <v>0.35420600000000002</v>
      </c>
      <c r="L114" s="33">
        <v>-3.4821900000000001</v>
      </c>
      <c r="M114" s="33">
        <v>-4.3673000000000002</v>
      </c>
      <c r="N114" s="36">
        <v>5.0000000000000002E-5</v>
      </c>
      <c r="O114" s="33">
        <v>4.45332E-4</v>
      </c>
      <c r="P114" s="33" t="s">
        <v>48</v>
      </c>
      <c r="Q114" s="32" t="s">
        <v>1432</v>
      </c>
      <c r="R114" s="33">
        <v>7.6612903225806495E-2</v>
      </c>
      <c r="S114" s="33">
        <v>-3.7062687969432901</v>
      </c>
      <c r="T114" s="33">
        <v>413</v>
      </c>
      <c r="U114" s="33">
        <v>8.6894176010548492</v>
      </c>
      <c r="V114" s="33">
        <v>4.4607525721274903E-2</v>
      </c>
      <c r="W114" s="33">
        <v>32</v>
      </c>
      <c r="X114" s="33">
        <v>5.0077448522820003</v>
      </c>
      <c r="Y114" s="33">
        <v>3.4175120512267101E-3</v>
      </c>
      <c r="Z114" s="32" t="s">
        <v>1433</v>
      </c>
      <c r="AA114" s="34">
        <v>100000</v>
      </c>
      <c r="AB114" s="35">
        <v>0.19843321389882801</v>
      </c>
      <c r="AC114" s="35">
        <v>8.8010055209764801E-7</v>
      </c>
      <c r="AD114" s="35">
        <v>1.7762921751615202E-2</v>
      </c>
      <c r="AE114" s="35">
        <v>1</v>
      </c>
      <c r="AF114" s="35">
        <v>7.1077685892233899E-6</v>
      </c>
      <c r="AG114" s="35" t="s">
        <v>50</v>
      </c>
      <c r="AH114" s="35">
        <v>2.3837447820954502E-3</v>
      </c>
      <c r="AI114" s="35">
        <v>1.9448635136496199E-2</v>
      </c>
      <c r="AJ114" s="35">
        <v>4.68539325842697</v>
      </c>
      <c r="AK114" s="35">
        <v>2.2281701424782701</v>
      </c>
      <c r="AL114" s="35">
        <v>88</v>
      </c>
      <c r="AM114" s="35">
        <v>6.4757334309664003</v>
      </c>
      <c r="AN114" s="35">
        <v>9.4970861213036894E-3</v>
      </c>
      <c r="AO114" s="35">
        <v>416</v>
      </c>
      <c r="AP114" s="35">
        <v>8.7039035734446593</v>
      </c>
      <c r="AQ114" s="35">
        <v>4.4895316209799301E-2</v>
      </c>
      <c r="AR114" s="35">
        <v>0</v>
      </c>
      <c r="AS114" s="35">
        <v>0</v>
      </c>
      <c r="AT114" s="35">
        <v>0</v>
      </c>
      <c r="AU114" s="35">
        <v>0</v>
      </c>
      <c r="AV114" s="35">
        <v>0</v>
      </c>
      <c r="AW114" s="35">
        <v>0</v>
      </c>
      <c r="AX114" s="35">
        <v>0</v>
      </c>
      <c r="AY114" s="35">
        <v>0</v>
      </c>
    </row>
    <row r="115" spans="1:51" x14ac:dyDescent="0.2">
      <c r="A115" s="30" t="s">
        <v>849</v>
      </c>
      <c r="B115" s="30" t="s">
        <v>850</v>
      </c>
      <c r="C115" s="30" t="s">
        <v>851</v>
      </c>
      <c r="D115" s="31" t="s">
        <v>852</v>
      </c>
      <c r="E115" s="30">
        <v>111</v>
      </c>
      <c r="F115" s="32" t="s">
        <v>853</v>
      </c>
      <c r="G115" s="30" t="s">
        <v>45</v>
      </c>
      <c r="H115" s="32" t="s">
        <v>854</v>
      </c>
      <c r="I115" s="33" t="s">
        <v>47</v>
      </c>
      <c r="J115" s="33">
        <v>0.62737100000000001</v>
      </c>
      <c r="K115" s="33">
        <v>8.1871899999999993</v>
      </c>
      <c r="L115" s="33">
        <v>3.7059799999999998</v>
      </c>
      <c r="M115" s="33">
        <v>3.90482</v>
      </c>
      <c r="N115" s="36">
        <v>5.0000000000000002E-5</v>
      </c>
      <c r="O115" s="33">
        <v>4.45332E-4</v>
      </c>
      <c r="P115" s="33" t="s">
        <v>48</v>
      </c>
      <c r="Q115" s="32" t="s">
        <v>855</v>
      </c>
      <c r="R115" s="33">
        <v>12.473684210526301</v>
      </c>
      <c r="S115" s="33">
        <v>3.64081573545467</v>
      </c>
      <c r="T115" s="33">
        <v>5</v>
      </c>
      <c r="U115" s="33">
        <v>2.4554407380819399</v>
      </c>
      <c r="V115" s="33">
        <v>4.8440811383590699E-3</v>
      </c>
      <c r="W115" s="33">
        <v>78</v>
      </c>
      <c r="X115" s="33">
        <v>6.2885898372436602</v>
      </c>
      <c r="Y115" s="33">
        <v>7.0844686648501395E-2</v>
      </c>
      <c r="Z115" s="32" t="s">
        <v>856</v>
      </c>
      <c r="AA115" s="34">
        <v>100000</v>
      </c>
      <c r="AB115" s="35">
        <v>0.27871836216517698</v>
      </c>
      <c r="AC115" s="35">
        <v>8.8331930532546496E-9</v>
      </c>
      <c r="AD115" s="35">
        <v>5.7551148600143501E-2</v>
      </c>
      <c r="AE115" s="35">
        <v>1</v>
      </c>
      <c r="AF115" s="35">
        <v>9.5578579202449603E-8</v>
      </c>
      <c r="AG115" s="35" t="s">
        <v>50</v>
      </c>
      <c r="AH115" s="35">
        <v>9.7705215708182407E-4</v>
      </c>
      <c r="AI115" s="35">
        <v>9.2674436516399401E-3</v>
      </c>
      <c r="AJ115" s="35">
        <v>10.4</v>
      </c>
      <c r="AK115" s="35">
        <v>3.37851162325373</v>
      </c>
      <c r="AL115" s="35">
        <v>9</v>
      </c>
      <c r="AM115" s="35">
        <v>3.32192809488736</v>
      </c>
      <c r="AN115" s="35">
        <v>8.1743869209809292E-3</v>
      </c>
      <c r="AO115" s="35">
        <v>103</v>
      </c>
      <c r="AP115" s="35">
        <v>6.70043971814109</v>
      </c>
      <c r="AQ115" s="35">
        <v>9.3551316984559499E-2</v>
      </c>
      <c r="AR115" s="35">
        <v>0</v>
      </c>
      <c r="AS115" s="35">
        <v>0</v>
      </c>
      <c r="AT115" s="35">
        <v>0</v>
      </c>
      <c r="AU115" s="35">
        <v>0</v>
      </c>
      <c r="AV115" s="35">
        <v>0</v>
      </c>
      <c r="AW115" s="35">
        <v>0</v>
      </c>
      <c r="AX115" s="35">
        <v>0</v>
      </c>
      <c r="AY115" s="35">
        <v>0</v>
      </c>
    </row>
    <row r="116" spans="1:51" x14ac:dyDescent="0.2">
      <c r="A116" s="30" t="s">
        <v>338</v>
      </c>
      <c r="B116" s="30" t="s">
        <v>339</v>
      </c>
      <c r="C116" s="30" t="s">
        <v>340</v>
      </c>
      <c r="D116" s="31" t="s">
        <v>341</v>
      </c>
      <c r="E116" s="30">
        <v>2945</v>
      </c>
      <c r="F116" s="32" t="s">
        <v>342</v>
      </c>
      <c r="G116" s="30" t="s">
        <v>45</v>
      </c>
      <c r="H116" s="32" t="s">
        <v>343</v>
      </c>
      <c r="I116" s="33" t="s">
        <v>65</v>
      </c>
      <c r="J116" s="33">
        <v>3.86151</v>
      </c>
      <c r="K116" s="33">
        <v>0</v>
      </c>
      <c r="L116" s="33">
        <v>0</v>
      </c>
      <c r="M116" s="33">
        <v>0</v>
      </c>
      <c r="N116" s="33">
        <v>1</v>
      </c>
      <c r="O116" s="33">
        <v>1</v>
      </c>
      <c r="P116" s="33" t="s">
        <v>57</v>
      </c>
      <c r="Q116" s="32" t="s">
        <v>344</v>
      </c>
      <c r="R116" s="33">
        <v>57.809585492228003</v>
      </c>
      <c r="S116" s="33">
        <v>5.8532368228302696</v>
      </c>
      <c r="T116" s="33">
        <v>515</v>
      </c>
      <c r="U116" s="33">
        <v>8.8739608758319299</v>
      </c>
      <c r="V116" s="33">
        <v>3.8892667321594999E-2</v>
      </c>
      <c r="W116" s="33">
        <v>29753</v>
      </c>
      <c r="X116" s="33">
        <v>14.8116990254742</v>
      </c>
      <c r="Y116" s="33">
        <v>2.2483689765485302</v>
      </c>
      <c r="Z116" s="32" t="s">
        <v>345</v>
      </c>
      <c r="AA116" s="34">
        <v>99813</v>
      </c>
      <c r="AB116" s="35">
        <v>6.46772855457096E-5</v>
      </c>
      <c r="AC116" s="35">
        <v>5.3548889085771601E-32</v>
      </c>
      <c r="AD116" s="35">
        <v>4.9353912419225501E-5</v>
      </c>
      <c r="AE116" s="35">
        <v>6.6131041046507697E-3</v>
      </c>
      <c r="AF116" s="35">
        <v>5.4752510904671902E-30</v>
      </c>
      <c r="AG116" s="35" t="s">
        <v>50</v>
      </c>
      <c r="AH116" s="35">
        <v>4.4763324078439598E-13</v>
      </c>
      <c r="AI116" s="35">
        <v>4.8435655034389299E-11</v>
      </c>
      <c r="AJ116" s="35">
        <v>67.191256830601105</v>
      </c>
      <c r="AK116" s="35">
        <v>6.0702016114067296</v>
      </c>
      <c r="AL116" s="35">
        <v>182</v>
      </c>
      <c r="AM116" s="35">
        <v>7.5156998382840401</v>
      </c>
      <c r="AN116" s="35">
        <v>1.37534950502532E-2</v>
      </c>
      <c r="AO116" s="35">
        <v>12295</v>
      </c>
      <c r="AP116" s="35">
        <v>13.5859014496908</v>
      </c>
      <c r="AQ116" s="35">
        <v>0.92911660243331096</v>
      </c>
      <c r="AR116" s="35">
        <v>0</v>
      </c>
      <c r="AS116" s="35">
        <v>0</v>
      </c>
      <c r="AT116" s="35">
        <v>0</v>
      </c>
      <c r="AU116" s="35">
        <v>0</v>
      </c>
      <c r="AV116" s="35">
        <v>0</v>
      </c>
      <c r="AW116" s="35">
        <v>0</v>
      </c>
      <c r="AX116" s="35">
        <v>0</v>
      </c>
      <c r="AY116" s="35">
        <v>0</v>
      </c>
    </row>
    <row r="117" spans="1:51" x14ac:dyDescent="0.2">
      <c r="A117" s="30" t="s">
        <v>619</v>
      </c>
      <c r="B117" s="30" t="s">
        <v>620</v>
      </c>
      <c r="C117" s="30" t="s">
        <v>621</v>
      </c>
      <c r="D117" s="31" t="s">
        <v>622</v>
      </c>
      <c r="E117" s="30">
        <v>542</v>
      </c>
      <c r="F117" s="32" t="s">
        <v>623</v>
      </c>
      <c r="G117" s="30" t="s">
        <v>45</v>
      </c>
      <c r="H117" s="32" t="s">
        <v>624</v>
      </c>
      <c r="I117" s="33" t="s">
        <v>65</v>
      </c>
      <c r="J117" s="33">
        <v>0</v>
      </c>
      <c r="K117" s="33">
        <v>17.088200000000001</v>
      </c>
      <c r="L117" s="33">
        <v>0</v>
      </c>
      <c r="M117" s="33">
        <v>0</v>
      </c>
      <c r="N117" s="33">
        <v>1</v>
      </c>
      <c r="O117" s="33">
        <v>1</v>
      </c>
      <c r="P117" s="33" t="s">
        <v>57</v>
      </c>
      <c r="Q117" s="32" t="s">
        <v>625</v>
      </c>
      <c r="R117" s="33">
        <v>2.2371744317217598E-2</v>
      </c>
      <c r="S117" s="33">
        <v>-5.4821784425555702</v>
      </c>
      <c r="T117" s="33">
        <v>33390</v>
      </c>
      <c r="U117" s="33">
        <v>14.9089997003388</v>
      </c>
      <c r="V117" s="33">
        <v>9.7433129073047393</v>
      </c>
      <c r="W117" s="33">
        <v>747</v>
      </c>
      <c r="X117" s="33">
        <v>9.5466041066373606</v>
      </c>
      <c r="Y117" s="33">
        <v>0.21797490516486701</v>
      </c>
      <c r="Z117" s="32" t="s">
        <v>626</v>
      </c>
      <c r="AA117" s="34">
        <v>100000</v>
      </c>
      <c r="AB117" s="35">
        <v>2.4874470527662802E-2</v>
      </c>
      <c r="AC117" s="35">
        <v>8.0354377825558706E-15</v>
      </c>
      <c r="AD117" s="35">
        <v>5.9090093323761498E-3</v>
      </c>
      <c r="AE117" s="35">
        <v>0.49504638219786101</v>
      </c>
      <c r="AF117" s="35">
        <v>1.6584250756775E-13</v>
      </c>
      <c r="AG117" s="35" t="s">
        <v>50</v>
      </c>
      <c r="AH117" s="35">
        <v>2.8924030024407198E-6</v>
      </c>
      <c r="AI117" s="35">
        <v>5.8824509967521599E-5</v>
      </c>
      <c r="AJ117" s="35">
        <v>13.454545454545499</v>
      </c>
      <c r="AK117" s="35">
        <v>3.7500217469916501</v>
      </c>
      <c r="AL117" s="35">
        <v>54</v>
      </c>
      <c r="AM117" s="35">
        <v>5.7813597135246599</v>
      </c>
      <c r="AN117" s="35">
        <v>1.57572220601109E-2</v>
      </c>
      <c r="AO117" s="35">
        <v>739</v>
      </c>
      <c r="AP117" s="35">
        <v>9.5313814605163092</v>
      </c>
      <c r="AQ117" s="35">
        <v>0.215640501896703</v>
      </c>
      <c r="AR117" s="35">
        <v>0</v>
      </c>
      <c r="AS117" s="35">
        <v>0</v>
      </c>
      <c r="AT117" s="35">
        <v>0</v>
      </c>
      <c r="AU117" s="35">
        <v>0</v>
      </c>
      <c r="AV117" s="35">
        <v>0</v>
      </c>
      <c r="AW117" s="35">
        <v>0</v>
      </c>
      <c r="AX117" s="35">
        <v>0</v>
      </c>
      <c r="AY117" s="35">
        <v>0</v>
      </c>
    </row>
    <row r="118" spans="1:51" x14ac:dyDescent="0.2">
      <c r="A118" s="30" t="s">
        <v>1128</v>
      </c>
      <c r="B118" s="30" t="s">
        <v>1129</v>
      </c>
      <c r="C118" s="30" t="s">
        <v>1130</v>
      </c>
      <c r="D118" s="31" t="s">
        <v>1131</v>
      </c>
      <c r="E118" s="30">
        <v>539</v>
      </c>
      <c r="F118" s="32" t="s">
        <v>1132</v>
      </c>
      <c r="G118" s="30" t="s">
        <v>45</v>
      </c>
      <c r="H118" s="32" t="s">
        <v>1133</v>
      </c>
      <c r="I118" s="33" t="s">
        <v>65</v>
      </c>
      <c r="J118" s="33">
        <v>72.090100000000007</v>
      </c>
      <c r="K118" s="33">
        <v>0</v>
      </c>
      <c r="L118" s="33">
        <v>0</v>
      </c>
      <c r="M118" s="33">
        <v>0</v>
      </c>
      <c r="N118" s="33">
        <v>1</v>
      </c>
      <c r="O118" s="33">
        <v>1</v>
      </c>
      <c r="P118" s="33" t="s">
        <v>57</v>
      </c>
      <c r="Q118" s="42" t="s">
        <v>1134</v>
      </c>
      <c r="R118" s="33">
        <v>20.808914635127501</v>
      </c>
      <c r="S118" s="33">
        <v>4.3791298128988796</v>
      </c>
      <c r="T118" s="33">
        <v>4143</v>
      </c>
      <c r="U118" s="33">
        <v>12.016275075120999</v>
      </c>
      <c r="V118" s="33">
        <v>0.55865695792880299</v>
      </c>
      <c r="W118" s="33">
        <v>86211</v>
      </c>
      <c r="X118" s="33">
        <v>16.3841777709751</v>
      </c>
      <c r="Y118" s="33">
        <v>11.6250449478605</v>
      </c>
      <c r="Z118" s="32" t="s">
        <v>1135</v>
      </c>
      <c r="AA118" s="34">
        <v>100000</v>
      </c>
      <c r="AB118" s="35">
        <v>4.9628477783179404E-7</v>
      </c>
      <c r="AC118" s="35">
        <v>3.29359464285954E-48</v>
      </c>
      <c r="AD118" s="35">
        <v>1.3460157932465599E-5</v>
      </c>
      <c r="AE118" s="35">
        <v>2.3046224370563899E-4</v>
      </c>
      <c r="AF118" s="35">
        <v>2.1592418996864501E-45</v>
      </c>
      <c r="AG118" s="35" t="s">
        <v>50</v>
      </c>
      <c r="AH118" s="35">
        <v>5.9198196073446696E-19</v>
      </c>
      <c r="AI118" s="35">
        <v>2.7490162301606802E-16</v>
      </c>
      <c r="AJ118" s="35">
        <v>319.882882882883</v>
      </c>
      <c r="AK118" s="35">
        <v>8.3213999848520004</v>
      </c>
      <c r="AL118" s="35">
        <v>110</v>
      </c>
      <c r="AM118" s="35">
        <v>6.7944158663501097</v>
      </c>
      <c r="AN118" s="35">
        <v>1.4832793959007599E-2</v>
      </c>
      <c r="AO118" s="35">
        <v>35506</v>
      </c>
      <c r="AP118" s="35">
        <v>15.1158158512021</v>
      </c>
      <c r="AQ118" s="35">
        <v>4.7877562028047498</v>
      </c>
      <c r="AR118" s="35">
        <v>0</v>
      </c>
      <c r="AS118" s="35">
        <v>0</v>
      </c>
      <c r="AT118" s="35">
        <v>0</v>
      </c>
      <c r="AU118" s="35">
        <v>0</v>
      </c>
      <c r="AV118" s="35">
        <v>0</v>
      </c>
      <c r="AW118" s="35">
        <v>0</v>
      </c>
      <c r="AX118" s="35">
        <v>0</v>
      </c>
      <c r="AY118" s="35">
        <v>0</v>
      </c>
    </row>
    <row r="119" spans="1:51" x14ac:dyDescent="0.2">
      <c r="A119" s="30" t="s">
        <v>228</v>
      </c>
      <c r="B119" s="30" t="s">
        <v>229</v>
      </c>
      <c r="C119" s="30" t="s">
        <v>230</v>
      </c>
      <c r="D119" s="31" t="s">
        <v>231</v>
      </c>
      <c r="E119" s="30">
        <v>130</v>
      </c>
      <c r="F119" s="32" t="s">
        <v>232</v>
      </c>
      <c r="G119" s="30" t="s">
        <v>45</v>
      </c>
      <c r="H119" s="32" t="s">
        <v>233</v>
      </c>
      <c r="I119" s="33" t="s">
        <v>47</v>
      </c>
      <c r="J119" s="33">
        <v>31.175999999999998</v>
      </c>
      <c r="K119" s="33">
        <v>12.660600000000001</v>
      </c>
      <c r="L119" s="33">
        <v>-1.30009</v>
      </c>
      <c r="M119" s="33">
        <v>-1.6167</v>
      </c>
      <c r="N119" s="33">
        <v>2.12E-2</v>
      </c>
      <c r="O119" s="33">
        <v>8.1337699999999999E-2</v>
      </c>
      <c r="P119" s="33" t="s">
        <v>57</v>
      </c>
      <c r="Q119" s="32" t="s">
        <v>234</v>
      </c>
      <c r="R119" s="33">
        <v>0.61267807629792503</v>
      </c>
      <c r="S119" s="33">
        <v>-0.70679886717609397</v>
      </c>
      <c r="T119" s="33">
        <v>3486</v>
      </c>
      <c r="U119" s="33">
        <v>11.7561273969715</v>
      </c>
      <c r="V119" s="33">
        <v>0.226650197200191</v>
      </c>
      <c r="W119" s="33">
        <v>2136</v>
      </c>
      <c r="X119" s="33">
        <v>11.0568348918368</v>
      </c>
      <c r="Y119" s="33">
        <v>0.13886360681315801</v>
      </c>
      <c r="Z119" s="32" t="s">
        <v>235</v>
      </c>
      <c r="AA119" s="34">
        <v>99074</v>
      </c>
      <c r="AB119" s="35">
        <v>4.6249916662945402E-2</v>
      </c>
      <c r="AC119" s="35">
        <v>1.50436657216216E-12</v>
      </c>
      <c r="AD119" s="35">
        <v>7.4030868628858198E-3</v>
      </c>
      <c r="AE119" s="35">
        <v>0.73320299682048795</v>
      </c>
      <c r="AF119" s="35">
        <v>2.5364849389935301E-11</v>
      </c>
      <c r="AG119" s="35" t="s">
        <v>50</v>
      </c>
      <c r="AH119" s="35">
        <v>1.9057869015906199E-5</v>
      </c>
      <c r="AI119" s="35">
        <v>3.12650030996912E-4</v>
      </c>
      <c r="AJ119" s="35">
        <v>10.440677966101701</v>
      </c>
      <c r="AK119" s="35">
        <v>3.3841434913330599</v>
      </c>
      <c r="AL119" s="35">
        <v>58</v>
      </c>
      <c r="AM119" s="35">
        <v>5.8826430493618398</v>
      </c>
      <c r="AN119" s="35">
        <v>3.77064100897153E-3</v>
      </c>
      <c r="AO119" s="35">
        <v>615</v>
      </c>
      <c r="AP119" s="35">
        <v>9.2667865406949002</v>
      </c>
      <c r="AQ119" s="35">
        <v>3.9981796905473897E-2</v>
      </c>
      <c r="AR119" s="35">
        <v>0</v>
      </c>
      <c r="AS119" s="35">
        <v>0</v>
      </c>
      <c r="AT119" s="35">
        <v>0</v>
      </c>
      <c r="AU119" s="35">
        <v>0</v>
      </c>
      <c r="AV119" s="35">
        <v>0</v>
      </c>
      <c r="AW119" s="35">
        <v>0</v>
      </c>
      <c r="AX119" s="35">
        <v>0</v>
      </c>
      <c r="AY119" s="35">
        <v>0</v>
      </c>
    </row>
    <row r="120" spans="1:51" x14ac:dyDescent="0.2">
      <c r="A120" s="30" t="s">
        <v>2244</v>
      </c>
      <c r="B120" s="30" t="s">
        <v>1903</v>
      </c>
      <c r="C120" s="30" t="s">
        <v>1904</v>
      </c>
      <c r="D120" s="31" t="s">
        <v>1905</v>
      </c>
      <c r="E120" s="30">
        <v>268</v>
      </c>
      <c r="F120" s="31" t="s">
        <v>2245</v>
      </c>
      <c r="G120" s="30" t="s">
        <v>45</v>
      </c>
      <c r="H120" s="32" t="s">
        <v>2246</v>
      </c>
      <c r="I120" s="33" t="s">
        <v>47</v>
      </c>
      <c r="J120" s="33">
        <v>0.447044</v>
      </c>
      <c r="K120" s="33">
        <v>6.6240800000000002</v>
      </c>
      <c r="L120" s="33">
        <v>3.88923</v>
      </c>
      <c r="M120" s="33">
        <v>1.41822</v>
      </c>
      <c r="N120" s="33">
        <v>0.30495</v>
      </c>
      <c r="O120" s="33">
        <v>0.50587899999999997</v>
      </c>
      <c r="P120" s="33" t="s">
        <v>57</v>
      </c>
      <c r="Q120" s="32" t="s">
        <v>2247</v>
      </c>
      <c r="R120" s="30"/>
      <c r="S120" s="30"/>
      <c r="T120" s="35">
        <v>199</v>
      </c>
      <c r="U120" s="35">
        <v>7.6461582616533201</v>
      </c>
      <c r="V120" s="35">
        <v>9.5074565169003793E-3</v>
      </c>
      <c r="W120" s="35">
        <v>1864</v>
      </c>
      <c r="X120" s="35">
        <v>10.805422927995799</v>
      </c>
      <c r="Y120" s="35">
        <v>8.8889948806003399E-2</v>
      </c>
      <c r="Z120" s="32" t="s">
        <v>2248</v>
      </c>
      <c r="AA120" s="34">
        <v>100000</v>
      </c>
      <c r="AB120" s="35">
        <v>0.18780458460117599</v>
      </c>
      <c r="AC120" s="35">
        <v>5.2388311037504401E-5</v>
      </c>
      <c r="AD120" s="35">
        <v>1.4806173725771799E-2</v>
      </c>
      <c r="AE120" s="35">
        <v>1</v>
      </c>
      <c r="AF120" s="35">
        <v>3.0568990916910301E-4</v>
      </c>
      <c r="AG120" s="35" t="s">
        <v>50</v>
      </c>
      <c r="AH120" s="35">
        <v>7.5229062098032297E-3</v>
      </c>
      <c r="AI120" s="35">
        <v>4.9030871174419302E-2</v>
      </c>
      <c r="AJ120" s="35">
        <v>3.2801556420233502</v>
      </c>
      <c r="AK120" s="35">
        <v>1.7137642717482</v>
      </c>
      <c r="AL120" s="35">
        <v>1027</v>
      </c>
      <c r="AM120" s="35">
        <v>10.0056245491939</v>
      </c>
      <c r="AN120" s="35">
        <v>4.8984069445769302E-2</v>
      </c>
      <c r="AO120" s="35">
        <v>3371</v>
      </c>
      <c r="AP120" s="35">
        <v>11.7193888209421</v>
      </c>
      <c r="AQ120" s="35">
        <v>0.16078412668129399</v>
      </c>
      <c r="AR120" s="35">
        <v>0</v>
      </c>
      <c r="AS120" s="35">
        <v>0</v>
      </c>
      <c r="AT120" s="35">
        <v>0</v>
      </c>
      <c r="AU120" s="35">
        <v>0</v>
      </c>
      <c r="AV120" s="35">
        <v>0</v>
      </c>
      <c r="AW120" s="35">
        <v>0</v>
      </c>
      <c r="AX120" s="35">
        <v>0</v>
      </c>
      <c r="AY120" s="35">
        <v>0</v>
      </c>
    </row>
    <row r="121" spans="1:51" x14ac:dyDescent="0.2">
      <c r="A121" s="30" t="s">
        <v>98</v>
      </c>
      <c r="B121" s="30" t="s">
        <v>99</v>
      </c>
      <c r="C121" s="30" t="s">
        <v>100</v>
      </c>
      <c r="D121" s="31" t="s">
        <v>101</v>
      </c>
      <c r="E121" s="30">
        <v>343</v>
      </c>
      <c r="F121" s="32" t="s">
        <v>102</v>
      </c>
      <c r="G121" s="30" t="s">
        <v>45</v>
      </c>
      <c r="H121" s="32" t="s">
        <v>103</v>
      </c>
      <c r="I121" s="33" t="s">
        <v>47</v>
      </c>
      <c r="J121" s="33">
        <v>3.95289</v>
      </c>
      <c r="K121" s="33">
        <v>6.9649000000000001</v>
      </c>
      <c r="L121" s="33">
        <v>0.81719299999999995</v>
      </c>
      <c r="M121" s="33">
        <v>0.97933400000000004</v>
      </c>
      <c r="N121" s="33">
        <v>9.1899999999999996E-2</v>
      </c>
      <c r="O121" s="33">
        <v>0.24362200000000001</v>
      </c>
      <c r="P121" s="33" t="s">
        <v>57</v>
      </c>
      <c r="Q121" s="32" t="s">
        <v>104</v>
      </c>
      <c r="R121" s="33">
        <v>1.59703819173811</v>
      </c>
      <c r="S121" s="33">
        <v>0.67539881392156398</v>
      </c>
      <c r="T121" s="33">
        <v>855</v>
      </c>
      <c r="U121" s="33">
        <v>9.7293573411784298</v>
      </c>
      <c r="V121" s="33">
        <v>6.4519373412788197E-2</v>
      </c>
      <c r="W121" s="33">
        <v>1366</v>
      </c>
      <c r="X121" s="33">
        <v>10.402376582739899</v>
      </c>
      <c r="Y121" s="33">
        <v>0.103039903447235</v>
      </c>
      <c r="Z121" s="32" t="s">
        <v>2249</v>
      </c>
      <c r="AA121" s="34">
        <v>99353</v>
      </c>
      <c r="AB121" s="35">
        <v>1.79004783616711E-2</v>
      </c>
      <c r="AC121" s="35">
        <v>2.1419377681675901E-13</v>
      </c>
      <c r="AD121" s="35">
        <v>8.8388370423542195E-4</v>
      </c>
      <c r="AE121" s="35">
        <v>0.39900166268164799</v>
      </c>
      <c r="AF121" s="35">
        <v>3.8317650764410503E-12</v>
      </c>
      <c r="AG121" s="35" t="s">
        <v>50</v>
      </c>
      <c r="AH121" s="35">
        <v>3.8397809311485404E-6</v>
      </c>
      <c r="AI121" s="35">
        <v>7.5548798781023804E-5</v>
      </c>
      <c r="AJ121" s="35">
        <v>10.1428571428571</v>
      </c>
      <c r="AK121" s="35">
        <v>3.3423921974470798</v>
      </c>
      <c r="AL121" s="35">
        <v>265</v>
      </c>
      <c r="AM121" s="35">
        <v>8.0552824355011907</v>
      </c>
      <c r="AN121" s="35">
        <v>1.9989439541374401E-2</v>
      </c>
      <c r="AO121" s="35">
        <v>2697</v>
      </c>
      <c r="AP121" s="35">
        <v>11.3976746329483</v>
      </c>
      <c r="AQ121" s="35">
        <v>0.20343969223806299</v>
      </c>
      <c r="AR121" s="35">
        <v>0</v>
      </c>
      <c r="AS121" s="35">
        <v>0</v>
      </c>
      <c r="AT121" s="35">
        <v>0</v>
      </c>
      <c r="AU121" s="35">
        <v>0</v>
      </c>
      <c r="AV121" s="35">
        <v>0</v>
      </c>
      <c r="AW121" s="35">
        <v>0</v>
      </c>
      <c r="AX121" s="35">
        <v>0</v>
      </c>
      <c r="AY121" s="35">
        <v>0</v>
      </c>
    </row>
    <row r="122" spans="1:51" x14ac:dyDescent="0.2">
      <c r="A122" s="30" t="s">
        <v>1632</v>
      </c>
      <c r="B122" s="30" t="s">
        <v>1633</v>
      </c>
      <c r="C122" s="30" t="s">
        <v>1634</v>
      </c>
      <c r="D122" s="31" t="s">
        <v>1635</v>
      </c>
      <c r="E122" s="30">
        <v>507</v>
      </c>
      <c r="F122" s="32" t="s">
        <v>1636</v>
      </c>
      <c r="G122" s="30" t="s">
        <v>45</v>
      </c>
      <c r="H122" s="32" t="s">
        <v>1637</v>
      </c>
      <c r="I122" s="33" t="s">
        <v>47</v>
      </c>
      <c r="J122" s="33">
        <v>24.478300000000001</v>
      </c>
      <c r="K122" s="33">
        <v>22.4605</v>
      </c>
      <c r="L122" s="33">
        <v>-0.12411700000000001</v>
      </c>
      <c r="M122" s="33">
        <v>-0.44734200000000002</v>
      </c>
      <c r="N122" s="33">
        <v>0.43364999999999998</v>
      </c>
      <c r="O122" s="33">
        <v>0.63231999999999999</v>
      </c>
      <c r="P122" s="33" t="s">
        <v>57</v>
      </c>
      <c r="Q122" s="32" t="s">
        <v>1638</v>
      </c>
      <c r="R122" s="33">
        <v>0.93396474611944202</v>
      </c>
      <c r="S122" s="33">
        <v>-9.8560000582558899E-2</v>
      </c>
      <c r="T122" s="33">
        <v>1267</v>
      </c>
      <c r="U122" s="33">
        <v>10.307562385653499</v>
      </c>
      <c r="V122" s="33">
        <v>0.15941117262204299</v>
      </c>
      <c r="W122" s="33">
        <v>1183</v>
      </c>
      <c r="X122" s="33">
        <v>10.204172298225</v>
      </c>
      <c r="Y122" s="33">
        <v>0.14888441536654901</v>
      </c>
      <c r="Z122" s="32" t="s">
        <v>1639</v>
      </c>
      <c r="AA122" s="34">
        <v>100000</v>
      </c>
      <c r="AB122" s="35">
        <v>0.168051447450703</v>
      </c>
      <c r="AC122" s="35">
        <v>7.0116513477085201E-6</v>
      </c>
      <c r="AD122" s="35">
        <v>1.53849605168701E-2</v>
      </c>
      <c r="AE122" s="35">
        <v>1</v>
      </c>
      <c r="AF122" s="35">
        <v>4.8178085246739503E-5</v>
      </c>
      <c r="AG122" s="35" t="s">
        <v>50</v>
      </c>
      <c r="AH122" s="35">
        <v>3.9815476044365999E-3</v>
      </c>
      <c r="AI122" s="35">
        <v>2.9543507357820201E-2</v>
      </c>
      <c r="AJ122" s="35">
        <v>3.8429003021148</v>
      </c>
      <c r="AK122" s="35">
        <v>1.94219554847714</v>
      </c>
      <c r="AL122" s="35">
        <v>330</v>
      </c>
      <c r="AM122" s="35">
        <v>8.3706874068072192</v>
      </c>
      <c r="AN122" s="35">
        <v>4.1519879214896797E-2</v>
      </c>
      <c r="AO122" s="35">
        <v>1271</v>
      </c>
      <c r="AP122" s="35">
        <v>10.312882955284399</v>
      </c>
      <c r="AQ122" s="35">
        <v>0.159914443885254</v>
      </c>
      <c r="AR122" s="35">
        <v>0</v>
      </c>
      <c r="AS122" s="35">
        <v>0</v>
      </c>
      <c r="AT122" s="35">
        <v>0</v>
      </c>
      <c r="AU122" s="35">
        <v>0</v>
      </c>
      <c r="AV122" s="35">
        <v>0</v>
      </c>
      <c r="AW122" s="35">
        <v>0</v>
      </c>
      <c r="AX122" s="35">
        <v>0</v>
      </c>
      <c r="AY122" s="35">
        <v>0</v>
      </c>
    </row>
    <row r="123" spans="1:51" x14ac:dyDescent="0.2">
      <c r="A123" s="30" t="s">
        <v>2177</v>
      </c>
      <c r="B123" s="30" t="s">
        <v>1382</v>
      </c>
      <c r="C123" s="30" t="s">
        <v>2176</v>
      </c>
      <c r="D123" s="31" t="s">
        <v>1384</v>
      </c>
      <c r="E123" s="30">
        <v>460</v>
      </c>
      <c r="F123" s="30" t="s">
        <v>2185</v>
      </c>
      <c r="G123" s="30" t="s">
        <v>45</v>
      </c>
      <c r="H123" s="32" t="s">
        <v>2186</v>
      </c>
      <c r="I123" s="33" t="s">
        <v>47</v>
      </c>
      <c r="J123" s="33">
        <v>1.53061</v>
      </c>
      <c r="K123" s="33">
        <v>0.65783100000000005</v>
      </c>
      <c r="L123" s="33">
        <v>-1.2183200000000001</v>
      </c>
      <c r="M123" s="33">
        <v>-0.23486399999999999</v>
      </c>
      <c r="N123" s="33">
        <v>0.53969999999999996</v>
      </c>
      <c r="O123" s="33">
        <v>0.72106800000000004</v>
      </c>
      <c r="P123" s="33" t="s">
        <v>57</v>
      </c>
      <c r="Q123" s="32" t="s">
        <v>2187</v>
      </c>
      <c r="R123" s="35">
        <v>0.437647058823529</v>
      </c>
      <c r="S123" s="35">
        <v>-1.19216021991703</v>
      </c>
      <c r="T123" s="35">
        <v>141</v>
      </c>
      <c r="U123" s="35">
        <v>7.1300381212064003</v>
      </c>
      <c r="V123" s="35">
        <v>2.9751833051325401E-2</v>
      </c>
      <c r="W123" s="35">
        <v>61</v>
      </c>
      <c r="X123" s="35">
        <v>5.9348448009984098</v>
      </c>
      <c r="Y123" s="35">
        <v>1.29018612521151E-2</v>
      </c>
      <c r="Z123" s="32" t="s">
        <v>2188</v>
      </c>
      <c r="AA123" s="40">
        <v>100</v>
      </c>
      <c r="AB123" s="35">
        <v>0.173884051175626</v>
      </c>
      <c r="AC123" s="37">
        <v>6.1464195256482503E-10</v>
      </c>
      <c r="AD123" s="35">
        <v>2.7875987078248302E-2</v>
      </c>
      <c r="AE123" s="35">
        <v>1</v>
      </c>
      <c r="AF123" s="37">
        <v>7.6623988381823005E-9</v>
      </c>
      <c r="AG123" s="35" t="s">
        <v>50</v>
      </c>
      <c r="AH123" s="35">
        <v>2.9259010599512703E-4</v>
      </c>
      <c r="AI123" s="35">
        <v>3.40033027248768E-3</v>
      </c>
      <c r="AJ123" s="35">
        <v>0.103260869565217</v>
      </c>
      <c r="AK123" s="35">
        <v>-3.2756344426134301</v>
      </c>
      <c r="AL123" s="35">
        <v>183</v>
      </c>
      <c r="AM123" s="35">
        <v>7.5235619560570104</v>
      </c>
      <c r="AN123" s="35">
        <v>3.8705583756345197E-2</v>
      </c>
      <c r="AO123" s="35">
        <v>18</v>
      </c>
      <c r="AP123" s="35">
        <v>4.2479275134435897</v>
      </c>
      <c r="AQ123" s="35">
        <v>3.80710659898477E-3</v>
      </c>
      <c r="AR123" s="35">
        <v>0</v>
      </c>
      <c r="AS123" s="35">
        <v>0</v>
      </c>
      <c r="AT123" s="35">
        <v>0</v>
      </c>
      <c r="AU123" s="35">
        <v>0</v>
      </c>
      <c r="AV123" s="35">
        <v>0</v>
      </c>
      <c r="AW123" s="35">
        <v>0</v>
      </c>
      <c r="AX123" s="35">
        <v>0</v>
      </c>
      <c r="AY123" s="35">
        <v>0</v>
      </c>
    </row>
    <row r="124" spans="1:51" x14ac:dyDescent="0.2">
      <c r="A124" s="30" t="s">
        <v>1381</v>
      </c>
      <c r="B124" s="30" t="s">
        <v>1382</v>
      </c>
      <c r="C124" s="30" t="s">
        <v>1383</v>
      </c>
      <c r="D124" s="31" t="s">
        <v>1384</v>
      </c>
      <c r="E124" s="30">
        <v>307</v>
      </c>
      <c r="F124" s="32" t="s">
        <v>1385</v>
      </c>
      <c r="G124" s="30" t="s">
        <v>45</v>
      </c>
      <c r="H124" s="32" t="s">
        <v>1386</v>
      </c>
      <c r="I124" s="33" t="s">
        <v>47</v>
      </c>
      <c r="J124" s="33">
        <v>225.70699999999999</v>
      </c>
      <c r="K124" s="33">
        <v>450.96300000000002</v>
      </c>
      <c r="L124" s="33">
        <v>0.99855700000000003</v>
      </c>
      <c r="M124" s="33">
        <v>3.83738</v>
      </c>
      <c r="N124" s="36">
        <v>5.0000000000000002E-5</v>
      </c>
      <c r="O124" s="33">
        <v>4.45332E-4</v>
      </c>
      <c r="P124" s="33" t="s">
        <v>48</v>
      </c>
      <c r="Q124" s="32" t="s">
        <v>2250</v>
      </c>
      <c r="R124" s="33">
        <v>2.09642362467592</v>
      </c>
      <c r="S124" s="33">
        <v>1.0679302719642301</v>
      </c>
      <c r="T124" s="33">
        <v>9386</v>
      </c>
      <c r="U124" s="33">
        <v>13.1904014900432</v>
      </c>
      <c r="V124" s="33">
        <v>1.92605513373008</v>
      </c>
      <c r="W124" s="33">
        <v>19676</v>
      </c>
      <c r="X124" s="33">
        <v>14.264083568537499</v>
      </c>
      <c r="Y124" s="33">
        <v>4.0378274847800801</v>
      </c>
      <c r="Z124" s="32" t="s">
        <v>1387</v>
      </c>
      <c r="AA124" s="34">
        <v>100000</v>
      </c>
      <c r="AB124" s="35">
        <v>1.1593437784433401E-6</v>
      </c>
      <c r="AC124" s="35">
        <v>2.5862515227426099E-45</v>
      </c>
      <c r="AD124" s="35">
        <v>2.6920315865042201E-5</v>
      </c>
      <c r="AE124" s="35">
        <v>3.9283537546956501E-4</v>
      </c>
      <c r="AF124" s="35">
        <v>1.2009905508736E-42</v>
      </c>
      <c r="AG124" s="35" t="s">
        <v>50</v>
      </c>
      <c r="AH124" s="35">
        <v>7.5597975878030407E-18</v>
      </c>
      <c r="AI124" s="35">
        <v>2.8084648038688301E-15</v>
      </c>
      <c r="AJ124" s="35">
        <v>253.328767123288</v>
      </c>
      <c r="AK124" s="35">
        <v>7.9848671034994299</v>
      </c>
      <c r="AL124" s="35">
        <v>72</v>
      </c>
      <c r="AM124" s="35">
        <v>6.1898245588800203</v>
      </c>
      <c r="AN124" s="35">
        <v>1.47752924276626E-2</v>
      </c>
      <c r="AO124" s="35">
        <v>18492</v>
      </c>
      <c r="AP124" s="35">
        <v>14.1746916623794</v>
      </c>
      <c r="AQ124" s="35">
        <v>3.7947876051713498</v>
      </c>
      <c r="AR124" s="35">
        <v>0</v>
      </c>
      <c r="AS124" s="35">
        <v>0</v>
      </c>
      <c r="AT124" s="35">
        <v>0</v>
      </c>
      <c r="AU124" s="35">
        <v>0</v>
      </c>
      <c r="AV124" s="35">
        <v>0</v>
      </c>
      <c r="AW124" s="35">
        <v>0</v>
      </c>
      <c r="AX124" s="35">
        <v>0</v>
      </c>
      <c r="AY124" s="35">
        <v>0</v>
      </c>
    </row>
    <row r="125" spans="1:51" x14ac:dyDescent="0.2">
      <c r="A125" s="30" t="s">
        <v>1776</v>
      </c>
      <c r="B125" s="30" t="s">
        <v>1777</v>
      </c>
      <c r="C125" s="30" t="s">
        <v>1778</v>
      </c>
      <c r="D125" s="31" t="s">
        <v>1779</v>
      </c>
      <c r="E125" s="30">
        <v>201</v>
      </c>
      <c r="F125" s="32" t="s">
        <v>1780</v>
      </c>
      <c r="G125" s="30" t="s">
        <v>45</v>
      </c>
      <c r="H125" s="32" t="s">
        <v>1781</v>
      </c>
      <c r="I125" s="33" t="s">
        <v>47</v>
      </c>
      <c r="J125" s="33">
        <v>13.938599999999999</v>
      </c>
      <c r="K125" s="33">
        <v>19.594999999999999</v>
      </c>
      <c r="L125" s="33">
        <v>0.491398</v>
      </c>
      <c r="M125" s="33">
        <v>0.39417400000000002</v>
      </c>
      <c r="N125" s="33">
        <v>0.4909</v>
      </c>
      <c r="O125" s="33">
        <v>0.68149499999999996</v>
      </c>
      <c r="P125" s="33" t="s">
        <v>57</v>
      </c>
      <c r="Q125" s="32" t="s">
        <v>1782</v>
      </c>
      <c r="R125" s="33">
        <v>1.3384401114206099</v>
      </c>
      <c r="S125" s="33">
        <v>0.42055258695069903</v>
      </c>
      <c r="T125" s="33">
        <v>239</v>
      </c>
      <c r="U125" s="33">
        <v>7.90797473350122</v>
      </c>
      <c r="V125" s="33">
        <v>4.9716105802520401E-2</v>
      </c>
      <c r="W125" s="33">
        <v>320</v>
      </c>
      <c r="X125" s="33">
        <v>8.3249578995997897</v>
      </c>
      <c r="Y125" s="33">
        <v>6.6542030189724405E-2</v>
      </c>
      <c r="Z125" s="32" t="s">
        <v>1783</v>
      </c>
      <c r="AA125" s="34">
        <v>100000</v>
      </c>
      <c r="AB125" s="35">
        <v>9.26032833177695E-2</v>
      </c>
      <c r="AC125" s="35">
        <v>2.3535236959219101E-11</v>
      </c>
      <c r="AD125" s="35">
        <v>1.34691313711415E-2</v>
      </c>
      <c r="AE125" s="35">
        <v>1</v>
      </c>
      <c r="AF125" s="35">
        <v>3.4198202856648802E-10</v>
      </c>
      <c r="AG125" s="35" t="s">
        <v>50</v>
      </c>
      <c r="AH125" s="35">
        <v>6.8701782202754098E-5</v>
      </c>
      <c r="AI125" s="35">
        <v>9.6215674747189605E-4</v>
      </c>
      <c r="AJ125" s="35">
        <v>9.7428571428571402</v>
      </c>
      <c r="AK125" s="35">
        <v>3.2843449120792099</v>
      </c>
      <c r="AL125" s="35">
        <v>34</v>
      </c>
      <c r="AM125" s="35">
        <v>5.1292830169449699</v>
      </c>
      <c r="AN125" s="35">
        <v>7.0627336933942698E-3</v>
      </c>
      <c r="AO125" s="35">
        <v>340</v>
      </c>
      <c r="AP125" s="35">
        <v>8.4136279290241696</v>
      </c>
      <c r="AQ125" s="35">
        <v>7.06273369339427E-2</v>
      </c>
      <c r="AR125" s="35">
        <v>0</v>
      </c>
      <c r="AS125" s="35">
        <v>0</v>
      </c>
      <c r="AT125" s="35">
        <v>0</v>
      </c>
      <c r="AU125" s="35">
        <v>0</v>
      </c>
      <c r="AV125" s="35">
        <v>0</v>
      </c>
      <c r="AW125" s="35">
        <v>0</v>
      </c>
      <c r="AX125" s="35">
        <v>0</v>
      </c>
      <c r="AY125" s="35">
        <v>0</v>
      </c>
    </row>
    <row r="126" spans="1:51" x14ac:dyDescent="0.2">
      <c r="A126" s="30" t="s">
        <v>1832</v>
      </c>
      <c r="B126" s="30" t="s">
        <v>1833</v>
      </c>
      <c r="C126" s="30" t="s">
        <v>1834</v>
      </c>
      <c r="D126" s="31" t="s">
        <v>1835</v>
      </c>
      <c r="E126" s="30">
        <v>853</v>
      </c>
      <c r="F126" s="32" t="s">
        <v>1836</v>
      </c>
      <c r="G126" s="30" t="s">
        <v>45</v>
      </c>
      <c r="H126" s="32" t="s">
        <v>1837</v>
      </c>
      <c r="I126" s="33" t="s">
        <v>47</v>
      </c>
      <c r="J126" s="33">
        <v>21.0383</v>
      </c>
      <c r="K126" s="33">
        <v>8.2322500000000005</v>
      </c>
      <c r="L126" s="33">
        <v>-1.3536600000000001</v>
      </c>
      <c r="M126" s="33">
        <v>-3.4053</v>
      </c>
      <c r="N126" s="36">
        <v>5.0000000000000002E-5</v>
      </c>
      <c r="O126" s="33">
        <v>4.45332E-4</v>
      </c>
      <c r="P126" s="33" t="s">
        <v>48</v>
      </c>
      <c r="Q126" s="32" t="s">
        <v>1838</v>
      </c>
      <c r="R126" s="33">
        <v>0.449176449176449</v>
      </c>
      <c r="S126" s="33">
        <v>-1.1546458072803001</v>
      </c>
      <c r="T126" s="33">
        <v>3663</v>
      </c>
      <c r="U126" s="33">
        <v>11.8111496255151</v>
      </c>
      <c r="V126" s="33">
        <v>0.30106024492479699</v>
      </c>
      <c r="W126" s="33">
        <v>1645</v>
      </c>
      <c r="X126" s="33">
        <v>10.670339319118</v>
      </c>
      <c r="Y126" s="33">
        <v>0.13522917180351199</v>
      </c>
      <c r="Z126" s="32" t="s">
        <v>1839</v>
      </c>
      <c r="AA126" s="34">
        <v>100000</v>
      </c>
      <c r="AB126" s="35">
        <v>2.37451037129272E-2</v>
      </c>
      <c r="AC126" s="35">
        <v>7.2401964576194698E-13</v>
      </c>
      <c r="AD126" s="35">
        <v>1.5479181622397599E-3</v>
      </c>
      <c r="AE126" s="35">
        <v>0.48028889452009799</v>
      </c>
      <c r="AF126" s="35">
        <v>1.2491020049561801E-11</v>
      </c>
      <c r="AG126" s="35" t="s">
        <v>50</v>
      </c>
      <c r="AH126" s="35">
        <v>7.32958072446753E-6</v>
      </c>
      <c r="AI126" s="35">
        <v>1.3524532644733499E-4</v>
      </c>
      <c r="AJ126" s="35">
        <v>9.6878306878306901</v>
      </c>
      <c r="AK126" s="35">
        <v>3.2761736515762601</v>
      </c>
      <c r="AL126" s="35">
        <v>188</v>
      </c>
      <c r="AM126" s="35">
        <v>7.5622424242210702</v>
      </c>
      <c r="AN126" s="35">
        <v>1.5451631462151699E-2</v>
      </c>
      <c r="AO126" s="35">
        <v>1830</v>
      </c>
      <c r="AP126" s="35">
        <v>10.8384160757973</v>
      </c>
      <c r="AQ126" s="35">
        <v>0.150406838168817</v>
      </c>
      <c r="AR126" s="35">
        <v>0</v>
      </c>
      <c r="AS126" s="35">
        <v>0</v>
      </c>
      <c r="AT126" s="35">
        <v>0</v>
      </c>
      <c r="AU126" s="35">
        <v>0</v>
      </c>
      <c r="AV126" s="35">
        <v>0</v>
      </c>
      <c r="AW126" s="35">
        <v>0</v>
      </c>
      <c r="AX126" s="35">
        <v>0</v>
      </c>
      <c r="AY126" s="35">
        <v>0</v>
      </c>
    </row>
    <row r="127" spans="1:51" x14ac:dyDescent="0.2">
      <c r="A127" s="30" t="s">
        <v>1648</v>
      </c>
      <c r="B127" s="30" t="s">
        <v>1649</v>
      </c>
      <c r="C127" s="30" t="s">
        <v>1650</v>
      </c>
      <c r="D127" s="31" t="s">
        <v>1651</v>
      </c>
      <c r="E127" s="30">
        <v>205</v>
      </c>
      <c r="F127" s="32" t="s">
        <v>1652</v>
      </c>
      <c r="G127" s="30" t="s">
        <v>45</v>
      </c>
      <c r="H127" s="32" t="s">
        <v>1653</v>
      </c>
      <c r="I127" s="33" t="s">
        <v>47</v>
      </c>
      <c r="J127" s="33">
        <v>4.9565600000000001E-2</v>
      </c>
      <c r="K127" s="33">
        <v>18.218599999999999</v>
      </c>
      <c r="L127" s="33">
        <v>8.5218600000000002</v>
      </c>
      <c r="M127" s="33">
        <v>2.9832399999999999</v>
      </c>
      <c r="N127" s="33">
        <v>0.18149999999999999</v>
      </c>
      <c r="O127" s="33">
        <v>0.375498</v>
      </c>
      <c r="P127" s="33" t="s">
        <v>57</v>
      </c>
      <c r="Q127" s="32" t="s">
        <v>1654</v>
      </c>
      <c r="R127" s="33">
        <v>1.76763722371748</v>
      </c>
      <c r="S127" s="33">
        <v>0.82182221746302098</v>
      </c>
      <c r="T127" s="33">
        <v>4087</v>
      </c>
      <c r="U127" s="33">
        <v>11.9950605426984</v>
      </c>
      <c r="V127" s="33">
        <v>1.0837974012198399</v>
      </c>
      <c r="W127" s="33">
        <v>7224</v>
      </c>
      <c r="X127" s="33">
        <v>12.8126848300113</v>
      </c>
      <c r="Y127" s="33">
        <v>1.91576062936445</v>
      </c>
      <c r="Z127" s="32" t="s">
        <v>1655</v>
      </c>
      <c r="AA127" s="34">
        <v>100000</v>
      </c>
      <c r="AB127" s="35">
        <v>1.8443156271161599E-2</v>
      </c>
      <c r="AC127" s="35">
        <v>4.0630154663487302E-14</v>
      </c>
      <c r="AD127" s="35">
        <v>1.8844221105527299E-3</v>
      </c>
      <c r="AE127" s="35">
        <v>0.40783527111527001</v>
      </c>
      <c r="AF127" s="35">
        <v>7.9164873028770303E-13</v>
      </c>
      <c r="AG127" s="35" t="s">
        <v>50</v>
      </c>
      <c r="AH127" s="35">
        <v>2.9617070456265901E-6</v>
      </c>
      <c r="AI127" s="35">
        <v>6.01242714453703E-5</v>
      </c>
      <c r="AJ127" s="35">
        <v>11.3478260869565</v>
      </c>
      <c r="AK127" s="35">
        <v>3.5043440405128701</v>
      </c>
      <c r="AL127" s="35">
        <v>137</v>
      </c>
      <c r="AM127" s="35">
        <v>7.10852445677817</v>
      </c>
      <c r="AN127" s="35">
        <v>3.6329885971890699E-2</v>
      </c>
      <c r="AO127" s="35">
        <v>1565</v>
      </c>
      <c r="AP127" s="35">
        <v>10.612868497291</v>
      </c>
      <c r="AQ127" s="35">
        <v>0.41500928135773002</v>
      </c>
      <c r="AR127" s="35">
        <v>0</v>
      </c>
      <c r="AS127" s="35">
        <v>0</v>
      </c>
      <c r="AT127" s="35">
        <v>0</v>
      </c>
      <c r="AU127" s="35">
        <v>0</v>
      </c>
      <c r="AV127" s="35">
        <v>0</v>
      </c>
      <c r="AW127" s="35">
        <v>0</v>
      </c>
      <c r="AX127" s="35">
        <v>0</v>
      </c>
      <c r="AY127" s="35">
        <v>0</v>
      </c>
    </row>
    <row r="128" spans="1:51" x14ac:dyDescent="0.2">
      <c r="A128" s="30" t="s">
        <v>587</v>
      </c>
      <c r="B128" s="30" t="s">
        <v>588</v>
      </c>
      <c r="C128" s="30" t="s">
        <v>589</v>
      </c>
      <c r="D128" s="31" t="s">
        <v>590</v>
      </c>
      <c r="E128" s="30">
        <v>526</v>
      </c>
      <c r="F128" s="32" t="s">
        <v>591</v>
      </c>
      <c r="G128" s="30" t="s">
        <v>45</v>
      </c>
      <c r="H128" s="32" t="s">
        <v>592</v>
      </c>
      <c r="I128" s="33" t="s">
        <v>47</v>
      </c>
      <c r="J128" s="33">
        <v>33.479799999999997</v>
      </c>
      <c r="K128" s="33">
        <v>42.958799999999997</v>
      </c>
      <c r="L128" s="33">
        <v>0.35966100000000001</v>
      </c>
      <c r="M128" s="33">
        <v>0.96404199999999995</v>
      </c>
      <c r="N128" s="33">
        <v>0.10009999999999999</v>
      </c>
      <c r="O128" s="33">
        <v>0.25847399999999998</v>
      </c>
      <c r="P128" s="33" t="s">
        <v>57</v>
      </c>
      <c r="Q128" s="32" t="s">
        <v>593</v>
      </c>
      <c r="R128" s="33">
        <v>1.31819091900069</v>
      </c>
      <c r="S128" s="33">
        <v>0.39855933692270401</v>
      </c>
      <c r="T128" s="33">
        <v>14984</v>
      </c>
      <c r="U128" s="33">
        <v>13.815696619170399</v>
      </c>
      <c r="V128" s="33">
        <v>0.37505110426939697</v>
      </c>
      <c r="W128" s="33">
        <v>19751</v>
      </c>
      <c r="X128" s="33">
        <v>14.230695363876</v>
      </c>
      <c r="Y128" s="33">
        <v>0.49438895980909903</v>
      </c>
      <c r="Z128" s="32" t="s">
        <v>594</v>
      </c>
      <c r="AA128" s="34">
        <v>100000</v>
      </c>
      <c r="AB128" s="35">
        <v>6.56217206049905E-3</v>
      </c>
      <c r="AC128" s="35">
        <v>7.8447919557640698E-16</v>
      </c>
      <c r="AD128" s="35">
        <v>4.0380473797507802E-5</v>
      </c>
      <c r="AE128" s="35">
        <v>0.19502775363803199</v>
      </c>
      <c r="AF128" s="35">
        <v>1.7627057731248099E-14</v>
      </c>
      <c r="AG128" s="35" t="s">
        <v>50</v>
      </c>
      <c r="AH128" s="35">
        <v>1.8925392604762599E-7</v>
      </c>
      <c r="AI128" s="35">
        <v>5.0837512059201101E-6</v>
      </c>
      <c r="AJ128" s="35">
        <v>12.7777777777778</v>
      </c>
      <c r="AK128" s="35">
        <v>3.67556504950206</v>
      </c>
      <c r="AL128" s="35">
        <v>1619</v>
      </c>
      <c r="AM128" s="35">
        <v>10.661778097772</v>
      </c>
      <c r="AN128" s="35">
        <v>4.0524642687291897E-2</v>
      </c>
      <c r="AO128" s="35">
        <v>20699</v>
      </c>
      <c r="AP128" s="35">
        <v>14.337343147274</v>
      </c>
      <c r="AQ128" s="35">
        <v>0.51810968436334504</v>
      </c>
      <c r="AR128" s="35">
        <v>0</v>
      </c>
      <c r="AS128" s="35">
        <v>0</v>
      </c>
      <c r="AT128" s="35">
        <v>0</v>
      </c>
      <c r="AU128" s="35">
        <v>0</v>
      </c>
      <c r="AV128" s="35">
        <v>0</v>
      </c>
      <c r="AW128" s="35">
        <v>0</v>
      </c>
      <c r="AX128" s="35">
        <v>0</v>
      </c>
      <c r="AY128" s="35">
        <v>0</v>
      </c>
    </row>
    <row r="129" spans="1:51" x14ac:dyDescent="0.2">
      <c r="A129" s="30" t="s">
        <v>1136</v>
      </c>
      <c r="B129" s="30" t="s">
        <v>1137</v>
      </c>
      <c r="C129" s="30" t="s">
        <v>1138</v>
      </c>
      <c r="D129" s="31" t="s">
        <v>1139</v>
      </c>
      <c r="E129" s="30">
        <v>762</v>
      </c>
      <c r="F129" s="32" t="s">
        <v>1140</v>
      </c>
      <c r="G129" s="30" t="s">
        <v>45</v>
      </c>
      <c r="H129" s="32" t="s">
        <v>1141</v>
      </c>
      <c r="I129" s="33" t="s">
        <v>47</v>
      </c>
      <c r="J129" s="33">
        <v>2.0723099999999999</v>
      </c>
      <c r="K129" s="33">
        <v>9.8900600000000001</v>
      </c>
      <c r="L129" s="33">
        <v>2.25474</v>
      </c>
      <c r="M129" s="33">
        <v>2.2062499999999998</v>
      </c>
      <c r="N129" s="33">
        <v>1.5499999999999999E-3</v>
      </c>
      <c r="O129" s="33">
        <v>9.6602500000000004E-3</v>
      </c>
      <c r="P129" s="33" t="s">
        <v>48</v>
      </c>
      <c r="Q129" s="32" t="s">
        <v>1142</v>
      </c>
      <c r="R129" s="33">
        <v>3.0129659643436</v>
      </c>
      <c r="S129" s="33">
        <v>1.5911843757700601</v>
      </c>
      <c r="T129" s="33">
        <v>617</v>
      </c>
      <c r="U129" s="33">
        <v>9.2671656210472193</v>
      </c>
      <c r="V129" s="33">
        <v>3.5799245720916702E-2</v>
      </c>
      <c r="W129" s="33">
        <v>1859</v>
      </c>
      <c r="X129" s="33">
        <v>10.827936581949601</v>
      </c>
      <c r="Y129" s="33">
        <v>0.107861908906295</v>
      </c>
      <c r="Z129" s="32" t="s">
        <v>1143</v>
      </c>
      <c r="AA129" s="34">
        <v>100000</v>
      </c>
      <c r="AB129" s="35">
        <v>7.3013757862716599E-4</v>
      </c>
      <c r="AC129" s="35">
        <v>1.06545288242548E-23</v>
      </c>
      <c r="AD129" s="35">
        <v>5.83273510409432E-5</v>
      </c>
      <c r="AE129" s="35">
        <v>3.8513127922927798E-2</v>
      </c>
      <c r="AF129" s="35">
        <v>4.5150085074646398E-22</v>
      </c>
      <c r="AG129" s="35" t="s">
        <v>50</v>
      </c>
      <c r="AH129" s="35">
        <v>3.8316323478553402E-10</v>
      </c>
      <c r="AI129" s="35">
        <v>1.8895372795065399E-8</v>
      </c>
      <c r="AJ129" s="35">
        <v>29.276836158192101</v>
      </c>
      <c r="AK129" s="35">
        <v>4.8716877500970996</v>
      </c>
      <c r="AL129" s="35">
        <v>353</v>
      </c>
      <c r="AM129" s="35">
        <v>8.4676055500830003</v>
      </c>
      <c r="AN129" s="35">
        <v>2.0481578183928099E-2</v>
      </c>
      <c r="AO129" s="35">
        <v>10363</v>
      </c>
      <c r="AP129" s="35">
        <v>13.339293300180101</v>
      </c>
      <c r="AQ129" s="35">
        <v>0.60127647229474901</v>
      </c>
      <c r="AR129" s="35">
        <v>0</v>
      </c>
      <c r="AS129" s="35">
        <v>0</v>
      </c>
      <c r="AT129" s="35">
        <v>0</v>
      </c>
      <c r="AU129" s="35">
        <v>0</v>
      </c>
      <c r="AV129" s="35">
        <v>0</v>
      </c>
      <c r="AW129" s="35">
        <v>0</v>
      </c>
      <c r="AX129" s="35">
        <v>0</v>
      </c>
      <c r="AY129" s="35">
        <v>0</v>
      </c>
    </row>
    <row r="130" spans="1:51" x14ac:dyDescent="0.2">
      <c r="A130" s="30" t="s">
        <v>1704</v>
      </c>
      <c r="B130" s="30" t="s">
        <v>1705</v>
      </c>
      <c r="C130" s="30" t="s">
        <v>1706</v>
      </c>
      <c r="D130" s="31" t="s">
        <v>1707</v>
      </c>
      <c r="E130" s="30">
        <v>774</v>
      </c>
      <c r="F130" s="32" t="s">
        <v>1708</v>
      </c>
      <c r="G130" s="30" t="s">
        <v>45</v>
      </c>
      <c r="H130" s="32" t="s">
        <v>1709</v>
      </c>
      <c r="I130" s="33" t="s">
        <v>47</v>
      </c>
      <c r="J130" s="33">
        <v>107.98399999999999</v>
      </c>
      <c r="K130" s="33">
        <v>8.8137100000000004</v>
      </c>
      <c r="L130" s="33">
        <v>-3.6149200000000001</v>
      </c>
      <c r="M130" s="33">
        <v>-6.1910600000000002</v>
      </c>
      <c r="N130" s="36">
        <v>5.0000000000000002E-5</v>
      </c>
      <c r="O130" s="33">
        <v>4.45332E-4</v>
      </c>
      <c r="P130" s="33" t="s">
        <v>48</v>
      </c>
      <c r="Q130" s="32" t="s">
        <v>1710</v>
      </c>
      <c r="R130" s="33">
        <v>8.4206157859373104E-2</v>
      </c>
      <c r="S130" s="33">
        <v>-3.5699304506832998</v>
      </c>
      <c r="T130" s="33">
        <v>16867</v>
      </c>
      <c r="U130" s="33">
        <v>14.028417499889001</v>
      </c>
      <c r="V130" s="33">
        <v>3.91807975222609</v>
      </c>
      <c r="W130" s="33">
        <v>1420</v>
      </c>
      <c r="X130" s="33">
        <v>10.472291928169801</v>
      </c>
      <c r="Y130" s="33">
        <v>0.32992644212156402</v>
      </c>
      <c r="Z130" s="32" t="s">
        <v>1711</v>
      </c>
      <c r="AA130" s="34">
        <v>100000</v>
      </c>
      <c r="AB130" s="35">
        <v>0.10955630001772899</v>
      </c>
      <c r="AC130" s="35">
        <v>4.35459403833247E-8</v>
      </c>
      <c r="AD130" s="35">
        <v>9.0093323761665199E-3</v>
      </c>
      <c r="AE130" s="35">
        <v>1</v>
      </c>
      <c r="AF130" s="35">
        <v>4.24230337038596E-7</v>
      </c>
      <c r="AG130" s="35" t="s">
        <v>50</v>
      </c>
      <c r="AH130" s="35">
        <v>6.2222438564801395E-4</v>
      </c>
      <c r="AI130" s="35">
        <v>6.4508751423694097E-3</v>
      </c>
      <c r="AJ130" s="35">
        <v>5.4350649350649398</v>
      </c>
      <c r="AK130" s="35">
        <v>2.4422972718554399</v>
      </c>
      <c r="AL130" s="35">
        <v>153</v>
      </c>
      <c r="AM130" s="35">
        <v>7.2667865406949002</v>
      </c>
      <c r="AN130" s="35">
        <v>3.5540069686411199E-2</v>
      </c>
      <c r="AO130" s="35">
        <v>836</v>
      </c>
      <c r="AP130" s="35">
        <v>9.7090838125503396</v>
      </c>
      <c r="AQ130" s="35">
        <v>0.19419279907084799</v>
      </c>
      <c r="AR130" s="35">
        <v>0</v>
      </c>
      <c r="AS130" s="35">
        <v>0</v>
      </c>
      <c r="AT130" s="35">
        <v>0</v>
      </c>
      <c r="AU130" s="35">
        <v>0</v>
      </c>
      <c r="AV130" s="35">
        <v>0</v>
      </c>
      <c r="AW130" s="35">
        <v>0</v>
      </c>
      <c r="AX130" s="35">
        <v>0</v>
      </c>
      <c r="AY130" s="35">
        <v>0</v>
      </c>
    </row>
    <row r="131" spans="1:51" x14ac:dyDescent="0.2">
      <c r="A131" s="30" t="s">
        <v>1258</v>
      </c>
      <c r="B131" s="30" t="s">
        <v>1259</v>
      </c>
      <c r="C131" s="30" t="s">
        <v>1260</v>
      </c>
      <c r="D131" s="31" t="s">
        <v>1261</v>
      </c>
      <c r="E131" s="30">
        <v>341</v>
      </c>
      <c r="F131" s="32" t="s">
        <v>1262</v>
      </c>
      <c r="G131" s="30" t="s">
        <v>45</v>
      </c>
      <c r="H131" s="32" t="s">
        <v>1263</v>
      </c>
      <c r="I131" s="33" t="s">
        <v>47</v>
      </c>
      <c r="J131" s="33">
        <v>11.324</v>
      </c>
      <c r="K131" s="33">
        <v>16.404</v>
      </c>
      <c r="L131" s="33">
        <v>0.53466599999999997</v>
      </c>
      <c r="M131" s="33">
        <v>1.4581500000000001</v>
      </c>
      <c r="N131" s="33">
        <v>1.21E-2</v>
      </c>
      <c r="O131" s="33">
        <v>5.2465400000000002E-2</v>
      </c>
      <c r="P131" s="33" t="s">
        <v>57</v>
      </c>
      <c r="Q131" s="32" t="s">
        <v>1264</v>
      </c>
      <c r="R131" s="33">
        <v>1.57924591257925</v>
      </c>
      <c r="S131" s="33">
        <v>0.65923583822478904</v>
      </c>
      <c r="T131" s="33">
        <v>999</v>
      </c>
      <c r="U131" s="33">
        <v>9.9425198999733997</v>
      </c>
      <c r="V131" s="33">
        <v>0.13938886563415701</v>
      </c>
      <c r="W131" s="33">
        <v>1578</v>
      </c>
      <c r="X131" s="33">
        <v>10.6196558630149</v>
      </c>
      <c r="Y131" s="33">
        <v>0.22012929631179901</v>
      </c>
      <c r="Z131" s="32" t="s">
        <v>1265</v>
      </c>
      <c r="AA131" s="34">
        <v>100000</v>
      </c>
      <c r="AB131" s="35">
        <v>0.215384695740615</v>
      </c>
      <c r="AC131" s="35">
        <v>3.58069472767205E-5</v>
      </c>
      <c r="AD131" s="35">
        <v>1.9221105527638199E-2</v>
      </c>
      <c r="AE131" s="35">
        <v>1</v>
      </c>
      <c r="AF131" s="35">
        <v>2.17002951277352E-4</v>
      </c>
      <c r="AG131" s="35" t="s">
        <v>50</v>
      </c>
      <c r="AH131" s="35">
        <v>7.6667205634847902E-3</v>
      </c>
      <c r="AI131" s="35">
        <v>4.9793473589765699E-2</v>
      </c>
      <c r="AJ131" s="35">
        <v>3.4491228070175399</v>
      </c>
      <c r="AK131" s="35">
        <v>1.78622949728848</v>
      </c>
      <c r="AL131" s="35">
        <v>284</v>
      </c>
      <c r="AM131" s="35">
        <v>8.1548181090520995</v>
      </c>
      <c r="AN131" s="35">
        <v>3.9626063904004499E-2</v>
      </c>
      <c r="AO131" s="35">
        <v>982</v>
      </c>
      <c r="AP131" s="35">
        <v>9.9410476063405806</v>
      </c>
      <c r="AQ131" s="35">
        <v>0.13701688293567699</v>
      </c>
      <c r="AR131" s="35">
        <v>0</v>
      </c>
      <c r="AS131" s="35">
        <v>0</v>
      </c>
      <c r="AT131" s="35">
        <v>0</v>
      </c>
      <c r="AU131" s="35">
        <v>0</v>
      </c>
      <c r="AV131" s="35">
        <v>0</v>
      </c>
      <c r="AW131" s="35">
        <v>0</v>
      </c>
      <c r="AX131" s="35">
        <v>0</v>
      </c>
      <c r="AY131" s="35">
        <v>0</v>
      </c>
    </row>
    <row r="132" spans="1:51" x14ac:dyDescent="0.2">
      <c r="A132" s="30" t="s">
        <v>1025</v>
      </c>
      <c r="B132" s="30" t="s">
        <v>1026</v>
      </c>
      <c r="C132" s="30" t="s">
        <v>1027</v>
      </c>
      <c r="D132" s="31" t="s">
        <v>1028</v>
      </c>
      <c r="E132" s="30">
        <v>419</v>
      </c>
      <c r="F132" s="32" t="s">
        <v>1029</v>
      </c>
      <c r="G132" s="30" t="s">
        <v>45</v>
      </c>
      <c r="H132" s="32" t="s">
        <v>1030</v>
      </c>
      <c r="I132" s="33" t="s">
        <v>47</v>
      </c>
      <c r="J132" s="33">
        <v>14.998699999999999</v>
      </c>
      <c r="K132" s="33">
        <v>28.260899999999999</v>
      </c>
      <c r="L132" s="33">
        <v>0.91396900000000003</v>
      </c>
      <c r="M132" s="33">
        <v>1.8608199999999999</v>
      </c>
      <c r="N132" s="33">
        <v>2.5500000000000002E-3</v>
      </c>
      <c r="O132" s="33">
        <v>1.4651900000000001E-2</v>
      </c>
      <c r="P132" s="33" t="s">
        <v>48</v>
      </c>
      <c r="Q132" s="32" t="s">
        <v>1031</v>
      </c>
      <c r="R132" s="33">
        <v>1.69343139230304</v>
      </c>
      <c r="S132" s="33">
        <v>0.75994953865422599</v>
      </c>
      <c r="T132" s="33">
        <v>3309</v>
      </c>
      <c r="U132" s="33">
        <v>11.6920212144852</v>
      </c>
      <c r="V132" s="33">
        <v>0.123039926617332</v>
      </c>
      <c r="W132" s="33">
        <v>5603</v>
      </c>
      <c r="X132" s="33">
        <v>12.4504112697434</v>
      </c>
      <c r="Y132" s="33">
        <v>0.20835967424045199</v>
      </c>
      <c r="Z132" s="32" t="s">
        <v>1032</v>
      </c>
      <c r="AA132" s="34">
        <v>100000</v>
      </c>
      <c r="AB132" s="35">
        <v>8.7416994292260491E-3</v>
      </c>
      <c r="AC132" s="35">
        <v>5.1114221002977896E-15</v>
      </c>
      <c r="AD132" s="35">
        <v>1.3460157932521099E-4</v>
      </c>
      <c r="AE132" s="35">
        <v>0.236856947557991</v>
      </c>
      <c r="AF132" s="35">
        <v>1.08301899824751E-13</v>
      </c>
      <c r="AG132" s="35" t="s">
        <v>50</v>
      </c>
      <c r="AH132" s="35">
        <v>5.3446087523089004E-7</v>
      </c>
      <c r="AI132" s="35">
        <v>1.26735456477623E-5</v>
      </c>
      <c r="AJ132" s="35">
        <v>11.822328931572599</v>
      </c>
      <c r="AK132" s="35">
        <v>3.5634423611189101</v>
      </c>
      <c r="AL132" s="35">
        <v>832</v>
      </c>
      <c r="AM132" s="35">
        <v>9.7021726853655501</v>
      </c>
      <c r="AN132" s="35">
        <v>3.0939719608791001E-2</v>
      </c>
      <c r="AO132" s="35">
        <v>9847</v>
      </c>
      <c r="AP132" s="35">
        <v>13.2656150464845</v>
      </c>
      <c r="AQ132" s="35">
        <v>0.36618199397568002</v>
      </c>
      <c r="AR132" s="35">
        <v>0</v>
      </c>
      <c r="AS132" s="35">
        <v>0</v>
      </c>
      <c r="AT132" s="35">
        <v>0</v>
      </c>
      <c r="AU132" s="35">
        <v>0</v>
      </c>
      <c r="AV132" s="35">
        <v>0</v>
      </c>
      <c r="AW132" s="35">
        <v>0</v>
      </c>
      <c r="AX132" s="35">
        <v>0</v>
      </c>
      <c r="AY132" s="35">
        <v>0</v>
      </c>
    </row>
    <row r="133" spans="1:51" x14ac:dyDescent="0.2">
      <c r="A133" s="30" t="s">
        <v>1752</v>
      </c>
      <c r="B133" s="30" t="s">
        <v>1753</v>
      </c>
      <c r="C133" s="30" t="s">
        <v>1754</v>
      </c>
      <c r="D133" s="31" t="s">
        <v>1755</v>
      </c>
      <c r="E133" s="30">
        <v>167</v>
      </c>
      <c r="F133" s="32" t="s">
        <v>1756</v>
      </c>
      <c r="G133" s="30" t="s">
        <v>45</v>
      </c>
      <c r="H133" s="32" t="s">
        <v>1757</v>
      </c>
      <c r="I133" s="33" t="s">
        <v>47</v>
      </c>
      <c r="J133" s="33">
        <v>2.3788800000000001</v>
      </c>
      <c r="K133" s="33">
        <v>2.0763099999999999</v>
      </c>
      <c r="L133" s="33">
        <v>-0.19626099999999999</v>
      </c>
      <c r="M133" s="33">
        <v>-0.243617</v>
      </c>
      <c r="N133" s="33">
        <v>0.67110000000000003</v>
      </c>
      <c r="O133" s="33">
        <v>0.81514399999999998</v>
      </c>
      <c r="P133" s="33" t="s">
        <v>57</v>
      </c>
      <c r="Q133" s="32" t="s">
        <v>1758</v>
      </c>
      <c r="R133" s="33">
        <v>0.65783664459161095</v>
      </c>
      <c r="S133" s="33">
        <v>-0.60419871958407401</v>
      </c>
      <c r="T133" s="33">
        <v>151</v>
      </c>
      <c r="U133" s="33">
        <v>7.1693032615343597</v>
      </c>
      <c r="V133" s="33">
        <v>5.1030753632984101E-2</v>
      </c>
      <c r="W133" s="33">
        <v>99</v>
      </c>
      <c r="X133" s="33">
        <v>6.6436099067672503</v>
      </c>
      <c r="Y133" s="33">
        <v>3.3569899740903499E-2</v>
      </c>
      <c r="Z133" s="32" t="s">
        <v>1759</v>
      </c>
      <c r="AA133" s="34">
        <v>100000</v>
      </c>
      <c r="AB133" s="35">
        <v>0.22704332434721</v>
      </c>
      <c r="AC133" s="35">
        <v>2.0421855952949399E-6</v>
      </c>
      <c r="AD133" s="35">
        <v>2.0652368987796099E-2</v>
      </c>
      <c r="AE133" s="35">
        <v>1</v>
      </c>
      <c r="AF133" s="35">
        <v>1.5511858334105198E-5</v>
      </c>
      <c r="AG133" s="35" t="s">
        <v>50</v>
      </c>
      <c r="AH133" s="35">
        <v>3.3881530502549401E-3</v>
      </c>
      <c r="AI133" s="35">
        <v>2.5968339983944901E-2</v>
      </c>
      <c r="AJ133" s="35">
        <v>4.5454545454545503</v>
      </c>
      <c r="AK133" s="35">
        <v>2.1844245711374302</v>
      </c>
      <c r="AL133" s="35">
        <v>76</v>
      </c>
      <c r="AM133" s="35">
        <v>6.2667865406949002</v>
      </c>
      <c r="AN133" s="35">
        <v>2.5684352821899299E-2</v>
      </c>
      <c r="AO133" s="35">
        <v>349</v>
      </c>
      <c r="AP133" s="35">
        <v>8.4512111118323308</v>
      </c>
      <c r="AQ133" s="35">
        <v>0.117945251774248</v>
      </c>
      <c r="AR133" s="35">
        <v>0</v>
      </c>
      <c r="AS133" s="35">
        <v>0</v>
      </c>
      <c r="AT133" s="35">
        <v>0</v>
      </c>
      <c r="AU133" s="35">
        <v>0</v>
      </c>
      <c r="AV133" s="35">
        <v>0</v>
      </c>
      <c r="AW133" s="35">
        <v>0</v>
      </c>
      <c r="AX133" s="35">
        <v>0</v>
      </c>
      <c r="AY133" s="35">
        <v>0</v>
      </c>
    </row>
    <row r="134" spans="1:51" x14ac:dyDescent="0.2">
      <c r="A134" s="30" t="s">
        <v>1640</v>
      </c>
      <c r="B134" s="30" t="s">
        <v>1641</v>
      </c>
      <c r="C134" s="30" t="s">
        <v>1642</v>
      </c>
      <c r="D134" s="31" t="s">
        <v>1643</v>
      </c>
      <c r="E134" s="30">
        <v>531</v>
      </c>
      <c r="F134" s="32" t="s">
        <v>1644</v>
      </c>
      <c r="G134" s="30" t="s">
        <v>45</v>
      </c>
      <c r="H134" s="32" t="s">
        <v>1645</v>
      </c>
      <c r="I134" s="33" t="s">
        <v>47</v>
      </c>
      <c r="J134" s="33">
        <v>21.140999999999998</v>
      </c>
      <c r="K134" s="33">
        <v>18.169799999999999</v>
      </c>
      <c r="L134" s="33">
        <v>-0.2185</v>
      </c>
      <c r="M134" s="33">
        <v>-0.81686099999999995</v>
      </c>
      <c r="N134" s="33">
        <v>0.15129999999999999</v>
      </c>
      <c r="O134" s="33">
        <v>0.33729399999999998</v>
      </c>
      <c r="P134" s="33" t="s">
        <v>57</v>
      </c>
      <c r="Q134" s="32" t="s">
        <v>1646</v>
      </c>
      <c r="R134" s="33">
        <v>0.91003998223011995</v>
      </c>
      <c r="S134" s="33">
        <v>-0.135998163973855</v>
      </c>
      <c r="T134" s="33">
        <v>1501</v>
      </c>
      <c r="U134" s="33">
        <v>10.5518425250731</v>
      </c>
      <c r="V134" s="33">
        <v>0.74883566200931495</v>
      </c>
      <c r="W134" s="33">
        <v>1366</v>
      </c>
      <c r="X134" s="33">
        <v>10.4164412269153</v>
      </c>
      <c r="Y134" s="33">
        <v>0.68147039254823705</v>
      </c>
      <c r="Z134" s="32" t="s">
        <v>1647</v>
      </c>
      <c r="AA134" s="34">
        <v>100000</v>
      </c>
      <c r="AB134" s="35">
        <v>0.28382925595046898</v>
      </c>
      <c r="AC134" s="35">
        <v>1.05714512364613E-6</v>
      </c>
      <c r="AD134" s="35">
        <v>3.1954414931801803E-2</v>
      </c>
      <c r="AE134" s="35">
        <v>1</v>
      </c>
      <c r="AF134" s="35">
        <v>8.3976353549794394E-6</v>
      </c>
      <c r="AG134" s="35" t="s">
        <v>50</v>
      </c>
      <c r="AH134" s="35">
        <v>3.4659517122465201E-3</v>
      </c>
      <c r="AI134" s="35">
        <v>2.6421362402864201E-2</v>
      </c>
      <c r="AJ134" s="35">
        <v>5.1025641025641004</v>
      </c>
      <c r="AK134" s="35">
        <v>2.3512224016814001</v>
      </c>
      <c r="AL134" s="35">
        <v>38</v>
      </c>
      <c r="AM134" s="35">
        <v>5.2854022188622496</v>
      </c>
      <c r="AN134" s="35">
        <v>1.8962075848303402E-2</v>
      </c>
      <c r="AO134" s="35">
        <v>198</v>
      </c>
      <c r="AP134" s="35">
        <v>7.6366246205436497</v>
      </c>
      <c r="AQ134" s="35">
        <v>9.8802395209580798E-2</v>
      </c>
      <c r="AR134" s="35">
        <v>0</v>
      </c>
      <c r="AS134" s="35">
        <v>0</v>
      </c>
      <c r="AT134" s="35">
        <v>0</v>
      </c>
      <c r="AU134" s="35">
        <v>0</v>
      </c>
      <c r="AV134" s="35">
        <v>0</v>
      </c>
      <c r="AW134" s="35">
        <v>0</v>
      </c>
      <c r="AX134" s="35">
        <v>0</v>
      </c>
      <c r="AY134" s="35">
        <v>0</v>
      </c>
    </row>
    <row r="135" spans="1:51" x14ac:dyDescent="0.2">
      <c r="A135" s="30" t="s">
        <v>291</v>
      </c>
      <c r="B135" s="30" t="s">
        <v>292</v>
      </c>
      <c r="C135" s="30" t="s">
        <v>293</v>
      </c>
      <c r="D135" s="31" t="s">
        <v>294</v>
      </c>
      <c r="E135" s="30">
        <v>255</v>
      </c>
      <c r="F135" s="32" t="s">
        <v>295</v>
      </c>
      <c r="G135" s="30" t="s">
        <v>45</v>
      </c>
      <c r="H135" s="32" t="s">
        <v>296</v>
      </c>
      <c r="I135" s="33" t="s">
        <v>47</v>
      </c>
      <c r="J135" s="33">
        <v>7.89466</v>
      </c>
      <c r="K135" s="33">
        <v>11.8428</v>
      </c>
      <c r="L135" s="33">
        <v>0.58506000000000002</v>
      </c>
      <c r="M135" s="33">
        <v>1.5325800000000001</v>
      </c>
      <c r="N135" s="33">
        <v>8.3999999999999995E-3</v>
      </c>
      <c r="O135" s="33">
        <v>3.9190799999999998E-2</v>
      </c>
      <c r="P135" s="33" t="s">
        <v>48</v>
      </c>
      <c r="Q135" s="32" t="s">
        <v>297</v>
      </c>
      <c r="R135" s="33">
        <v>1.3856858846918501</v>
      </c>
      <c r="S135" s="33">
        <v>0.47060025606289602</v>
      </c>
      <c r="T135" s="33">
        <v>335</v>
      </c>
      <c r="U135" s="33">
        <v>8.3918017277576098</v>
      </c>
      <c r="V135" s="33">
        <v>6.7376599022168596E-2</v>
      </c>
      <c r="W135" s="33">
        <v>465</v>
      </c>
      <c r="X135" s="33">
        <v>8.8603507226939993</v>
      </c>
      <c r="Y135" s="33">
        <v>9.3362802223561706E-2</v>
      </c>
      <c r="Z135" s="32" t="s">
        <v>2251</v>
      </c>
      <c r="AA135" s="34">
        <v>97285</v>
      </c>
      <c r="AB135" s="35">
        <v>0.210811271773853</v>
      </c>
      <c r="AC135" s="35">
        <v>2.4920722450597199E-6</v>
      </c>
      <c r="AD135" s="35">
        <v>1.7484745154343201E-2</v>
      </c>
      <c r="AE135" s="35">
        <v>1</v>
      </c>
      <c r="AF135" s="35">
        <v>1.86403658867051E-5</v>
      </c>
      <c r="AG135" s="35" t="s">
        <v>50</v>
      </c>
      <c r="AH135" s="35">
        <v>3.3214178232019598E-3</v>
      </c>
      <c r="AI135" s="35">
        <v>2.5511510433897901E-2</v>
      </c>
      <c r="AJ135" s="35">
        <v>4.3269230769230802</v>
      </c>
      <c r="AK135" s="35">
        <v>2.1133414730759399</v>
      </c>
      <c r="AL135" s="35">
        <v>103</v>
      </c>
      <c r="AM135" s="35">
        <v>6.70043971814109</v>
      </c>
      <c r="AN135" s="35">
        <v>2.0695197910387798E-2</v>
      </c>
      <c r="AO135" s="35">
        <v>449</v>
      </c>
      <c r="AP135" s="35">
        <v>8.8137811912170392</v>
      </c>
      <c r="AQ135" s="35">
        <v>9.02149889491662E-2</v>
      </c>
      <c r="AR135" s="35">
        <v>0</v>
      </c>
      <c r="AS135" s="35">
        <v>0</v>
      </c>
      <c r="AT135" s="35">
        <v>0</v>
      </c>
      <c r="AU135" s="35">
        <v>0</v>
      </c>
      <c r="AV135" s="35">
        <v>0</v>
      </c>
      <c r="AW135" s="35">
        <v>0</v>
      </c>
      <c r="AX135" s="35">
        <v>0</v>
      </c>
      <c r="AY135" s="35">
        <v>0</v>
      </c>
    </row>
    <row r="136" spans="1:51" x14ac:dyDescent="0.2">
      <c r="A136" s="30" t="s">
        <v>905</v>
      </c>
      <c r="B136" s="30" t="s">
        <v>906</v>
      </c>
      <c r="C136" s="30" t="s">
        <v>907</v>
      </c>
      <c r="D136" s="31" t="s">
        <v>908</v>
      </c>
      <c r="E136" s="30">
        <v>131</v>
      </c>
      <c r="F136" s="32" t="s">
        <v>909</v>
      </c>
      <c r="G136" s="30" t="s">
        <v>45</v>
      </c>
      <c r="H136" s="32" t="s">
        <v>910</v>
      </c>
      <c r="I136" s="33" t="s">
        <v>47</v>
      </c>
      <c r="J136" s="33">
        <v>19.494800000000001</v>
      </c>
      <c r="K136" s="33">
        <v>17.727599999999999</v>
      </c>
      <c r="L136" s="33">
        <v>-0.13708699999999999</v>
      </c>
      <c r="M136" s="33">
        <v>-0.27370800000000001</v>
      </c>
      <c r="N136" s="33">
        <v>0.6331</v>
      </c>
      <c r="O136" s="33">
        <v>0.79023399999999999</v>
      </c>
      <c r="P136" s="33" t="s">
        <v>57</v>
      </c>
      <c r="Q136" s="32" t="s">
        <v>911</v>
      </c>
      <c r="R136" s="33">
        <v>0.69874829073314404</v>
      </c>
      <c r="S136" s="33">
        <v>-0.517155246024676</v>
      </c>
      <c r="T136" s="33">
        <v>3169</v>
      </c>
      <c r="U136" s="33">
        <v>11.626821147649499</v>
      </c>
      <c r="V136" s="33">
        <v>0.59973504920514797</v>
      </c>
      <c r="W136" s="33">
        <v>2214</v>
      </c>
      <c r="X136" s="33">
        <v>11.1038775388378</v>
      </c>
      <c r="Y136" s="33">
        <v>0.41906384052485501</v>
      </c>
      <c r="Z136" s="32" t="s">
        <v>912</v>
      </c>
      <c r="AA136" s="34">
        <v>100000</v>
      </c>
      <c r="AB136" s="35">
        <v>1.44006958546989E-2</v>
      </c>
      <c r="AC136" s="35">
        <v>2.48664449655483E-14</v>
      </c>
      <c r="AD136" s="35">
        <v>9.3772433596550598E-4</v>
      </c>
      <c r="AE136" s="35">
        <v>0.33948361023063001</v>
      </c>
      <c r="AF136" s="35">
        <v>4.9137682471814796E-13</v>
      </c>
      <c r="AG136" s="35" t="s">
        <v>50</v>
      </c>
      <c r="AH136" s="35">
        <v>1.87784636397338E-6</v>
      </c>
      <c r="AI136" s="35">
        <v>3.9637495694097199E-5</v>
      </c>
      <c r="AJ136" s="35">
        <v>11.3488372093023</v>
      </c>
      <c r="AK136" s="35">
        <v>3.5044725828607901</v>
      </c>
      <c r="AL136" s="35">
        <v>214</v>
      </c>
      <c r="AM136" s="35">
        <v>7.7481928495894596</v>
      </c>
      <c r="AN136" s="35">
        <v>4.0499621498864498E-2</v>
      </c>
      <c r="AO136" s="35">
        <v>2439</v>
      </c>
      <c r="AP136" s="35">
        <v>11.2526654324502</v>
      </c>
      <c r="AQ136" s="35">
        <v>0.46158213474640403</v>
      </c>
      <c r="AR136" s="35">
        <v>0</v>
      </c>
      <c r="AS136" s="35">
        <v>0</v>
      </c>
      <c r="AT136" s="35">
        <v>0</v>
      </c>
      <c r="AU136" s="35">
        <v>0</v>
      </c>
      <c r="AV136" s="35">
        <v>0</v>
      </c>
      <c r="AW136" s="35">
        <v>0</v>
      </c>
      <c r="AX136" s="35">
        <v>0</v>
      </c>
      <c r="AY136" s="35">
        <v>0</v>
      </c>
    </row>
    <row r="137" spans="1:51" x14ac:dyDescent="0.2">
      <c r="A137" s="33" t="s">
        <v>149</v>
      </c>
      <c r="B137" s="33" t="s">
        <v>150</v>
      </c>
      <c r="C137" s="30" t="s">
        <v>151</v>
      </c>
      <c r="D137" s="42" t="s">
        <v>152</v>
      </c>
      <c r="E137" s="30">
        <v>2995</v>
      </c>
      <c r="F137" s="31" t="s">
        <v>153</v>
      </c>
      <c r="G137" s="30" t="s">
        <v>45</v>
      </c>
      <c r="H137" s="45" t="s">
        <v>154</v>
      </c>
      <c r="I137" s="33" t="s">
        <v>47</v>
      </c>
      <c r="J137" s="33">
        <v>14.7212</v>
      </c>
      <c r="K137" s="33">
        <v>24.183599999999998</v>
      </c>
      <c r="L137" s="33">
        <v>0.71613800000000005</v>
      </c>
      <c r="M137" s="33">
        <v>2.1968899999999998</v>
      </c>
      <c r="N137" s="36">
        <v>5.0000000000000002E-5</v>
      </c>
      <c r="O137" s="33">
        <v>4.45332E-4</v>
      </c>
      <c r="P137" s="33" t="s">
        <v>48</v>
      </c>
      <c r="Q137" s="32" t="s">
        <v>155</v>
      </c>
      <c r="R137" s="33">
        <v>1.5323306955799401</v>
      </c>
      <c r="S137" s="33">
        <v>0.61572768198108296</v>
      </c>
      <c r="T137" s="33">
        <v>7624</v>
      </c>
      <c r="U137" s="33">
        <v>12.895377883950101</v>
      </c>
      <c r="V137" s="33">
        <v>0.224972951706501</v>
      </c>
      <c r="W137" s="33">
        <v>11683</v>
      </c>
      <c r="X137" s="33">
        <v>13.510678866701101</v>
      </c>
      <c r="Y137" s="33">
        <v>0.34473295957509598</v>
      </c>
      <c r="Z137" s="32" t="s">
        <v>156</v>
      </c>
      <c r="AA137" s="40">
        <v>98.227000000000004</v>
      </c>
      <c r="AB137" s="35">
        <v>0.184301222667419</v>
      </c>
      <c r="AC137" s="35">
        <v>5.46389580702339E-5</v>
      </c>
      <c r="AD137" s="35">
        <v>1.4469669777458701E-2</v>
      </c>
      <c r="AE137" s="35">
        <v>1</v>
      </c>
      <c r="AF137" s="35">
        <v>3.1799017634086502E-4</v>
      </c>
      <c r="AG137" s="35" t="s">
        <v>50</v>
      </c>
      <c r="AH137" s="35">
        <v>7.5093024256664698E-3</v>
      </c>
      <c r="AI137" s="35">
        <v>4.8970845836192399E-2</v>
      </c>
      <c r="AJ137" s="35">
        <v>3.2662807525325599</v>
      </c>
      <c r="AK137" s="35">
        <v>1.7076488028035799</v>
      </c>
      <c r="AL137" s="35">
        <v>1381</v>
      </c>
      <c r="AM137" s="35">
        <v>10.4325419003883</v>
      </c>
      <c r="AN137" s="35">
        <v>4.0749483623487799E-2</v>
      </c>
      <c r="AO137" s="35">
        <v>4513</v>
      </c>
      <c r="AP137" s="35">
        <v>12.1401907031918</v>
      </c>
      <c r="AQ137" s="35">
        <v>0.133166125700797</v>
      </c>
      <c r="AR137" s="35">
        <v>0</v>
      </c>
      <c r="AS137" s="35">
        <v>0</v>
      </c>
      <c r="AT137" s="35">
        <v>0</v>
      </c>
      <c r="AU137" s="35">
        <v>0</v>
      </c>
      <c r="AV137" s="35">
        <v>0</v>
      </c>
      <c r="AW137" s="35">
        <v>0</v>
      </c>
      <c r="AX137" s="35">
        <v>0</v>
      </c>
      <c r="AY137" s="35">
        <v>0</v>
      </c>
    </row>
    <row r="138" spans="1:51" x14ac:dyDescent="0.2">
      <c r="A138" s="30" t="s">
        <v>196</v>
      </c>
      <c r="B138" s="30" t="s">
        <v>197</v>
      </c>
      <c r="C138" s="30" t="s">
        <v>198</v>
      </c>
      <c r="D138" s="31" t="s">
        <v>199</v>
      </c>
      <c r="E138" s="30">
        <v>1277</v>
      </c>
      <c r="F138" s="32" t="s">
        <v>200</v>
      </c>
      <c r="G138" s="30" t="s">
        <v>45</v>
      </c>
      <c r="H138" s="32" t="s">
        <v>201</v>
      </c>
      <c r="I138" s="33" t="s">
        <v>47</v>
      </c>
      <c r="J138" s="33">
        <v>14.1496</v>
      </c>
      <c r="K138" s="33">
        <v>17.4344</v>
      </c>
      <c r="L138" s="33">
        <v>0.30117699999999997</v>
      </c>
      <c r="M138" s="33">
        <v>0.96311500000000005</v>
      </c>
      <c r="N138" s="33">
        <v>9.5750000000000002E-2</v>
      </c>
      <c r="O138" s="33">
        <v>0.25083100000000003</v>
      </c>
      <c r="P138" s="33" t="s">
        <v>57</v>
      </c>
      <c r="Q138" s="32" t="s">
        <v>202</v>
      </c>
      <c r="R138" s="33">
        <v>1.05109188298311</v>
      </c>
      <c r="S138" s="33">
        <v>7.1888790451338697E-2</v>
      </c>
      <c r="T138" s="33">
        <v>1618</v>
      </c>
      <c r="U138" s="33">
        <v>10.649871108863501</v>
      </c>
      <c r="V138" s="33">
        <v>7.9019339714788001E-2</v>
      </c>
      <c r="W138" s="33">
        <v>1701</v>
      </c>
      <c r="X138" s="33">
        <v>10.709426388736199</v>
      </c>
      <c r="Y138" s="33">
        <v>8.3056586572898397E-2</v>
      </c>
      <c r="Z138" s="32" t="s">
        <v>203</v>
      </c>
      <c r="AA138" s="34">
        <v>98669</v>
      </c>
      <c r="AB138" s="35">
        <v>2.7463463194540402E-2</v>
      </c>
      <c r="AC138" s="35">
        <v>1.59750139422085E-11</v>
      </c>
      <c r="AD138" s="35">
        <v>8.6593682699209805E-4</v>
      </c>
      <c r="AE138" s="35">
        <v>0.52514100680400699</v>
      </c>
      <c r="AF138" s="35">
        <v>2.3707261036739499E-10</v>
      </c>
      <c r="AG138" s="35" t="s">
        <v>50</v>
      </c>
      <c r="AH138" s="35">
        <v>1.6511265368352101E-5</v>
      </c>
      <c r="AI138" s="35">
        <v>2.7839342288999103E-4</v>
      </c>
      <c r="AJ138" s="35">
        <v>8.0530785562632694</v>
      </c>
      <c r="AK138" s="35">
        <v>3.0095404066814502</v>
      </c>
      <c r="AL138" s="35">
        <v>470</v>
      </c>
      <c r="AM138" s="35">
        <v>8.8795832496127804</v>
      </c>
      <c r="AN138" s="35">
        <v>2.2953701894901299E-2</v>
      </c>
      <c r="AO138" s="35">
        <v>3792</v>
      </c>
      <c r="AP138" s="35">
        <v>11.889123656294201</v>
      </c>
      <c r="AQ138" s="35">
        <v>0.18519242039460801</v>
      </c>
      <c r="AR138" s="35">
        <v>0</v>
      </c>
      <c r="AS138" s="35">
        <v>0</v>
      </c>
      <c r="AT138" s="35">
        <v>0</v>
      </c>
      <c r="AU138" s="35">
        <v>0</v>
      </c>
      <c r="AV138" s="35">
        <v>0</v>
      </c>
      <c r="AW138" s="35">
        <v>0</v>
      </c>
      <c r="AX138" s="35">
        <v>0</v>
      </c>
      <c r="AY138" s="35">
        <v>0</v>
      </c>
    </row>
    <row r="139" spans="1:51" x14ac:dyDescent="0.2">
      <c r="A139" s="30" t="s">
        <v>244</v>
      </c>
      <c r="B139" s="30" t="s">
        <v>245</v>
      </c>
      <c r="C139" s="30" t="s">
        <v>246</v>
      </c>
      <c r="D139" s="31" t="s">
        <v>247</v>
      </c>
      <c r="E139" s="30">
        <v>229</v>
      </c>
      <c r="F139" s="32" t="s">
        <v>248</v>
      </c>
      <c r="G139" s="30" t="s">
        <v>45</v>
      </c>
      <c r="H139" s="32" t="s">
        <v>249</v>
      </c>
      <c r="I139" s="33" t="s">
        <v>47</v>
      </c>
      <c r="J139" s="33">
        <v>40.287700000000001</v>
      </c>
      <c r="K139" s="33">
        <v>3.2235800000000001</v>
      </c>
      <c r="L139" s="33">
        <v>-3.6436000000000002</v>
      </c>
      <c r="M139" s="33">
        <v>-2.18716</v>
      </c>
      <c r="N139" s="33">
        <v>0.14530000000000001</v>
      </c>
      <c r="O139" s="33">
        <v>0.32948499999999997</v>
      </c>
      <c r="P139" s="33" t="s">
        <v>57</v>
      </c>
      <c r="Q139" s="32" t="s">
        <v>250</v>
      </c>
      <c r="R139" s="33">
        <v>0.100089365504915</v>
      </c>
      <c r="S139" s="33">
        <v>-3.3206393989187899</v>
      </c>
      <c r="T139" s="33">
        <v>1865</v>
      </c>
      <c r="U139" s="33">
        <v>10.8586141553793</v>
      </c>
      <c r="V139" s="33">
        <v>0.66845878136200698</v>
      </c>
      <c r="W139" s="33">
        <v>187</v>
      </c>
      <c r="X139" s="33">
        <v>7.5359609743659703</v>
      </c>
      <c r="Y139" s="33">
        <v>6.6905615292712106E-2</v>
      </c>
      <c r="Z139" s="32" t="s">
        <v>251</v>
      </c>
      <c r="AA139" s="34">
        <v>99127</v>
      </c>
      <c r="AB139" s="35">
        <v>0.17720950146967199</v>
      </c>
      <c r="AC139" s="35">
        <v>6.5783836091301198E-10</v>
      </c>
      <c r="AD139" s="35">
        <v>2.6911342426417802E-2</v>
      </c>
      <c r="AE139" s="35">
        <v>1</v>
      </c>
      <c r="AF139" s="35">
        <v>8.1462317026394606E-9</v>
      </c>
      <c r="AG139" s="35" t="s">
        <v>50</v>
      </c>
      <c r="AH139" s="35">
        <v>2.9772216520870901E-4</v>
      </c>
      <c r="AI139" s="35">
        <v>3.4456007593469001E-3</v>
      </c>
      <c r="AJ139" s="35">
        <v>9.0952380952380896</v>
      </c>
      <c r="AK139" s="35">
        <v>3.1851114052569902</v>
      </c>
      <c r="AL139" s="35">
        <v>20</v>
      </c>
      <c r="AM139" s="35">
        <v>4.3923174227787598</v>
      </c>
      <c r="AN139" s="35">
        <v>7.1684587813620098E-3</v>
      </c>
      <c r="AO139" s="35">
        <v>190</v>
      </c>
      <c r="AP139" s="35">
        <v>7.5774288280357496</v>
      </c>
      <c r="AQ139" s="35">
        <v>6.81003584229391E-2</v>
      </c>
      <c r="AR139" s="35">
        <v>0</v>
      </c>
      <c r="AS139" s="35">
        <v>0</v>
      </c>
      <c r="AT139" s="35">
        <v>0</v>
      </c>
      <c r="AU139" s="35">
        <v>0</v>
      </c>
      <c r="AV139" s="35">
        <v>0</v>
      </c>
      <c r="AW139" s="35">
        <v>0</v>
      </c>
      <c r="AX139" s="35">
        <v>0</v>
      </c>
      <c r="AY139" s="35">
        <v>0</v>
      </c>
    </row>
    <row r="140" spans="1:51" x14ac:dyDescent="0.2">
      <c r="A140" s="30" t="s">
        <v>2252</v>
      </c>
      <c r="B140" s="30" t="s">
        <v>463</v>
      </c>
      <c r="C140" s="33" t="s">
        <v>464</v>
      </c>
      <c r="D140" s="31" t="s">
        <v>465</v>
      </c>
      <c r="E140" s="30">
        <v>291</v>
      </c>
      <c r="F140" s="32" t="s">
        <v>2253</v>
      </c>
      <c r="G140" s="30" t="s">
        <v>45</v>
      </c>
      <c r="H140" s="32" t="s">
        <v>2254</v>
      </c>
      <c r="I140" s="33" t="s">
        <v>65</v>
      </c>
      <c r="J140" s="33">
        <v>0</v>
      </c>
      <c r="K140" s="33">
        <v>18.2502</v>
      </c>
      <c r="L140" s="33">
        <v>0</v>
      </c>
      <c r="M140" s="33">
        <v>0</v>
      </c>
      <c r="N140" s="33">
        <v>1</v>
      </c>
      <c r="O140" s="33">
        <v>1</v>
      </c>
      <c r="P140" s="33" t="s">
        <v>57</v>
      </c>
      <c r="Q140" s="43" t="s">
        <v>2255</v>
      </c>
      <c r="R140" s="39">
        <v>0.100567721</v>
      </c>
      <c r="S140" s="39">
        <v>-3.3137607739999999</v>
      </c>
      <c r="T140" s="39">
        <v>9864</v>
      </c>
      <c r="U140" s="39">
        <v>13.26521239</v>
      </c>
      <c r="V140" s="39">
        <v>1.755784977</v>
      </c>
      <c r="W140" s="39">
        <v>992</v>
      </c>
      <c r="X140" s="39">
        <v>9.9525660069999997</v>
      </c>
      <c r="Y140" s="39">
        <v>0.17657529399999999</v>
      </c>
      <c r="Z140" s="32" t="s">
        <v>466</v>
      </c>
      <c r="AA140" s="34">
        <v>100000</v>
      </c>
      <c r="AB140" s="35">
        <v>0.13432347730008101</v>
      </c>
      <c r="AC140" s="35">
        <v>8.5369780576017105E-7</v>
      </c>
      <c r="AD140" s="35">
        <v>1.00278176597272E-2</v>
      </c>
      <c r="AE140" s="35">
        <v>1</v>
      </c>
      <c r="AF140" s="35">
        <v>6.9145799747071999E-6</v>
      </c>
      <c r="AG140" s="35" t="s">
        <v>50</v>
      </c>
      <c r="AH140" s="35">
        <v>1.70221317852176E-3</v>
      </c>
      <c r="AI140" s="35">
        <v>1.47063301353683E-2</v>
      </c>
      <c r="AJ140" s="35">
        <v>4.4591439688715999</v>
      </c>
      <c r="AK140" s="35">
        <v>2.1567667795630299</v>
      </c>
      <c r="AL140" s="35">
        <v>256</v>
      </c>
      <c r="AM140" s="35">
        <v>8.0056245491938807</v>
      </c>
      <c r="AN140" s="35">
        <v>4.8448145344435999E-2</v>
      </c>
      <c r="AO140" s="35">
        <v>1145</v>
      </c>
      <c r="AP140" s="35">
        <v>10.1623913287569</v>
      </c>
      <c r="AQ140" s="35">
        <v>0.21669190007569999</v>
      </c>
      <c r="AR140" s="35">
        <v>0</v>
      </c>
      <c r="AS140" s="35">
        <v>0</v>
      </c>
      <c r="AT140" s="35">
        <v>0</v>
      </c>
      <c r="AU140" s="35">
        <v>0</v>
      </c>
      <c r="AV140" s="35">
        <v>0</v>
      </c>
      <c r="AW140" s="35">
        <v>0</v>
      </c>
      <c r="AX140" s="35">
        <v>0</v>
      </c>
      <c r="AY140" s="35">
        <v>0</v>
      </c>
    </row>
    <row r="141" spans="1:51" x14ac:dyDescent="0.2">
      <c r="A141" s="30" t="s">
        <v>794</v>
      </c>
      <c r="B141" s="30" t="s">
        <v>795</v>
      </c>
      <c r="C141" s="30" t="s">
        <v>796</v>
      </c>
      <c r="D141" s="31" t="s">
        <v>797</v>
      </c>
      <c r="E141" s="30">
        <v>903</v>
      </c>
      <c r="F141" s="32" t="s">
        <v>798</v>
      </c>
      <c r="G141" s="30" t="s">
        <v>45</v>
      </c>
      <c r="H141" s="32" t="s">
        <v>799</v>
      </c>
      <c r="I141" s="33" t="s">
        <v>65</v>
      </c>
      <c r="J141" s="33">
        <v>0</v>
      </c>
      <c r="K141" s="33">
        <v>8.5742499999999993</v>
      </c>
      <c r="L141" s="33">
        <v>0</v>
      </c>
      <c r="M141" s="33">
        <v>0</v>
      </c>
      <c r="N141" s="33">
        <v>1</v>
      </c>
      <c r="O141" s="33">
        <v>1</v>
      </c>
      <c r="P141" s="33" t="s">
        <v>57</v>
      </c>
      <c r="Q141" s="32" t="s">
        <v>800</v>
      </c>
      <c r="R141" s="33">
        <v>7.5221865558912401E-2</v>
      </c>
      <c r="S141" s="33">
        <v>-3.7327041030293602</v>
      </c>
      <c r="T141" s="33">
        <v>28245</v>
      </c>
      <c r="U141" s="33">
        <v>14.7653686989763</v>
      </c>
      <c r="V141" s="33">
        <v>0.93950682987404599</v>
      </c>
      <c r="W141" s="33">
        <v>2125</v>
      </c>
      <c r="X141" s="33">
        <v>11.048085542449799</v>
      </c>
      <c r="Y141" s="33">
        <v>7.0671456448465494E-2</v>
      </c>
      <c r="Z141" s="32" t="s">
        <v>801</v>
      </c>
      <c r="AA141" s="34">
        <v>100000</v>
      </c>
      <c r="AB141" s="35">
        <v>9.8814925526688205E-2</v>
      </c>
      <c r="AC141" s="35">
        <v>1.5213176513945399E-7</v>
      </c>
      <c r="AD141" s="35">
        <v>7.4120603015075401E-3</v>
      </c>
      <c r="AE141" s="35">
        <v>1</v>
      </c>
      <c r="AF141" s="35">
        <v>1.3717706492550301E-6</v>
      </c>
      <c r="AG141" s="35" t="s">
        <v>50</v>
      </c>
      <c r="AH141" s="35">
        <v>8.1955230016593603E-4</v>
      </c>
      <c r="AI141" s="35">
        <v>8.0262832911681507E-3</v>
      </c>
      <c r="AJ141" s="35">
        <v>4.8941504178272996</v>
      </c>
      <c r="AK141" s="35">
        <v>2.29105844218532</v>
      </c>
      <c r="AL141" s="35">
        <v>358</v>
      </c>
      <c r="AM141" s="35">
        <v>8.4878400338230495</v>
      </c>
      <c r="AN141" s="35">
        <v>1.1907929749866999E-2</v>
      </c>
      <c r="AO141" s="35">
        <v>1756</v>
      </c>
      <c r="AP141" s="35">
        <v>10.778898476008401</v>
      </c>
      <c r="AQ141" s="35">
        <v>5.8408728046833398E-2</v>
      </c>
      <c r="AR141" s="35">
        <v>0</v>
      </c>
      <c r="AS141" s="35">
        <v>0</v>
      </c>
      <c r="AT141" s="35">
        <v>0</v>
      </c>
      <c r="AU141" s="35">
        <v>0</v>
      </c>
      <c r="AV141" s="35">
        <v>0</v>
      </c>
      <c r="AW141" s="35">
        <v>0</v>
      </c>
      <c r="AX141" s="35">
        <v>0</v>
      </c>
      <c r="AY141" s="35">
        <v>0</v>
      </c>
    </row>
    <row r="142" spans="1:51" x14ac:dyDescent="0.2">
      <c r="A142" s="30" t="s">
        <v>531</v>
      </c>
      <c r="B142" s="30" t="s">
        <v>532</v>
      </c>
      <c r="C142" s="30" t="s">
        <v>533</v>
      </c>
      <c r="D142" s="31" t="s">
        <v>534</v>
      </c>
      <c r="E142" s="30">
        <v>321</v>
      </c>
      <c r="F142" s="32" t="s">
        <v>535</v>
      </c>
      <c r="G142" s="30" t="s">
        <v>45</v>
      </c>
      <c r="H142" s="32" t="s">
        <v>536</v>
      </c>
      <c r="I142" s="33" t="s">
        <v>47</v>
      </c>
      <c r="J142" s="33">
        <v>125.80800000000001</v>
      </c>
      <c r="K142" s="33">
        <v>66.857900000000001</v>
      </c>
      <c r="L142" s="33">
        <v>-0.91205499999999995</v>
      </c>
      <c r="M142" s="33">
        <v>-3.6683599999999998</v>
      </c>
      <c r="N142" s="36">
        <v>5.0000000000000002E-5</v>
      </c>
      <c r="O142" s="33">
        <v>4.45332E-4</v>
      </c>
      <c r="P142" s="33" t="s">
        <v>48</v>
      </c>
      <c r="Q142" s="32" t="s">
        <v>537</v>
      </c>
      <c r="R142" s="33">
        <v>0.52276127377644799</v>
      </c>
      <c r="S142" s="33">
        <v>-0.93577582483292399</v>
      </c>
      <c r="T142" s="33">
        <v>4679</v>
      </c>
      <c r="U142" s="33">
        <v>12.189645848526601</v>
      </c>
      <c r="V142" s="33">
        <v>0.53407145303047598</v>
      </c>
      <c r="W142" s="33">
        <v>2446</v>
      </c>
      <c r="X142" s="33">
        <v>11.251837757004299</v>
      </c>
      <c r="Y142" s="33">
        <v>0.27919187307385002</v>
      </c>
      <c r="Z142" s="32" t="s">
        <v>538</v>
      </c>
      <c r="AA142" s="34">
        <v>100000</v>
      </c>
      <c r="AB142" s="35">
        <v>2.45687182011225E-2</v>
      </c>
      <c r="AC142" s="35">
        <v>4.2691523032546903E-12</v>
      </c>
      <c r="AD142" s="35">
        <v>1.03643216080407E-3</v>
      </c>
      <c r="AE142" s="35">
        <v>0.491594909069139</v>
      </c>
      <c r="AF142" s="35">
        <v>6.8165762779045194E-11</v>
      </c>
      <c r="AG142" s="35" t="s">
        <v>50</v>
      </c>
      <c r="AH142" s="35">
        <v>1.12180599988786E-5</v>
      </c>
      <c r="AI142" s="35">
        <v>1.9794460035945201E-4</v>
      </c>
      <c r="AJ142" s="35">
        <v>8.6638655462184904</v>
      </c>
      <c r="AK142" s="35">
        <v>3.1150108540601602</v>
      </c>
      <c r="AL142" s="35">
        <v>356</v>
      </c>
      <c r="AM142" s="35">
        <v>8.4797802640291007</v>
      </c>
      <c r="AN142" s="35">
        <v>4.0634630749914399E-2</v>
      </c>
      <c r="AO142" s="35">
        <v>3092</v>
      </c>
      <c r="AP142" s="35">
        <v>11.594791118089301</v>
      </c>
      <c r="AQ142" s="35">
        <v>0.35292774797397602</v>
      </c>
      <c r="AR142" s="35">
        <v>0</v>
      </c>
      <c r="AS142" s="35">
        <v>0</v>
      </c>
      <c r="AT142" s="35">
        <v>0</v>
      </c>
      <c r="AU142" s="35">
        <v>0</v>
      </c>
      <c r="AV142" s="35">
        <v>0</v>
      </c>
      <c r="AW142" s="35">
        <v>0</v>
      </c>
      <c r="AX142" s="35">
        <v>0</v>
      </c>
      <c r="AY142" s="35">
        <v>0</v>
      </c>
    </row>
    <row r="143" spans="1:51" x14ac:dyDescent="0.2">
      <c r="A143" s="30" t="s">
        <v>83</v>
      </c>
      <c r="B143" s="30" t="s">
        <v>84</v>
      </c>
      <c r="C143" s="30" t="s">
        <v>85</v>
      </c>
      <c r="D143" s="31" t="s">
        <v>86</v>
      </c>
      <c r="E143" s="30">
        <v>235</v>
      </c>
      <c r="F143" s="32" t="s">
        <v>87</v>
      </c>
      <c r="G143" s="30" t="s">
        <v>45</v>
      </c>
      <c r="H143" s="32" t="s">
        <v>88</v>
      </c>
      <c r="I143" s="33" t="s">
        <v>47</v>
      </c>
      <c r="J143" s="33">
        <v>2.7461099999999998</v>
      </c>
      <c r="K143" s="33">
        <v>1.03295</v>
      </c>
      <c r="L143" s="33">
        <v>-1.41062</v>
      </c>
      <c r="M143" s="33">
        <v>-2.0968100000000001</v>
      </c>
      <c r="N143" s="33">
        <v>6.4999999999999997E-4</v>
      </c>
      <c r="O143" s="33">
        <v>4.5574600000000002E-3</v>
      </c>
      <c r="P143" s="33" t="s">
        <v>48</v>
      </c>
      <c r="Q143" s="42" t="s">
        <v>89</v>
      </c>
      <c r="R143" s="33">
        <v>0.355062013267955</v>
      </c>
      <c r="S143" s="33">
        <v>-1.4938570747183799</v>
      </c>
      <c r="T143" s="33">
        <v>1156</v>
      </c>
      <c r="U143" s="33">
        <v>10.162746822305101</v>
      </c>
      <c r="V143" s="33">
        <v>0.225320075388315</v>
      </c>
      <c r="W143" s="33">
        <v>410</v>
      </c>
      <c r="X143" s="33">
        <v>8.6685716523461203</v>
      </c>
      <c r="Y143" s="33">
        <v>8.0002599597062504E-2</v>
      </c>
      <c r="Z143" s="32" t="s">
        <v>90</v>
      </c>
      <c r="AA143" s="34">
        <v>31915</v>
      </c>
      <c r="AB143" s="35">
        <v>0.26181045777828699</v>
      </c>
      <c r="AC143" s="35">
        <v>1.02747782040601E-5</v>
      </c>
      <c r="AD143" s="35">
        <v>2.1590093323761699E-2</v>
      </c>
      <c r="AE143" s="35">
        <v>1</v>
      </c>
      <c r="AF143" s="35">
        <v>6.8576908600910698E-5</v>
      </c>
      <c r="AG143" s="35" t="s">
        <v>50</v>
      </c>
      <c r="AH143" s="35">
        <v>5.9020500580048204E-3</v>
      </c>
      <c r="AI143" s="35">
        <v>4.0379587413421597E-2</v>
      </c>
      <c r="AJ143" s="35">
        <v>3.98876404494382</v>
      </c>
      <c r="AK143" s="35">
        <v>1.9959417834256501</v>
      </c>
      <c r="AL143" s="35">
        <v>88</v>
      </c>
      <c r="AM143" s="35">
        <v>6.4757334309664003</v>
      </c>
      <c r="AN143" s="35">
        <v>1.7157340612205099E-2</v>
      </c>
      <c r="AO143" s="35">
        <v>354</v>
      </c>
      <c r="AP143" s="35">
        <v>8.4716752143920395</v>
      </c>
      <c r="AQ143" s="35">
        <v>6.9019302008188704E-2</v>
      </c>
      <c r="AR143" s="35">
        <v>0</v>
      </c>
      <c r="AS143" s="35">
        <v>0</v>
      </c>
      <c r="AT143" s="35">
        <v>0</v>
      </c>
      <c r="AU143" s="35">
        <v>0</v>
      </c>
      <c r="AV143" s="35">
        <v>0</v>
      </c>
      <c r="AW143" s="35">
        <v>0</v>
      </c>
      <c r="AX143" s="35">
        <v>0</v>
      </c>
      <c r="AY143" s="35">
        <v>0</v>
      </c>
    </row>
    <row r="144" spans="1:51" x14ac:dyDescent="0.2">
      <c r="A144" s="30" t="s">
        <v>128</v>
      </c>
      <c r="B144" s="30" t="s">
        <v>129</v>
      </c>
      <c r="C144" s="30" t="s">
        <v>130</v>
      </c>
      <c r="D144" s="31" t="s">
        <v>86</v>
      </c>
      <c r="E144" s="30">
        <v>509</v>
      </c>
      <c r="F144" s="32" t="s">
        <v>131</v>
      </c>
      <c r="G144" s="30" t="s">
        <v>45</v>
      </c>
      <c r="H144" s="32" t="s">
        <v>132</v>
      </c>
      <c r="I144" s="33" t="s">
        <v>47</v>
      </c>
      <c r="J144" s="33">
        <v>28.025099999999998</v>
      </c>
      <c r="K144" s="33">
        <v>8.25549</v>
      </c>
      <c r="L144" s="33">
        <v>-1.76329</v>
      </c>
      <c r="M144" s="33">
        <v>-4.3892800000000003</v>
      </c>
      <c r="N144" s="36">
        <v>5.0000000000000002E-5</v>
      </c>
      <c r="O144" s="33">
        <v>4.45332E-4</v>
      </c>
      <c r="P144" s="33" t="s">
        <v>48</v>
      </c>
      <c r="Q144" s="32" t="s">
        <v>133</v>
      </c>
      <c r="R144" s="33">
        <v>0.27191906805640698</v>
      </c>
      <c r="S144" s="33">
        <v>-1.8787507724108199</v>
      </c>
      <c r="T144" s="33">
        <v>2175</v>
      </c>
      <c r="U144" s="33">
        <v>11.075845935843001</v>
      </c>
      <c r="V144" s="33">
        <v>0.39510658914728702</v>
      </c>
      <c r="W144" s="33">
        <v>591</v>
      </c>
      <c r="X144" s="33">
        <v>9.20858822585555</v>
      </c>
      <c r="Y144" s="33">
        <v>0.10743701550387599</v>
      </c>
      <c r="Z144" s="32" t="s">
        <v>2256</v>
      </c>
      <c r="AA144" s="34">
        <v>99219</v>
      </c>
      <c r="AB144" s="35">
        <v>0.20088755174912501</v>
      </c>
      <c r="AC144" s="35">
        <v>3.7644245021506101E-6</v>
      </c>
      <c r="AD144" s="35">
        <v>1.54522613065327E-2</v>
      </c>
      <c r="AE144" s="35">
        <v>1</v>
      </c>
      <c r="AF144" s="35">
        <v>2.7225510108026299E-5</v>
      </c>
      <c r="AG144" s="35" t="s">
        <v>50</v>
      </c>
      <c r="AH144" s="35">
        <v>3.55294431561945E-3</v>
      </c>
      <c r="AI144" s="35">
        <v>2.68458063712399E-2</v>
      </c>
      <c r="AJ144" s="35">
        <v>4.1397058823529402</v>
      </c>
      <c r="AK144" s="35">
        <v>2.0495282708298901</v>
      </c>
      <c r="AL144" s="35">
        <v>135</v>
      </c>
      <c r="AM144" s="35">
        <v>7.08746284125034</v>
      </c>
      <c r="AN144" s="35">
        <v>2.4527616279069801E-2</v>
      </c>
      <c r="AO144" s="35">
        <v>562</v>
      </c>
      <c r="AP144" s="35">
        <v>9.1369911120802296</v>
      </c>
      <c r="AQ144" s="35">
        <v>0.102107558139535</v>
      </c>
      <c r="AR144" s="35">
        <v>0</v>
      </c>
      <c r="AS144" s="35">
        <v>0</v>
      </c>
      <c r="AT144" s="35">
        <v>0</v>
      </c>
      <c r="AU144" s="35">
        <v>0</v>
      </c>
      <c r="AV144" s="35">
        <v>0</v>
      </c>
      <c r="AW144" s="35">
        <v>0</v>
      </c>
      <c r="AX144" s="35">
        <v>0</v>
      </c>
      <c r="AY144" s="35">
        <v>0</v>
      </c>
    </row>
    <row r="145" spans="1:51" x14ac:dyDescent="0.2">
      <c r="A145" s="30" t="s">
        <v>2063</v>
      </c>
      <c r="B145" s="30" t="s">
        <v>2064</v>
      </c>
      <c r="C145" s="33" t="s">
        <v>2062</v>
      </c>
      <c r="D145" s="31" t="s">
        <v>2065</v>
      </c>
      <c r="E145" s="30">
        <v>261</v>
      </c>
      <c r="F145" s="32" t="s">
        <v>2066</v>
      </c>
      <c r="G145" s="30" t="s">
        <v>45</v>
      </c>
      <c r="H145" s="32" t="s">
        <v>2067</v>
      </c>
      <c r="I145" s="33" t="s">
        <v>47</v>
      </c>
      <c r="J145" s="33">
        <v>96.155000000000001</v>
      </c>
      <c r="K145" s="33">
        <v>62.616399999999999</v>
      </c>
      <c r="L145" s="33">
        <v>-0.61882199999999998</v>
      </c>
      <c r="M145" s="33">
        <v>-1.397</v>
      </c>
      <c r="N145" s="33">
        <v>2.29E-2</v>
      </c>
      <c r="O145" s="33">
        <v>8.6410100000000004E-2</v>
      </c>
      <c r="P145" s="33" t="s">
        <v>57</v>
      </c>
      <c r="Q145" s="32" t="s">
        <v>2068</v>
      </c>
      <c r="R145" s="33">
        <v>0.200205213397503</v>
      </c>
      <c r="S145" s="33">
        <v>-2.3204485520581399</v>
      </c>
      <c r="T145" s="33">
        <v>13644</v>
      </c>
      <c r="U145" s="33">
        <v>13.7347567137511</v>
      </c>
      <c r="V145" s="33">
        <v>2.3857900565366901</v>
      </c>
      <c r="W145" s="33">
        <v>2732</v>
      </c>
      <c r="X145" s="33">
        <v>11.4075598527814</v>
      </c>
      <c r="Y145" s="33">
        <v>0.477647607390569</v>
      </c>
      <c r="Z145" s="32" t="s">
        <v>2257</v>
      </c>
      <c r="AA145" s="34">
        <v>100000</v>
      </c>
      <c r="AB145" s="35">
        <v>2.2418753052038699E-4</v>
      </c>
      <c r="AC145" s="37">
        <v>2.0719182108593101E-27</v>
      </c>
      <c r="AD145" s="37">
        <v>1.3460157932465599E-5</v>
      </c>
      <c r="AE145" s="35">
        <v>1.6796172304359501E-2</v>
      </c>
      <c r="AF145" s="37">
        <v>1.2757750530401601E-25</v>
      </c>
      <c r="AG145" s="35" t="s">
        <v>50</v>
      </c>
      <c r="AH145" s="37">
        <v>1.18541770718825E-11</v>
      </c>
      <c r="AI145" s="37">
        <v>9.0489591415157899E-10</v>
      </c>
      <c r="AJ145" s="35">
        <v>41.3914053426249</v>
      </c>
      <c r="AK145" s="35">
        <v>5.3712593274231004</v>
      </c>
      <c r="AL145" s="35">
        <v>860</v>
      </c>
      <c r="AM145" s="35">
        <v>9.74986942739684</v>
      </c>
      <c r="AN145" s="35">
        <v>0.150375939849624</v>
      </c>
      <c r="AO145" s="35">
        <v>35637</v>
      </c>
      <c r="AP145" s="35">
        <v>15.1211287548199</v>
      </c>
      <c r="AQ145" s="35">
        <v>6.23133414932681</v>
      </c>
      <c r="AR145" s="35">
        <v>0</v>
      </c>
      <c r="AS145" s="35">
        <v>0</v>
      </c>
      <c r="AT145" s="35">
        <v>0</v>
      </c>
      <c r="AU145" s="35">
        <v>0</v>
      </c>
      <c r="AV145" s="35">
        <v>0</v>
      </c>
      <c r="AW145" s="35">
        <v>0</v>
      </c>
      <c r="AX145" s="35">
        <v>0</v>
      </c>
      <c r="AY145" s="35">
        <v>0</v>
      </c>
    </row>
    <row r="146" spans="1:51" x14ac:dyDescent="0.2">
      <c r="A146" s="30" t="s">
        <v>2120</v>
      </c>
      <c r="B146" s="30" t="s">
        <v>2121</v>
      </c>
      <c r="C146" s="33" t="s">
        <v>2122</v>
      </c>
      <c r="D146" s="31" t="s">
        <v>2123</v>
      </c>
      <c r="E146" s="30">
        <v>256</v>
      </c>
      <c r="F146" s="32" t="s">
        <v>2124</v>
      </c>
      <c r="G146" s="30" t="s">
        <v>45</v>
      </c>
      <c r="H146" s="32" t="s">
        <v>2125</v>
      </c>
      <c r="I146" s="33" t="s">
        <v>65</v>
      </c>
      <c r="J146" s="33">
        <v>105.748</v>
      </c>
      <c r="K146" s="33">
        <v>0</v>
      </c>
      <c r="L146" s="33">
        <v>0</v>
      </c>
      <c r="M146" s="33">
        <v>0</v>
      </c>
      <c r="N146" s="33">
        <v>1</v>
      </c>
      <c r="O146" s="33">
        <v>1</v>
      </c>
      <c r="P146" s="33" t="s">
        <v>57</v>
      </c>
      <c r="Q146" s="44" t="s">
        <v>2126</v>
      </c>
      <c r="R146" s="33">
        <v>7.9018287117182302</v>
      </c>
      <c r="S146" s="33">
        <v>2.9821865732919099</v>
      </c>
      <c r="T146" s="33">
        <v>10590</v>
      </c>
      <c r="U146" s="33">
        <v>13.362830711066</v>
      </c>
      <c r="V146" s="33">
        <v>2.4508987117179699</v>
      </c>
      <c r="W146" s="33">
        <v>83683</v>
      </c>
      <c r="X146" s="33">
        <v>16.343763429215901</v>
      </c>
      <c r="Y146" s="33">
        <v>19.366581809766299</v>
      </c>
      <c r="Z146" s="32" t="s">
        <v>2069</v>
      </c>
      <c r="AA146" s="34">
        <v>100000</v>
      </c>
      <c r="AB146" s="37">
        <v>3.6466278653436201E-5</v>
      </c>
      <c r="AC146" s="37">
        <v>1.24487617629498E-33</v>
      </c>
      <c r="AD146" s="35">
        <v>0</v>
      </c>
      <c r="AE146" s="35">
        <v>4.41757256078855E-3</v>
      </c>
      <c r="AF146" s="37">
        <v>1.4918435467535001E-31</v>
      </c>
      <c r="AG146" s="35" t="s">
        <v>50</v>
      </c>
      <c r="AH146" s="37">
        <v>1.5199603953519501E-22</v>
      </c>
      <c r="AI146" s="37">
        <v>1.30307373893827E-19</v>
      </c>
      <c r="AJ146" s="35">
        <v>73.994292702812899</v>
      </c>
      <c r="AK146" s="35">
        <v>6.2093420925629097</v>
      </c>
      <c r="AL146" s="35">
        <v>4905</v>
      </c>
      <c r="AM146" s="35">
        <v>12.260331518557599</v>
      </c>
      <c r="AN146" s="35">
        <v>1.1351538995602899</v>
      </c>
      <c r="AO146" s="35">
        <v>363015</v>
      </c>
      <c r="AP146" s="35">
        <v>18.469673611120498</v>
      </c>
      <c r="AQ146" s="35">
        <v>84.011802823420496</v>
      </c>
      <c r="AR146" s="35">
        <v>0</v>
      </c>
      <c r="AS146" s="35">
        <v>0</v>
      </c>
      <c r="AT146" s="35">
        <v>0</v>
      </c>
      <c r="AU146" s="35">
        <v>0</v>
      </c>
      <c r="AV146" s="35">
        <v>0</v>
      </c>
      <c r="AW146" s="35">
        <v>0</v>
      </c>
      <c r="AX146" s="35">
        <v>0</v>
      </c>
      <c r="AY146" s="35">
        <v>0</v>
      </c>
    </row>
    <row r="147" spans="1:51" x14ac:dyDescent="0.2">
      <c r="A147" s="30" t="s">
        <v>1243</v>
      </c>
      <c r="B147" s="30" t="s">
        <v>1244</v>
      </c>
      <c r="C147" s="30" t="s">
        <v>1245</v>
      </c>
      <c r="D147" s="31" t="s">
        <v>1246</v>
      </c>
      <c r="E147" s="30">
        <v>808</v>
      </c>
      <c r="F147" s="32" t="s">
        <v>1247</v>
      </c>
      <c r="G147" s="30" t="s">
        <v>45</v>
      </c>
      <c r="H147" s="32" t="s">
        <v>1248</v>
      </c>
      <c r="I147" s="33" t="s">
        <v>47</v>
      </c>
      <c r="J147" s="33">
        <v>3.0117099999999999</v>
      </c>
      <c r="K147" s="33">
        <v>8.8953299999999995</v>
      </c>
      <c r="L147" s="33">
        <v>1.56247</v>
      </c>
      <c r="M147" s="33">
        <v>1.86395</v>
      </c>
      <c r="N147" s="33">
        <v>6.3E-3</v>
      </c>
      <c r="O147" s="33">
        <v>3.10164E-2</v>
      </c>
      <c r="P147" s="33" t="s">
        <v>48</v>
      </c>
      <c r="Q147" s="32" t="s">
        <v>1249</v>
      </c>
      <c r="R147" s="33">
        <v>2.1898550724637702</v>
      </c>
      <c r="S147" s="33">
        <v>1.1308353934993001</v>
      </c>
      <c r="T147" s="33">
        <v>690</v>
      </c>
      <c r="U147" s="33">
        <v>9.4172228603948493</v>
      </c>
      <c r="V147" s="33">
        <v>0.19081858407079599</v>
      </c>
      <c r="W147" s="33">
        <v>1511</v>
      </c>
      <c r="X147" s="33">
        <v>10.561327676302399</v>
      </c>
      <c r="Y147" s="33">
        <v>0.41786504424778798</v>
      </c>
      <c r="Z147" s="32" t="s">
        <v>1250</v>
      </c>
      <c r="AA147" s="34">
        <v>100000</v>
      </c>
      <c r="AB147" s="35">
        <v>0.187498151487374</v>
      </c>
      <c r="AC147" s="35">
        <v>3.2796869420668402E-6</v>
      </c>
      <c r="AD147" s="35">
        <v>1.4169059583632499E-2</v>
      </c>
      <c r="AE147" s="35">
        <v>1</v>
      </c>
      <c r="AF147" s="35">
        <v>2.4047441427194099E-5</v>
      </c>
      <c r="AG147" s="35" t="s">
        <v>50</v>
      </c>
      <c r="AH147" s="35">
        <v>3.23110314018751E-3</v>
      </c>
      <c r="AI147" s="35">
        <v>2.49782575597929E-2</v>
      </c>
      <c r="AJ147" s="35">
        <v>4.1528662420382201</v>
      </c>
      <c r="AK147" s="35">
        <v>2.0541074053394501</v>
      </c>
      <c r="AL147" s="35">
        <v>156</v>
      </c>
      <c r="AM147" s="35">
        <v>7.2946207488916297</v>
      </c>
      <c r="AN147" s="35">
        <v>4.3141592920354001E-2</v>
      </c>
      <c r="AO147" s="35">
        <v>651</v>
      </c>
      <c r="AP147" s="35">
        <v>9.3487281542310807</v>
      </c>
      <c r="AQ147" s="35">
        <v>0.18003318584070799</v>
      </c>
      <c r="AR147" s="35">
        <v>0</v>
      </c>
      <c r="AS147" s="35">
        <v>0</v>
      </c>
      <c r="AT147" s="35">
        <v>0</v>
      </c>
      <c r="AU147" s="35">
        <v>0</v>
      </c>
      <c r="AV147" s="35">
        <v>0</v>
      </c>
      <c r="AW147" s="35">
        <v>0</v>
      </c>
      <c r="AX147" s="35">
        <v>0</v>
      </c>
      <c r="AY147" s="35">
        <v>0</v>
      </c>
    </row>
    <row r="148" spans="1:51" x14ac:dyDescent="0.2">
      <c r="A148" s="30" t="s">
        <v>1608</v>
      </c>
      <c r="B148" s="30" t="s">
        <v>1609</v>
      </c>
      <c r="C148" s="30" t="s">
        <v>1610</v>
      </c>
      <c r="D148" s="31" t="s">
        <v>1611</v>
      </c>
      <c r="E148" s="30">
        <v>234</v>
      </c>
      <c r="F148" s="32" t="s">
        <v>1612</v>
      </c>
      <c r="G148" s="30" t="s">
        <v>45</v>
      </c>
      <c r="H148" s="32" t="s">
        <v>1613</v>
      </c>
      <c r="I148" s="33" t="s">
        <v>47</v>
      </c>
      <c r="J148" s="33">
        <v>1.2231700000000001</v>
      </c>
      <c r="K148" s="33">
        <v>5.79528</v>
      </c>
      <c r="L148" s="33">
        <v>2.2442500000000001</v>
      </c>
      <c r="M148" s="33">
        <v>5.7809799999999996</v>
      </c>
      <c r="N148" s="36">
        <v>5.0000000000000002E-5</v>
      </c>
      <c r="O148" s="33">
        <v>4.45332E-4</v>
      </c>
      <c r="P148" s="33" t="s">
        <v>48</v>
      </c>
      <c r="Q148" s="32" t="s">
        <v>1614</v>
      </c>
      <c r="R148" s="33">
        <v>4.2066666666666697</v>
      </c>
      <c r="S148" s="33">
        <v>2.0726775044866699</v>
      </c>
      <c r="T148" s="33">
        <v>50</v>
      </c>
      <c r="U148" s="33">
        <v>5.6005484047897696</v>
      </c>
      <c r="V148" s="33">
        <v>1.59083678014636E-2</v>
      </c>
      <c r="W148" s="33">
        <v>210</v>
      </c>
      <c r="X148" s="33">
        <v>7.7024913709874196</v>
      </c>
      <c r="Y148" s="33">
        <v>6.6921200551490104E-2</v>
      </c>
      <c r="Z148" s="32" t="s">
        <v>1615</v>
      </c>
      <c r="AA148" s="34">
        <v>100000</v>
      </c>
      <c r="AB148" s="35">
        <v>0.19216725172417201</v>
      </c>
      <c r="AC148" s="35">
        <v>1.0687521665366999E-6</v>
      </c>
      <c r="AD148" s="35">
        <v>1.65245872218234E-2</v>
      </c>
      <c r="AE148" s="35">
        <v>1</v>
      </c>
      <c r="AF148" s="35">
        <v>8.4777529509263806E-6</v>
      </c>
      <c r="AG148" s="35" t="s">
        <v>50</v>
      </c>
      <c r="AH148" s="35">
        <v>2.4410351886758998E-3</v>
      </c>
      <c r="AI148" s="35">
        <v>1.98000998382773E-2</v>
      </c>
      <c r="AJ148" s="35">
        <v>4.5784313725490202</v>
      </c>
      <c r="AK148" s="35">
        <v>2.1948533977381701</v>
      </c>
      <c r="AL148" s="35">
        <v>101</v>
      </c>
      <c r="AM148" s="35">
        <v>6.6724253419714996</v>
      </c>
      <c r="AN148" s="35">
        <v>3.21349029589564E-2</v>
      </c>
      <c r="AO148" s="35">
        <v>466</v>
      </c>
      <c r="AP148" s="35">
        <v>8.8672787397096595</v>
      </c>
      <c r="AQ148" s="35">
        <v>0.14826598790963999</v>
      </c>
      <c r="AR148" s="35">
        <v>0</v>
      </c>
      <c r="AS148" s="35">
        <v>0</v>
      </c>
      <c r="AT148" s="35">
        <v>0</v>
      </c>
      <c r="AU148" s="35">
        <v>0</v>
      </c>
      <c r="AV148" s="35">
        <v>0</v>
      </c>
      <c r="AW148" s="35">
        <v>0</v>
      </c>
      <c r="AX148" s="35">
        <v>0</v>
      </c>
      <c r="AY148" s="35">
        <v>0</v>
      </c>
    </row>
    <row r="149" spans="1:51" x14ac:dyDescent="0.2">
      <c r="A149" s="30" t="s">
        <v>1688</v>
      </c>
      <c r="B149" s="30" t="s">
        <v>1689</v>
      </c>
      <c r="C149" s="30" t="s">
        <v>1690</v>
      </c>
      <c r="D149" s="31" t="s">
        <v>1691</v>
      </c>
      <c r="E149" s="30">
        <v>537</v>
      </c>
      <c r="F149" s="32" t="s">
        <v>1692</v>
      </c>
      <c r="G149" s="30" t="s">
        <v>45</v>
      </c>
      <c r="H149" s="32" t="s">
        <v>1693</v>
      </c>
      <c r="I149" s="33" t="s">
        <v>47</v>
      </c>
      <c r="J149" s="33">
        <v>8.2076200000000004</v>
      </c>
      <c r="K149" s="33">
        <v>7.3737399999999997</v>
      </c>
      <c r="L149" s="33">
        <v>-0.15456700000000001</v>
      </c>
      <c r="M149" s="33">
        <v>-0.506772</v>
      </c>
      <c r="N149" s="33">
        <v>0.37940000000000002</v>
      </c>
      <c r="O149" s="33">
        <v>0.58167400000000002</v>
      </c>
      <c r="P149" s="33" t="s">
        <v>57</v>
      </c>
      <c r="Q149" s="32" t="s">
        <v>1694</v>
      </c>
      <c r="R149" s="33">
        <v>0.93551538837322901</v>
      </c>
      <c r="S149" s="33">
        <v>-9.6166710211091203E-2</v>
      </c>
      <c r="T149" s="33">
        <v>682</v>
      </c>
      <c r="U149" s="33">
        <v>9.4150341955434804</v>
      </c>
      <c r="V149" s="33">
        <v>0.35836834733893602</v>
      </c>
      <c r="W149" s="33">
        <v>638</v>
      </c>
      <c r="X149" s="33">
        <v>9.3142196358698808</v>
      </c>
      <c r="Y149" s="33">
        <v>0.335259103641457</v>
      </c>
      <c r="Z149" s="32" t="s">
        <v>1695</v>
      </c>
      <c r="AA149" s="34">
        <v>100000</v>
      </c>
      <c r="AB149" s="35">
        <v>0.227770528732536</v>
      </c>
      <c r="AC149" s="35">
        <v>7.0185260275069205E-8</v>
      </c>
      <c r="AD149" s="35">
        <v>2.7867013639626698E-2</v>
      </c>
      <c r="AE149" s="35">
        <v>1</v>
      </c>
      <c r="AF149" s="35">
        <v>6.6458345434634401E-7</v>
      </c>
      <c r="AG149" s="35" t="s">
        <v>50</v>
      </c>
      <c r="AH149" s="35">
        <v>1.3502056328393601E-3</v>
      </c>
      <c r="AI149" s="35">
        <v>1.21649488908607E-2</v>
      </c>
      <c r="AJ149" s="35">
        <v>6.40625</v>
      </c>
      <c r="AK149" s="35">
        <v>2.67948009950545</v>
      </c>
      <c r="AL149" s="35">
        <v>31</v>
      </c>
      <c r="AM149" s="35">
        <v>5</v>
      </c>
      <c r="AN149" s="35">
        <v>1.6281512605042001E-2</v>
      </c>
      <c r="AO149" s="35">
        <v>204</v>
      </c>
      <c r="AP149" s="35">
        <v>7.67948009950545</v>
      </c>
      <c r="AQ149" s="35">
        <v>0.107142857142857</v>
      </c>
      <c r="AR149" s="35">
        <v>0</v>
      </c>
      <c r="AS149" s="35">
        <v>0</v>
      </c>
      <c r="AT149" s="35">
        <v>0</v>
      </c>
      <c r="AU149" s="35">
        <v>0</v>
      </c>
      <c r="AV149" s="35">
        <v>0</v>
      </c>
      <c r="AW149" s="35">
        <v>0</v>
      </c>
      <c r="AX149" s="35">
        <v>0</v>
      </c>
      <c r="AY149" s="35">
        <v>0</v>
      </c>
    </row>
    <row r="150" spans="1:51" x14ac:dyDescent="0.2">
      <c r="A150" s="30" t="s">
        <v>1800</v>
      </c>
      <c r="B150" s="30" t="s">
        <v>1801</v>
      </c>
      <c r="C150" s="30" t="s">
        <v>1802</v>
      </c>
      <c r="D150" s="31" t="s">
        <v>1803</v>
      </c>
      <c r="E150" s="30">
        <v>276</v>
      </c>
      <c r="F150" s="32" t="s">
        <v>1804</v>
      </c>
      <c r="G150" s="30" t="s">
        <v>45</v>
      </c>
      <c r="H150" s="32" t="s">
        <v>1805</v>
      </c>
      <c r="I150" s="33" t="s">
        <v>47</v>
      </c>
      <c r="J150" s="33">
        <v>35.327500000000001</v>
      </c>
      <c r="K150" s="33">
        <v>42.542000000000002</v>
      </c>
      <c r="L150" s="33">
        <v>0.26809699999999997</v>
      </c>
      <c r="M150" s="33">
        <v>1.0666500000000001</v>
      </c>
      <c r="N150" s="33">
        <v>5.9650000000000002E-2</v>
      </c>
      <c r="O150" s="33">
        <v>0.17788699999999999</v>
      </c>
      <c r="P150" s="33" t="s">
        <v>57</v>
      </c>
      <c r="Q150" s="32" t="s">
        <v>1806</v>
      </c>
      <c r="R150" s="33">
        <v>1.17464369283131</v>
      </c>
      <c r="S150" s="33">
        <v>0.232223207394333</v>
      </c>
      <c r="T150" s="33">
        <v>1567</v>
      </c>
      <c r="U150" s="33">
        <v>10.6134064352777</v>
      </c>
      <c r="V150" s="33">
        <v>0.27525030739504702</v>
      </c>
      <c r="W150" s="33">
        <v>1841</v>
      </c>
      <c r="X150" s="33">
        <v>10.844184616641201</v>
      </c>
      <c r="Y150" s="33">
        <v>0.32332103753147101</v>
      </c>
      <c r="Z150" s="32" t="s">
        <v>1807</v>
      </c>
      <c r="AA150" s="34">
        <v>100000</v>
      </c>
      <c r="AB150" s="35">
        <v>0.18098135956001099</v>
      </c>
      <c r="AC150" s="35">
        <v>3.47017419658507E-6</v>
      </c>
      <c r="AD150" s="35">
        <v>1.33659368269921E-2</v>
      </c>
      <c r="AE150" s="35">
        <v>1</v>
      </c>
      <c r="AF150" s="35">
        <v>2.5334255994091398E-5</v>
      </c>
      <c r="AG150" s="35" t="s">
        <v>50</v>
      </c>
      <c r="AH150" s="35">
        <v>3.1838950418173698E-3</v>
      </c>
      <c r="AI150" s="35">
        <v>2.4710661727753901E-2</v>
      </c>
      <c r="AJ150" s="35">
        <v>4.11173184357542</v>
      </c>
      <c r="AK150" s="35">
        <v>2.0397461787927602</v>
      </c>
      <c r="AL150" s="35">
        <v>178</v>
      </c>
      <c r="AM150" s="35">
        <v>7.4838157772642599</v>
      </c>
      <c r="AN150" s="35">
        <v>3.1266467591779402E-2</v>
      </c>
      <c r="AO150" s="35">
        <v>735</v>
      </c>
      <c r="AP150" s="35">
        <v>9.5235619560570104</v>
      </c>
      <c r="AQ150" s="35">
        <v>0.12910591955032499</v>
      </c>
      <c r="AR150" s="35">
        <v>0</v>
      </c>
      <c r="AS150" s="35">
        <v>0</v>
      </c>
      <c r="AT150" s="35">
        <v>0</v>
      </c>
      <c r="AU150" s="35">
        <v>0</v>
      </c>
      <c r="AV150" s="35">
        <v>0</v>
      </c>
      <c r="AW150" s="35">
        <v>0</v>
      </c>
      <c r="AX150" s="35">
        <v>0</v>
      </c>
      <c r="AY150" s="35">
        <v>0</v>
      </c>
    </row>
    <row r="151" spans="1:51" x14ac:dyDescent="0.2">
      <c r="A151" s="30" t="s">
        <v>383</v>
      </c>
      <c r="B151" s="30" t="s">
        <v>384</v>
      </c>
      <c r="C151" s="30" t="s">
        <v>385</v>
      </c>
      <c r="D151" s="31" t="s">
        <v>386</v>
      </c>
      <c r="E151" s="30">
        <v>491</v>
      </c>
      <c r="F151" s="32" t="s">
        <v>387</v>
      </c>
      <c r="G151" s="30" t="s">
        <v>45</v>
      </c>
      <c r="H151" s="32" t="s">
        <v>388</v>
      </c>
      <c r="I151" s="33" t="s">
        <v>47</v>
      </c>
      <c r="J151" s="33">
        <v>4.0516300000000003</v>
      </c>
      <c r="K151" s="33">
        <v>18.026199999999999</v>
      </c>
      <c r="L151" s="33">
        <v>2.1535299999999999</v>
      </c>
      <c r="M151" s="33">
        <v>7.0450100000000004</v>
      </c>
      <c r="N151" s="36">
        <v>5.0000000000000002E-5</v>
      </c>
      <c r="O151" s="33">
        <v>4.45332E-4</v>
      </c>
      <c r="P151" s="33" t="s">
        <v>48</v>
      </c>
      <c r="Q151" s="32" t="s">
        <v>389</v>
      </c>
      <c r="R151" s="33">
        <v>4.23228070175439</v>
      </c>
      <c r="S151" s="33">
        <v>2.0814353159205599</v>
      </c>
      <c r="T151" s="33">
        <v>475</v>
      </c>
      <c r="U151" s="33">
        <v>8.8943934677874399</v>
      </c>
      <c r="V151" s="33">
        <v>3.2917532917532903E-2</v>
      </c>
      <c r="W151" s="33">
        <v>2010</v>
      </c>
      <c r="X151" s="33">
        <v>10.962446737577</v>
      </c>
      <c r="Y151" s="33">
        <v>0.13931623931623899</v>
      </c>
      <c r="Z151" s="32" t="s">
        <v>390</v>
      </c>
      <c r="AA151" s="34">
        <v>100000</v>
      </c>
      <c r="AB151" s="35">
        <v>0.145725496015253</v>
      </c>
      <c r="AC151" s="35">
        <v>2.7464117124619102E-6</v>
      </c>
      <c r="AD151" s="35">
        <v>9.0183058147882394E-3</v>
      </c>
      <c r="AE151" s="35">
        <v>1</v>
      </c>
      <c r="AF151" s="35">
        <v>2.04194519915864E-5</v>
      </c>
      <c r="AG151" s="35" t="s">
        <v>50</v>
      </c>
      <c r="AH151" s="35">
        <v>2.4186966169389601E-3</v>
      </c>
      <c r="AI151" s="35">
        <v>1.96331928592751E-2</v>
      </c>
      <c r="AJ151" s="35">
        <v>4.0842696629213497</v>
      </c>
      <c r="AK151" s="35">
        <v>2.0300781229532001</v>
      </c>
      <c r="AL151" s="35">
        <v>355</v>
      </c>
      <c r="AM151" s="35">
        <v>8.4757334309664003</v>
      </c>
      <c r="AN151" s="35">
        <v>2.4601524601524601E-2</v>
      </c>
      <c r="AO151" s="35">
        <v>1453</v>
      </c>
      <c r="AP151" s="35">
        <v>10.5058115539196</v>
      </c>
      <c r="AQ151" s="35">
        <v>0.10069300069300099</v>
      </c>
      <c r="AR151" s="35">
        <v>0</v>
      </c>
      <c r="AS151" s="35">
        <v>0</v>
      </c>
      <c r="AT151" s="35">
        <v>0</v>
      </c>
      <c r="AU151" s="35">
        <v>0</v>
      </c>
      <c r="AV151" s="35">
        <v>0</v>
      </c>
      <c r="AW151" s="35">
        <v>0</v>
      </c>
      <c r="AX151" s="35">
        <v>0</v>
      </c>
      <c r="AY151" s="35">
        <v>0</v>
      </c>
    </row>
    <row r="152" spans="1:51" x14ac:dyDescent="0.2">
      <c r="A152" s="30" t="s">
        <v>374</v>
      </c>
      <c r="B152" s="31" t="s">
        <v>375</v>
      </c>
      <c r="C152" s="30" t="s">
        <v>376</v>
      </c>
      <c r="D152" s="32" t="s">
        <v>377</v>
      </c>
      <c r="E152" s="30">
        <v>556</v>
      </c>
      <c r="F152" s="32" t="s">
        <v>378</v>
      </c>
      <c r="G152" s="30" t="s">
        <v>45</v>
      </c>
      <c r="H152" s="32" t="s">
        <v>379</v>
      </c>
      <c r="I152" s="46" t="s">
        <v>47</v>
      </c>
      <c r="J152" s="46">
        <v>0</v>
      </c>
      <c r="K152" s="46">
        <v>3.2235900000000002</v>
      </c>
      <c r="L152" s="46" t="s">
        <v>380</v>
      </c>
      <c r="M152" s="46" t="e">
        <f>-nan</f>
        <v>#NAME?</v>
      </c>
      <c r="N152" s="46">
        <v>0.1174</v>
      </c>
      <c r="O152" s="46">
        <v>0.28785899999999998</v>
      </c>
      <c r="P152" s="46" t="s">
        <v>57</v>
      </c>
      <c r="Q152" s="47" t="s">
        <v>381</v>
      </c>
      <c r="R152" s="39">
        <v>3.2</v>
      </c>
      <c r="S152" s="39">
        <v>1.6780719049999999</v>
      </c>
      <c r="T152" s="39">
        <v>105</v>
      </c>
      <c r="U152" s="39">
        <v>6.715018819</v>
      </c>
      <c r="V152" s="39">
        <v>6.1267359999999998E-3</v>
      </c>
      <c r="W152" s="39">
        <v>336</v>
      </c>
      <c r="X152" s="39">
        <v>8.3854571359999994</v>
      </c>
      <c r="Y152" s="39">
        <v>1.9605555E-2</v>
      </c>
      <c r="Z152" s="35" t="s">
        <v>382</v>
      </c>
      <c r="AA152" s="48">
        <v>100</v>
      </c>
      <c r="AB152" s="35">
        <v>7.2476231184871107E-2</v>
      </c>
      <c r="AC152" s="35">
        <v>7.0326203849521598E-10</v>
      </c>
      <c r="AD152" s="35">
        <v>6.5775305096913402E-3</v>
      </c>
      <c r="AE152" s="35">
        <v>0.99366120066921204</v>
      </c>
      <c r="AF152" s="35">
        <v>8.6894184246443296E-9</v>
      </c>
      <c r="AG152" s="35" t="s">
        <v>50</v>
      </c>
      <c r="AH152" s="35">
        <v>1.3919776256642101E-4</v>
      </c>
      <c r="AI152" s="35">
        <v>1.7709578353912799E-3</v>
      </c>
      <c r="AJ152" s="35">
        <v>6.9745762711864403</v>
      </c>
      <c r="AK152" s="35">
        <v>2.80210557105978</v>
      </c>
      <c r="AL152" s="35">
        <v>117</v>
      </c>
      <c r="AM152" s="35">
        <v>6.8826430493618398</v>
      </c>
      <c r="AN152" s="35">
        <v>6.8269342980511096E-3</v>
      </c>
      <c r="AO152" s="35">
        <v>822</v>
      </c>
      <c r="AP152" s="35">
        <v>9.6847486204216295</v>
      </c>
      <c r="AQ152" s="35">
        <v>4.7963589683743701E-2</v>
      </c>
      <c r="AR152" s="35">
        <v>0</v>
      </c>
      <c r="AS152" s="35">
        <v>0</v>
      </c>
      <c r="AT152" s="35">
        <v>0</v>
      </c>
      <c r="AU152" s="35">
        <v>0</v>
      </c>
      <c r="AV152" s="35">
        <v>0</v>
      </c>
      <c r="AW152" s="35">
        <v>0</v>
      </c>
      <c r="AX152" s="35">
        <v>0</v>
      </c>
      <c r="AY152" s="35">
        <v>0</v>
      </c>
    </row>
    <row r="153" spans="1:51" x14ac:dyDescent="0.2">
      <c r="A153" s="30" t="s">
        <v>91</v>
      </c>
      <c r="B153" s="30" t="s">
        <v>92</v>
      </c>
      <c r="C153" s="30" t="s">
        <v>93</v>
      </c>
      <c r="D153" s="31" t="s">
        <v>94</v>
      </c>
      <c r="E153" s="30">
        <v>402</v>
      </c>
      <c r="F153" s="32" t="s">
        <v>95</v>
      </c>
      <c r="G153" s="30" t="s">
        <v>45</v>
      </c>
      <c r="H153" s="32" t="s">
        <v>96</v>
      </c>
      <c r="I153" s="33" t="s">
        <v>47</v>
      </c>
      <c r="J153" s="33">
        <v>29.856400000000001</v>
      </c>
      <c r="K153" s="33">
        <v>10.5677</v>
      </c>
      <c r="L153" s="33">
        <v>-1.49838</v>
      </c>
      <c r="M153" s="33">
        <v>-2.41018</v>
      </c>
      <c r="N153" s="33">
        <v>1E-4</v>
      </c>
      <c r="O153" s="33">
        <v>8.4708699999999995E-4</v>
      </c>
      <c r="P153" s="33" t="s">
        <v>48</v>
      </c>
      <c r="Q153" s="32" t="s">
        <v>97</v>
      </c>
      <c r="R153" s="33">
        <v>0.40312748476013799</v>
      </c>
      <c r="S153" s="33">
        <v>-1.31069194708561</v>
      </c>
      <c r="T153" s="33">
        <v>1258</v>
      </c>
      <c r="U153" s="33">
        <v>10.2910203192114</v>
      </c>
      <c r="V153" s="33">
        <v>0.40886432596445599</v>
      </c>
      <c r="W153" s="33">
        <v>507</v>
      </c>
      <c r="X153" s="33">
        <v>8.9856948928256504</v>
      </c>
      <c r="Y153" s="33">
        <v>0.16482444733420001</v>
      </c>
      <c r="Z153" s="32" t="s">
        <v>2258</v>
      </c>
      <c r="AA153" s="34">
        <v>99494</v>
      </c>
      <c r="AB153" s="35">
        <v>0.113837783497826</v>
      </c>
      <c r="AC153" s="35">
        <v>2.44798487246227E-8</v>
      </c>
      <c r="AD153" s="35">
        <v>1.0413675520459501E-2</v>
      </c>
      <c r="AE153" s="35">
        <v>1</v>
      </c>
      <c r="AF153" s="35">
        <v>2.4802537639629102E-7</v>
      </c>
      <c r="AG153" s="35" t="s">
        <v>50</v>
      </c>
      <c r="AH153" s="35">
        <v>5.5518586923011403E-4</v>
      </c>
      <c r="AI153" s="35">
        <v>5.8483426394797897E-3</v>
      </c>
      <c r="AJ153" s="35">
        <v>5.7787610619469003</v>
      </c>
      <c r="AK153" s="35">
        <v>2.5307602191312402</v>
      </c>
      <c r="AL153" s="35">
        <v>112</v>
      </c>
      <c r="AM153" s="35">
        <v>6.8201789624151896</v>
      </c>
      <c r="AN153" s="35">
        <v>3.6410923276983101E-2</v>
      </c>
      <c r="AO153" s="35">
        <v>652</v>
      </c>
      <c r="AP153" s="35">
        <v>9.3509391815464298</v>
      </c>
      <c r="AQ153" s="35">
        <v>0.211963589076723</v>
      </c>
      <c r="AR153" s="35">
        <v>0</v>
      </c>
      <c r="AS153" s="35">
        <v>0</v>
      </c>
      <c r="AT153" s="35">
        <v>0</v>
      </c>
      <c r="AU153" s="35">
        <v>0</v>
      </c>
      <c r="AV153" s="35">
        <v>0</v>
      </c>
      <c r="AW153" s="35">
        <v>0</v>
      </c>
      <c r="AX153" s="35">
        <v>0</v>
      </c>
      <c r="AY153" s="35">
        <v>0</v>
      </c>
    </row>
    <row r="154" spans="1:51" x14ac:dyDescent="0.2">
      <c r="A154" s="30" t="s">
        <v>1281</v>
      </c>
      <c r="B154" s="30" t="s">
        <v>1282</v>
      </c>
      <c r="C154" s="30" t="s">
        <v>1283</v>
      </c>
      <c r="D154" s="31" t="s">
        <v>1284</v>
      </c>
      <c r="E154" s="30">
        <v>201</v>
      </c>
      <c r="F154" s="32" t="s">
        <v>1285</v>
      </c>
      <c r="G154" s="30" t="s">
        <v>45</v>
      </c>
      <c r="H154" s="32" t="s">
        <v>1286</v>
      </c>
      <c r="I154" s="33" t="s">
        <v>47</v>
      </c>
      <c r="J154" s="33">
        <v>22.991</v>
      </c>
      <c r="K154" s="33">
        <v>8.9357000000000006</v>
      </c>
      <c r="L154" s="33">
        <v>-1.3634200000000001</v>
      </c>
      <c r="M154" s="33">
        <v>-1.4707300000000001</v>
      </c>
      <c r="N154" s="33">
        <v>1.3650000000000001E-2</v>
      </c>
      <c r="O154" s="33">
        <v>5.7723900000000002E-2</v>
      </c>
      <c r="P154" s="33" t="s">
        <v>57</v>
      </c>
      <c r="Q154" s="32" t="s">
        <v>1287</v>
      </c>
      <c r="R154" s="33">
        <v>0.5</v>
      </c>
      <c r="S154" s="33">
        <v>-1</v>
      </c>
      <c r="T154" s="33">
        <v>1579</v>
      </c>
      <c r="U154" s="33">
        <v>10.6239032910216</v>
      </c>
      <c r="V154" s="33">
        <v>0.26377053745474799</v>
      </c>
      <c r="W154" s="33">
        <v>789</v>
      </c>
      <c r="X154" s="33">
        <v>9.6241623155565392</v>
      </c>
      <c r="Y154" s="33">
        <v>0.13188526872737399</v>
      </c>
      <c r="Z154" s="32" t="s">
        <v>1288</v>
      </c>
      <c r="AA154" s="34">
        <v>100000</v>
      </c>
      <c r="AB154" s="35">
        <v>0.15470446926824399</v>
      </c>
      <c r="AC154" s="35">
        <v>1.17207106338877E-6</v>
      </c>
      <c r="AD154" s="35">
        <v>1.2194903086862901E-2</v>
      </c>
      <c r="AE154" s="35">
        <v>1</v>
      </c>
      <c r="AF154" s="35">
        <v>9.2446794065590102E-6</v>
      </c>
      <c r="AG154" s="35" t="s">
        <v>50</v>
      </c>
      <c r="AH154" s="35">
        <v>2.1005877733072799E-3</v>
      </c>
      <c r="AI154" s="35">
        <v>1.75101351783916E-2</v>
      </c>
      <c r="AJ154" s="35">
        <v>4.4000000000000004</v>
      </c>
      <c r="AK154" s="35">
        <v>2.13750352374994</v>
      </c>
      <c r="AL154" s="35">
        <v>189</v>
      </c>
      <c r="AM154" s="35">
        <v>7.5698556083309496</v>
      </c>
      <c r="AN154" s="35">
        <v>3.1578947368421102E-2</v>
      </c>
      <c r="AO154" s="35">
        <v>835</v>
      </c>
      <c r="AP154" s="35">
        <v>9.7073591320808799</v>
      </c>
      <c r="AQ154" s="35">
        <v>0.13951545530492901</v>
      </c>
      <c r="AR154" s="35">
        <v>0</v>
      </c>
      <c r="AS154" s="35">
        <v>0</v>
      </c>
      <c r="AT154" s="35">
        <v>0</v>
      </c>
      <c r="AU154" s="35">
        <v>0</v>
      </c>
      <c r="AV154" s="35">
        <v>0</v>
      </c>
      <c r="AW154" s="35">
        <v>0</v>
      </c>
      <c r="AX154" s="35">
        <v>0</v>
      </c>
      <c r="AY154" s="35">
        <v>0</v>
      </c>
    </row>
    <row r="155" spans="1:51" x14ac:dyDescent="0.2">
      <c r="A155" s="30" t="s">
        <v>1736</v>
      </c>
      <c r="B155" s="30" t="s">
        <v>1737</v>
      </c>
      <c r="C155" s="30" t="s">
        <v>1738</v>
      </c>
      <c r="D155" s="31" t="s">
        <v>1739</v>
      </c>
      <c r="E155" s="30">
        <v>116</v>
      </c>
      <c r="F155" s="32" t="s">
        <v>1740</v>
      </c>
      <c r="G155" s="30" t="s">
        <v>45</v>
      </c>
      <c r="H155" s="32" t="s">
        <v>1741</v>
      </c>
      <c r="I155" s="33" t="s">
        <v>47</v>
      </c>
      <c r="J155" s="33">
        <v>0.188058</v>
      </c>
      <c r="K155" s="33">
        <v>3.4741900000000001</v>
      </c>
      <c r="L155" s="33">
        <v>4.2074199999999999</v>
      </c>
      <c r="M155" s="33">
        <v>4.2494500000000004</v>
      </c>
      <c r="N155" s="36">
        <v>5.0000000000000002E-5</v>
      </c>
      <c r="O155" s="33">
        <v>4.45332E-4</v>
      </c>
      <c r="P155" s="33" t="s">
        <v>48</v>
      </c>
      <c r="Q155" s="32" t="s">
        <v>1742</v>
      </c>
      <c r="R155" s="33">
        <v>10.705882352941201</v>
      </c>
      <c r="S155" s="33">
        <v>3.4203317989483599</v>
      </c>
      <c r="T155" s="33">
        <v>5</v>
      </c>
      <c r="U155" s="33">
        <v>2.4972843654432202</v>
      </c>
      <c r="V155" s="33">
        <v>1.07601260471908E-3</v>
      </c>
      <c r="W155" s="33">
        <v>60</v>
      </c>
      <c r="X155" s="33">
        <v>5.8592412838880996</v>
      </c>
      <c r="Y155" s="33">
        <v>1.3757589731765401E-2</v>
      </c>
      <c r="Z155" s="32" t="s">
        <v>1743</v>
      </c>
      <c r="AA155" s="34">
        <v>100000</v>
      </c>
      <c r="AB155" s="35">
        <v>2.0303118744685902E-2</v>
      </c>
      <c r="AC155" s="35">
        <v>1.52502974268598E-17</v>
      </c>
      <c r="AD155" s="35">
        <v>9.9964106245513697E-3</v>
      </c>
      <c r="AE155" s="35">
        <v>0.431505484919875</v>
      </c>
      <c r="AF155" s="35">
        <v>3.97113469211105E-16</v>
      </c>
      <c r="AG155" s="35" t="s">
        <v>50</v>
      </c>
      <c r="AH155" s="35">
        <v>4.7638910675739201E-7</v>
      </c>
      <c r="AI155" s="35">
        <v>1.1442578868127399E-5</v>
      </c>
      <c r="AJ155" s="35">
        <v>24.529411764705898</v>
      </c>
      <c r="AK155" s="35">
        <v>4.6164407321943202</v>
      </c>
      <c r="AL155" s="35">
        <v>16</v>
      </c>
      <c r="AM155" s="35">
        <v>4.08746284125034</v>
      </c>
      <c r="AN155" s="35">
        <v>3.6891860733225699E-3</v>
      </c>
      <c r="AO155" s="35">
        <v>416</v>
      </c>
      <c r="AP155" s="35">
        <v>8.7039035734446593</v>
      </c>
      <c r="AQ155" s="35">
        <v>9.5918837906386903E-2</v>
      </c>
      <c r="AR155" s="35">
        <v>0</v>
      </c>
      <c r="AS155" s="35">
        <v>0</v>
      </c>
      <c r="AT155" s="35">
        <v>0</v>
      </c>
      <c r="AU155" s="35">
        <v>0</v>
      </c>
      <c r="AV155" s="35">
        <v>0</v>
      </c>
      <c r="AW155" s="35">
        <v>0</v>
      </c>
      <c r="AX155" s="35">
        <v>0</v>
      </c>
      <c r="AY155" s="35">
        <v>0</v>
      </c>
    </row>
    <row r="156" spans="1:51" x14ac:dyDescent="0.2">
      <c r="A156" s="30" t="s">
        <v>172</v>
      </c>
      <c r="B156" s="30" t="s">
        <v>173</v>
      </c>
      <c r="C156" s="30" t="s">
        <v>174</v>
      </c>
      <c r="D156" s="31" t="s">
        <v>175</v>
      </c>
      <c r="E156" s="30">
        <v>411</v>
      </c>
      <c r="F156" s="32" t="s">
        <v>176</v>
      </c>
      <c r="G156" s="30" t="s">
        <v>45</v>
      </c>
      <c r="H156" s="32" t="s">
        <v>177</v>
      </c>
      <c r="I156" s="33" t="s">
        <v>47</v>
      </c>
      <c r="J156" s="33">
        <v>42.211100000000002</v>
      </c>
      <c r="K156" s="33">
        <v>41.698999999999998</v>
      </c>
      <c r="L156" s="33">
        <v>-1.7607299999999999E-2</v>
      </c>
      <c r="M156" s="33">
        <v>-4.4295599999999997E-2</v>
      </c>
      <c r="N156" s="33">
        <v>0.93764999999999998</v>
      </c>
      <c r="O156" s="33">
        <v>0.96570299999999998</v>
      </c>
      <c r="P156" s="33" t="s">
        <v>57</v>
      </c>
      <c r="Q156" s="32" t="s">
        <v>178</v>
      </c>
      <c r="R156" s="33">
        <v>0.82439242201951901</v>
      </c>
      <c r="S156" s="33">
        <v>-0.27859685149140101</v>
      </c>
      <c r="T156" s="33">
        <v>5226</v>
      </c>
      <c r="U156" s="33">
        <v>12.3428695609961</v>
      </c>
      <c r="V156" s="33">
        <v>0.63464496801878401</v>
      </c>
      <c r="W156" s="33">
        <v>4308</v>
      </c>
      <c r="X156" s="33">
        <v>12.064898486913</v>
      </c>
      <c r="Y156" s="33">
        <v>0.52319650230750503</v>
      </c>
      <c r="Z156" s="32" t="s">
        <v>179</v>
      </c>
      <c r="AA156" s="34">
        <v>98504</v>
      </c>
      <c r="AB156" s="35">
        <v>9.6789521626644906E-3</v>
      </c>
      <c r="AC156" s="35">
        <v>6.6204318734288901E-16</v>
      </c>
      <c r="AD156" s="35">
        <v>9.3323761665464701E-4</v>
      </c>
      <c r="AE156" s="35">
        <v>0.254414910030414</v>
      </c>
      <c r="AF156" s="35">
        <v>1.5027436502925599E-14</v>
      </c>
      <c r="AG156" s="35" t="s">
        <v>50</v>
      </c>
      <c r="AH156" s="35">
        <v>5.3900761937802599E-7</v>
      </c>
      <c r="AI156" s="35">
        <v>1.27542248789132E-5</v>
      </c>
      <c r="AJ156" s="35">
        <v>13.6369047619048</v>
      </c>
      <c r="AK156" s="35">
        <v>3.7694443205259098</v>
      </c>
      <c r="AL156" s="35">
        <v>167</v>
      </c>
      <c r="AM156" s="35">
        <v>7.3923174227787598</v>
      </c>
      <c r="AN156" s="35">
        <v>2.0281758562059798E-2</v>
      </c>
      <c r="AO156" s="35">
        <v>2290</v>
      </c>
      <c r="AP156" s="35">
        <v>11.1617617433047</v>
      </c>
      <c r="AQ156" s="35">
        <v>0.278115132377945</v>
      </c>
      <c r="AR156" s="35">
        <v>0</v>
      </c>
      <c r="AS156" s="35">
        <v>0</v>
      </c>
      <c r="AT156" s="35">
        <v>0</v>
      </c>
      <c r="AU156" s="35">
        <v>0</v>
      </c>
      <c r="AV156" s="35">
        <v>0</v>
      </c>
      <c r="AW156" s="35">
        <v>0</v>
      </c>
      <c r="AX156" s="35">
        <v>0</v>
      </c>
      <c r="AY156" s="35">
        <v>0</v>
      </c>
    </row>
    <row r="157" spans="1:51" x14ac:dyDescent="0.2">
      <c r="A157" s="30" t="s">
        <v>2158</v>
      </c>
      <c r="B157" s="30" t="s">
        <v>2159</v>
      </c>
      <c r="C157" s="30" t="s">
        <v>2160</v>
      </c>
      <c r="D157" s="31" t="s">
        <v>2161</v>
      </c>
      <c r="E157" s="30">
        <v>419</v>
      </c>
      <c r="F157" s="32" t="s">
        <v>2162</v>
      </c>
      <c r="G157" s="30" t="s">
        <v>45</v>
      </c>
      <c r="H157" s="32" t="s">
        <v>2163</v>
      </c>
      <c r="I157" s="33" t="s">
        <v>47</v>
      </c>
      <c r="J157" s="33">
        <v>0.30319800000000002</v>
      </c>
      <c r="K157" s="33">
        <v>0.32274700000000001</v>
      </c>
      <c r="L157" s="33">
        <v>9.0144600000000005E-2</v>
      </c>
      <c r="M157" s="33">
        <v>9.9710999999999994E-2</v>
      </c>
      <c r="N157" s="33">
        <v>0.86104999999999998</v>
      </c>
      <c r="O157" s="33">
        <v>0.92676800000000004</v>
      </c>
      <c r="P157" s="33" t="s">
        <v>57</v>
      </c>
      <c r="Q157" s="38" t="s">
        <v>2164</v>
      </c>
      <c r="R157" s="30">
        <v>1.0180180180180201</v>
      </c>
      <c r="S157" s="30">
        <v>2.57630960650818E-2</v>
      </c>
      <c r="T157" s="30">
        <v>36</v>
      </c>
      <c r="U157" s="30">
        <v>5.1907421709312302</v>
      </c>
      <c r="V157" s="30">
        <v>3.8457429761777598E-3</v>
      </c>
      <c r="W157" s="30">
        <v>37</v>
      </c>
      <c r="X157" s="30">
        <v>5.2278841991315801</v>
      </c>
      <c r="Y157" s="30">
        <v>3.9169604386995703E-3</v>
      </c>
      <c r="Z157" s="32" t="s">
        <v>2165</v>
      </c>
      <c r="AA157" s="34">
        <v>99043</v>
      </c>
      <c r="AB157" s="35" t="s">
        <v>50</v>
      </c>
      <c r="AC157" s="35" t="s">
        <v>50</v>
      </c>
      <c r="AD157" s="35" t="s">
        <v>50</v>
      </c>
      <c r="AE157" s="35" t="s">
        <v>50</v>
      </c>
      <c r="AF157" s="35" t="s">
        <v>50</v>
      </c>
      <c r="AG157" s="35" t="s">
        <v>50</v>
      </c>
      <c r="AH157" s="35" t="s">
        <v>50</v>
      </c>
      <c r="AI157" s="35" t="s">
        <v>50</v>
      </c>
      <c r="AJ157" s="35">
        <v>1.875</v>
      </c>
      <c r="AK157" s="35">
        <v>0.90689059560851804</v>
      </c>
      <c r="AL157" s="35">
        <v>23</v>
      </c>
      <c r="AM157" s="35">
        <v>4.5849625007211596</v>
      </c>
      <c r="AN157" s="35">
        <v>2.45700245700246E-3</v>
      </c>
      <c r="AO157" s="35">
        <v>44</v>
      </c>
      <c r="AP157" s="35">
        <v>5.4918530963296703</v>
      </c>
      <c r="AQ157" s="35">
        <v>4.7003525264394802E-3</v>
      </c>
      <c r="AR157" s="35">
        <v>0</v>
      </c>
      <c r="AS157" s="35">
        <v>1</v>
      </c>
      <c r="AT157" s="35">
        <v>0</v>
      </c>
      <c r="AU157" s="35">
        <v>0</v>
      </c>
      <c r="AV157" s="35">
        <v>0</v>
      </c>
      <c r="AW157" s="35">
        <v>0</v>
      </c>
      <c r="AX157" s="35">
        <v>0</v>
      </c>
      <c r="AY157" s="35">
        <v>0</v>
      </c>
    </row>
    <row r="158" spans="1:51" x14ac:dyDescent="0.2">
      <c r="A158" s="30" t="s">
        <v>1848</v>
      </c>
      <c r="B158" s="30" t="s">
        <v>1849</v>
      </c>
      <c r="C158" s="30" t="s">
        <v>1850</v>
      </c>
      <c r="D158" s="31" t="s">
        <v>1851</v>
      </c>
      <c r="E158" s="30">
        <v>496</v>
      </c>
      <c r="F158" s="32" t="s">
        <v>1852</v>
      </c>
      <c r="G158" s="30" t="s">
        <v>45</v>
      </c>
      <c r="H158" s="32" t="s">
        <v>1853</v>
      </c>
      <c r="I158" s="33" t="s">
        <v>65</v>
      </c>
      <c r="J158" s="33">
        <v>0</v>
      </c>
      <c r="K158" s="33">
        <v>0</v>
      </c>
      <c r="L158" s="33">
        <v>0</v>
      </c>
      <c r="M158" s="33">
        <v>0</v>
      </c>
      <c r="N158" s="33">
        <v>1</v>
      </c>
      <c r="O158" s="33">
        <v>1</v>
      </c>
      <c r="P158" s="33" t="s">
        <v>57</v>
      </c>
      <c r="Q158" s="32" t="s">
        <v>1854</v>
      </c>
      <c r="R158" s="33">
        <v>3.7768424071115501</v>
      </c>
      <c r="S158" s="33">
        <v>1.91718058700234</v>
      </c>
      <c r="T158" s="33">
        <v>16274</v>
      </c>
      <c r="U158" s="33">
        <v>13.965192818007999</v>
      </c>
      <c r="V158" s="33">
        <v>3.9567225869195202</v>
      </c>
      <c r="W158" s="33">
        <v>61464</v>
      </c>
      <c r="X158" s="33">
        <v>15.8812528574105</v>
      </c>
      <c r="Y158" s="33">
        <v>14.943917659453801</v>
      </c>
      <c r="Z158" s="32" t="s">
        <v>2259</v>
      </c>
      <c r="AA158" s="34">
        <v>99301</v>
      </c>
      <c r="AB158" s="35">
        <v>1.12731358270633E-2</v>
      </c>
      <c r="AC158" s="35">
        <v>3.8107075526908898E-18</v>
      </c>
      <c r="AD158" s="35">
        <v>5.72505384063171E-3</v>
      </c>
      <c r="AE158" s="35">
        <v>0.28658422230592101</v>
      </c>
      <c r="AF158" s="35">
        <v>1.03334150060195E-16</v>
      </c>
      <c r="AG158" s="35" t="s">
        <v>50</v>
      </c>
      <c r="AH158" s="35">
        <v>2.10113256915292E-7</v>
      </c>
      <c r="AI158" s="35">
        <v>5.57550535314506E-6</v>
      </c>
      <c r="AJ158" s="35">
        <v>20.6944444444444</v>
      </c>
      <c r="AK158" s="35">
        <v>4.3711716139072099</v>
      </c>
      <c r="AL158" s="35">
        <v>35</v>
      </c>
      <c r="AM158" s="35">
        <v>5.1699250014423104</v>
      </c>
      <c r="AN158" s="35">
        <v>8.5096036955993205E-3</v>
      </c>
      <c r="AO158" s="35">
        <v>744</v>
      </c>
      <c r="AP158" s="35">
        <v>9.5410966153495202</v>
      </c>
      <c r="AQ158" s="35">
        <v>0.180889861415026</v>
      </c>
      <c r="AR158" s="35">
        <v>0</v>
      </c>
      <c r="AS158" s="35">
        <v>0</v>
      </c>
      <c r="AT158" s="35">
        <v>0</v>
      </c>
      <c r="AU158" s="35">
        <v>0</v>
      </c>
      <c r="AV158" s="35">
        <v>0</v>
      </c>
      <c r="AW158" s="35">
        <v>0</v>
      </c>
      <c r="AX158" s="35">
        <v>0</v>
      </c>
      <c r="AY158" s="35">
        <v>0</v>
      </c>
    </row>
    <row r="159" spans="1:51" x14ac:dyDescent="0.2">
      <c r="A159" s="30" t="s">
        <v>67</v>
      </c>
      <c r="B159" s="30" t="s">
        <v>68</v>
      </c>
      <c r="C159" s="30" t="s">
        <v>69</v>
      </c>
      <c r="D159" s="31" t="s">
        <v>70</v>
      </c>
      <c r="E159" s="30">
        <v>742</v>
      </c>
      <c r="F159" s="32" t="s">
        <v>71</v>
      </c>
      <c r="G159" s="30" t="s">
        <v>45</v>
      </c>
      <c r="H159" s="32" t="s">
        <v>72</v>
      </c>
      <c r="I159" s="33" t="s">
        <v>47</v>
      </c>
      <c r="J159" s="33">
        <v>10.859400000000001</v>
      </c>
      <c r="K159" s="33">
        <v>8.1998200000000008</v>
      </c>
      <c r="L159" s="33">
        <v>-0.405279</v>
      </c>
      <c r="M159" s="33">
        <v>-0.91380300000000003</v>
      </c>
      <c r="N159" s="33">
        <v>0.11205</v>
      </c>
      <c r="O159" s="33">
        <v>0.27924399999999999</v>
      </c>
      <c r="P159" s="33" t="s">
        <v>57</v>
      </c>
      <c r="Q159" s="32" t="s">
        <v>73</v>
      </c>
      <c r="R159" s="33">
        <v>0.50044907490569401</v>
      </c>
      <c r="S159" s="33">
        <v>-0.99870482526458004</v>
      </c>
      <c r="T159" s="33">
        <v>1856</v>
      </c>
      <c r="U159" s="33">
        <v>10.8481811469081</v>
      </c>
      <c r="V159" s="33">
        <v>0.19095149893668101</v>
      </c>
      <c r="W159" s="33">
        <v>929</v>
      </c>
      <c r="X159" s="33">
        <v>9.8572209065880703</v>
      </c>
      <c r="Y159" s="33">
        <v>9.5561500994717705E-2</v>
      </c>
      <c r="Z159" s="32" t="s">
        <v>2260</v>
      </c>
      <c r="AA159" s="34">
        <v>97174</v>
      </c>
      <c r="AB159" s="35">
        <v>7.47043487385015E-2</v>
      </c>
      <c r="AC159" s="35">
        <v>3.1329226112353903E-11</v>
      </c>
      <c r="AD159" s="35">
        <v>1.00008973438621E-2</v>
      </c>
      <c r="AE159" s="35">
        <v>1</v>
      </c>
      <c r="AF159" s="35">
        <v>4.4995389822446399E-10</v>
      </c>
      <c r="AG159" s="35" t="s">
        <v>50</v>
      </c>
      <c r="AH159" s="35">
        <v>6.2825354027227004E-5</v>
      </c>
      <c r="AI159" s="35">
        <v>8.9652825945383402E-4</v>
      </c>
      <c r="AJ159" s="35">
        <v>9.18</v>
      </c>
      <c r="AK159" s="35">
        <v>3.1984941536390799</v>
      </c>
      <c r="AL159" s="35">
        <v>49</v>
      </c>
      <c r="AM159" s="35">
        <v>5.6438561897747199</v>
      </c>
      <c r="AN159" s="35">
        <v>5.0421897509775699E-3</v>
      </c>
      <c r="AO159" s="35">
        <v>458</v>
      </c>
      <c r="AP159" s="35">
        <v>8.8423503434138109</v>
      </c>
      <c r="AQ159" s="35">
        <v>4.7129038896892399E-2</v>
      </c>
      <c r="AR159" s="35">
        <v>0</v>
      </c>
      <c r="AS159" s="35">
        <v>0</v>
      </c>
      <c r="AT159" s="35">
        <v>0</v>
      </c>
      <c r="AU159" s="35">
        <v>0</v>
      </c>
      <c r="AV159" s="35">
        <v>0</v>
      </c>
      <c r="AW159" s="35">
        <v>0</v>
      </c>
      <c r="AX159" s="35">
        <v>0</v>
      </c>
      <c r="AY159" s="35">
        <v>0</v>
      </c>
    </row>
    <row r="160" spans="1:51" x14ac:dyDescent="0.2">
      <c r="A160" s="30" t="s">
        <v>2127</v>
      </c>
      <c r="B160" s="30" t="s">
        <v>2128</v>
      </c>
      <c r="C160" s="33" t="s">
        <v>2129</v>
      </c>
      <c r="D160" s="31" t="s">
        <v>2130</v>
      </c>
      <c r="E160" s="30">
        <v>1205</v>
      </c>
      <c r="F160" s="32" t="s">
        <v>2131</v>
      </c>
      <c r="G160" s="30" t="s">
        <v>45</v>
      </c>
      <c r="H160" s="32" t="s">
        <v>2132</v>
      </c>
      <c r="I160" s="33" t="s">
        <v>65</v>
      </c>
      <c r="J160" s="33">
        <v>41.463099999999997</v>
      </c>
      <c r="K160" s="33">
        <v>0</v>
      </c>
      <c r="L160" s="33">
        <v>0</v>
      </c>
      <c r="M160" s="33">
        <v>0</v>
      </c>
      <c r="N160" s="33">
        <v>1</v>
      </c>
      <c r="O160" s="33">
        <v>1</v>
      </c>
      <c r="P160" s="33" t="s">
        <v>57</v>
      </c>
      <c r="Q160" s="32" t="s">
        <v>2133</v>
      </c>
      <c r="R160" s="33">
        <v>2.0501339660619302</v>
      </c>
      <c r="S160" s="33">
        <v>1.0357181857591899</v>
      </c>
      <c r="T160" s="33">
        <v>25006</v>
      </c>
      <c r="U160" s="33">
        <v>14.6077366057572</v>
      </c>
      <c r="V160" s="33">
        <v>0.409644409496975</v>
      </c>
      <c r="W160" s="33">
        <v>51266</v>
      </c>
      <c r="X160" s="33">
        <v>15.643803829401399</v>
      </c>
      <c r="Y160" s="33">
        <v>0.83982591791713102</v>
      </c>
      <c r="Z160" s="32" t="s">
        <v>2134</v>
      </c>
      <c r="AA160" s="34">
        <v>97143</v>
      </c>
      <c r="AB160" s="35">
        <v>4.2595043334985802E-3</v>
      </c>
      <c r="AC160" s="37">
        <v>4.0092177757566399E-17</v>
      </c>
      <c r="AD160" s="35">
        <v>0</v>
      </c>
      <c r="AE160" s="35">
        <v>0.14298848131578801</v>
      </c>
      <c r="AF160" s="37">
        <v>1.00410633956871E-15</v>
      </c>
      <c r="AG160" s="35" t="s">
        <v>50</v>
      </c>
      <c r="AH160" s="37">
        <v>8.1955747190439897E-12</v>
      </c>
      <c r="AI160" s="37">
        <v>6.4487789255836299E-10</v>
      </c>
      <c r="AJ160" s="35">
        <v>14.6221310229518</v>
      </c>
      <c r="AK160" s="35">
        <v>3.8700816792421202</v>
      </c>
      <c r="AL160" s="35">
        <v>6578</v>
      </c>
      <c r="AM160" s="35">
        <v>12.683652597394699</v>
      </c>
      <c r="AN160" s="35">
        <v>0.107758338247821</v>
      </c>
      <c r="AO160" s="35">
        <v>96198</v>
      </c>
      <c r="AP160" s="35">
        <v>16.553734276636899</v>
      </c>
      <c r="AQ160" s="35">
        <v>1.57587969333595</v>
      </c>
      <c r="AR160" s="35">
        <v>0</v>
      </c>
      <c r="AS160" s="35">
        <v>0</v>
      </c>
      <c r="AT160" s="35">
        <v>0</v>
      </c>
      <c r="AU160" s="35">
        <v>0</v>
      </c>
      <c r="AV160" s="35">
        <v>0</v>
      </c>
      <c r="AW160" s="35">
        <v>0</v>
      </c>
      <c r="AX160" s="35">
        <v>0</v>
      </c>
      <c r="AY160" s="35">
        <v>0</v>
      </c>
    </row>
    <row r="161" spans="1:51" x14ac:dyDescent="0.2">
      <c r="A161" s="49" t="s">
        <v>755</v>
      </c>
      <c r="B161" s="49" t="s">
        <v>756</v>
      </c>
      <c r="C161" s="30" t="s">
        <v>757</v>
      </c>
      <c r="D161" s="50" t="s">
        <v>758</v>
      </c>
      <c r="E161" s="31"/>
      <c r="F161" s="31"/>
      <c r="G161" s="31"/>
      <c r="H161" s="31" t="s">
        <v>759</v>
      </c>
      <c r="I161" s="49" t="s">
        <v>47</v>
      </c>
      <c r="J161" s="49">
        <v>79.287899999999993</v>
      </c>
      <c r="K161" s="49">
        <v>69.354100000000003</v>
      </c>
      <c r="L161" s="49">
        <v>-0.19312000000000001</v>
      </c>
      <c r="M161" s="49">
        <v>-0.52651000000000003</v>
      </c>
      <c r="N161" s="49">
        <v>0.35665000000000002</v>
      </c>
      <c r="O161" s="49">
        <v>0.55995099999999998</v>
      </c>
      <c r="P161" s="49" t="s">
        <v>57</v>
      </c>
      <c r="Q161" s="47" t="s">
        <v>760</v>
      </c>
      <c r="R161" s="30">
        <v>0.88070714834742503</v>
      </c>
      <c r="S161" s="30">
        <v>-0.18326571917296</v>
      </c>
      <c r="T161" s="30">
        <v>2168</v>
      </c>
      <c r="U161" s="30">
        <v>11.072099387373999</v>
      </c>
      <c r="V161" s="30">
        <v>1.5565924862407301</v>
      </c>
      <c r="W161" s="30">
        <v>1910</v>
      </c>
      <c r="X161" s="30">
        <v>10.868235455528801</v>
      </c>
      <c r="Y161" s="30">
        <v>1.3709021296960999</v>
      </c>
      <c r="Z161" s="32" t="s">
        <v>761</v>
      </c>
      <c r="AA161" s="40">
        <v>100</v>
      </c>
      <c r="AB161" s="35">
        <v>0.22446297068413601</v>
      </c>
      <c r="AC161" s="35">
        <v>1.31152326310564E-10</v>
      </c>
      <c r="AD161" s="35">
        <v>7.6520997846374797E-2</v>
      </c>
      <c r="AE161" s="35">
        <v>1</v>
      </c>
      <c r="AF161" s="35">
        <v>1.7760542852141399E-9</v>
      </c>
      <c r="AG161" s="35" t="s">
        <v>50</v>
      </c>
      <c r="AH161" s="35">
        <v>2.7601003326028898E-4</v>
      </c>
      <c r="AI161" s="35">
        <v>3.2210804405088098E-3</v>
      </c>
      <c r="AJ161" s="35">
        <v>26</v>
      </c>
      <c r="AK161" s="35">
        <v>4.70043971814109</v>
      </c>
      <c r="AL161" s="35">
        <v>2</v>
      </c>
      <c r="AM161" s="35">
        <v>1.5849625007211601</v>
      </c>
      <c r="AN161" s="35">
        <v>1.4357501794687701E-3</v>
      </c>
      <c r="AO161" s="35">
        <v>77</v>
      </c>
      <c r="AP161" s="35">
        <v>6.2854022188622496</v>
      </c>
      <c r="AQ161" s="35">
        <v>5.52763819095477E-2</v>
      </c>
      <c r="AR161" s="35">
        <v>0</v>
      </c>
      <c r="AS161" s="35">
        <v>0</v>
      </c>
      <c r="AT161" s="35">
        <v>0</v>
      </c>
      <c r="AU161" s="35">
        <v>0</v>
      </c>
      <c r="AV161" s="35">
        <v>0</v>
      </c>
      <c r="AW161" s="35">
        <v>0</v>
      </c>
      <c r="AX161" s="35">
        <v>0</v>
      </c>
      <c r="AY161" s="35">
        <v>0</v>
      </c>
    </row>
    <row r="162" spans="1:51" x14ac:dyDescent="0.2">
      <c r="A162" s="30" t="s">
        <v>1206</v>
      </c>
      <c r="B162" s="30" t="s">
        <v>1207</v>
      </c>
      <c r="C162" s="30" t="s">
        <v>1208</v>
      </c>
      <c r="D162" s="31" t="s">
        <v>1209</v>
      </c>
      <c r="E162" s="30">
        <v>311</v>
      </c>
      <c r="F162" s="32" t="s">
        <v>1210</v>
      </c>
      <c r="G162" s="30" t="s">
        <v>45</v>
      </c>
      <c r="H162" s="32" t="s">
        <v>1211</v>
      </c>
      <c r="I162" s="33" t="s">
        <v>47</v>
      </c>
      <c r="J162" s="33">
        <v>87.195300000000003</v>
      </c>
      <c r="K162" s="33">
        <v>37.9161</v>
      </c>
      <c r="L162" s="33">
        <v>-1.2014400000000001</v>
      </c>
      <c r="M162" s="33">
        <v>-4.4771999999999998</v>
      </c>
      <c r="N162" s="36">
        <v>5.0000000000000002E-5</v>
      </c>
      <c r="O162" s="33">
        <v>4.45332E-4</v>
      </c>
      <c r="P162" s="33" t="s">
        <v>48</v>
      </c>
      <c r="Q162" s="32" t="s">
        <v>1212</v>
      </c>
      <c r="R162" s="33">
        <v>0.42165203073545499</v>
      </c>
      <c r="S162" s="33">
        <v>-1.24587519220909</v>
      </c>
      <c r="T162" s="33">
        <v>2429</v>
      </c>
      <c r="U162" s="33">
        <v>11.2463302769472</v>
      </c>
      <c r="V162" s="33">
        <v>0.48801392794964499</v>
      </c>
      <c r="W162" s="33">
        <v>1024</v>
      </c>
      <c r="X162" s="33">
        <v>10.000673197168201</v>
      </c>
      <c r="Y162" s="33">
        <v>0.20577206374715401</v>
      </c>
      <c r="Z162" s="32" t="s">
        <v>1213</v>
      </c>
      <c r="AA162" s="34">
        <v>100000</v>
      </c>
      <c r="AB162" s="35">
        <v>0.19017366200051899</v>
      </c>
      <c r="AC162" s="35">
        <v>9.0708218323983003E-6</v>
      </c>
      <c r="AD162" s="35">
        <v>1.7884063173007898E-2</v>
      </c>
      <c r="AE162" s="35">
        <v>1</v>
      </c>
      <c r="AF162" s="35">
        <v>6.0991054949769303E-5</v>
      </c>
      <c r="AG162" s="35" t="s">
        <v>50</v>
      </c>
      <c r="AH162" s="35">
        <v>4.7281799535400498E-3</v>
      </c>
      <c r="AI162" s="35">
        <v>3.3953328339048898E-2</v>
      </c>
      <c r="AJ162" s="35">
        <v>3.8173913043478298</v>
      </c>
      <c r="AK162" s="35">
        <v>1.93258707859098</v>
      </c>
      <c r="AL162" s="35">
        <v>229</v>
      </c>
      <c r="AM162" s="35">
        <v>7.8454900509443704</v>
      </c>
      <c r="AN162" s="35">
        <v>4.6002410606669299E-2</v>
      </c>
      <c r="AO162" s="35">
        <v>877</v>
      </c>
      <c r="AP162" s="35">
        <v>9.7780771295353599</v>
      </c>
      <c r="AQ162" s="35">
        <v>0.17617517075130601</v>
      </c>
      <c r="AR162" s="35">
        <v>0</v>
      </c>
      <c r="AS162" s="35">
        <v>0</v>
      </c>
      <c r="AT162" s="35">
        <v>0</v>
      </c>
      <c r="AU162" s="35">
        <v>0</v>
      </c>
      <c r="AV162" s="35">
        <v>0</v>
      </c>
      <c r="AW162" s="35">
        <v>0</v>
      </c>
      <c r="AX162" s="35">
        <v>0</v>
      </c>
      <c r="AY162" s="35">
        <v>0</v>
      </c>
    </row>
    <row r="163" spans="1:51" x14ac:dyDescent="0.2">
      <c r="A163" s="30" t="s">
        <v>1097</v>
      </c>
      <c r="B163" s="30" t="s">
        <v>1098</v>
      </c>
      <c r="C163" s="30" t="s">
        <v>1099</v>
      </c>
      <c r="D163" s="31" t="s">
        <v>1100</v>
      </c>
      <c r="E163" s="30">
        <v>411</v>
      </c>
      <c r="F163" s="32" t="s">
        <v>1101</v>
      </c>
      <c r="G163" s="30" t="s">
        <v>45</v>
      </c>
      <c r="H163" s="32" t="s">
        <v>1102</v>
      </c>
      <c r="I163" s="33" t="s">
        <v>65</v>
      </c>
      <c r="J163" s="33">
        <v>0</v>
      </c>
      <c r="K163" s="33">
        <v>3.18167</v>
      </c>
      <c r="L163" s="33">
        <v>0</v>
      </c>
      <c r="M163" s="33">
        <v>0</v>
      </c>
      <c r="N163" s="33">
        <v>1</v>
      </c>
      <c r="O163" s="33">
        <v>1</v>
      </c>
      <c r="P163" s="33" t="s">
        <v>57</v>
      </c>
      <c r="Q163" s="32" t="s">
        <v>1103</v>
      </c>
      <c r="R163" s="33">
        <v>0.78364033718389003</v>
      </c>
      <c r="S163" s="33">
        <v>-0.35173643393654902</v>
      </c>
      <c r="T163" s="33">
        <v>1068</v>
      </c>
      <c r="U163" s="33">
        <v>10.0613199545576</v>
      </c>
      <c r="V163" s="33">
        <v>5.97229214446868E-2</v>
      </c>
      <c r="W163" s="33">
        <v>837</v>
      </c>
      <c r="X163" s="33">
        <v>9.7004230914550291</v>
      </c>
      <c r="Y163" s="33">
        <v>4.6801290298521397E-2</v>
      </c>
      <c r="Z163" s="32" t="s">
        <v>1104</v>
      </c>
      <c r="AA163" s="34">
        <v>100000</v>
      </c>
      <c r="AB163" s="35">
        <v>1.9522878919654801E-2</v>
      </c>
      <c r="AC163" s="35">
        <v>1.02925603465079E-14</v>
      </c>
      <c r="AD163" s="35">
        <v>3.4951543431442902E-3</v>
      </c>
      <c r="AE163" s="35">
        <v>0.422373964505879</v>
      </c>
      <c r="AF163" s="35">
        <v>2.0932588514932701E-13</v>
      </c>
      <c r="AG163" s="35" t="s">
        <v>50</v>
      </c>
      <c r="AH163" s="35">
        <v>2.4155413623658199E-6</v>
      </c>
      <c r="AI163" s="35">
        <v>4.99465834574527E-5</v>
      </c>
      <c r="AJ163" s="35">
        <v>12.604651162790701</v>
      </c>
      <c r="AK163" s="35">
        <v>3.6558842866517698</v>
      </c>
      <c r="AL163" s="35">
        <v>85</v>
      </c>
      <c r="AM163" s="35">
        <v>6.4262647547020997</v>
      </c>
      <c r="AN163" s="35">
        <v>4.7547127594115297E-3</v>
      </c>
      <c r="AO163" s="35">
        <v>1083</v>
      </c>
      <c r="AP163" s="35">
        <v>10.082149041353899</v>
      </c>
      <c r="AQ163" s="35">
        <v>6.0580634334619902E-2</v>
      </c>
      <c r="AR163" s="35">
        <v>0</v>
      </c>
      <c r="AS163" s="35">
        <v>0</v>
      </c>
      <c r="AT163" s="35">
        <v>0</v>
      </c>
      <c r="AU163" s="35">
        <v>0</v>
      </c>
      <c r="AV163" s="35">
        <v>0</v>
      </c>
      <c r="AW163" s="35">
        <v>0</v>
      </c>
      <c r="AX163" s="35">
        <v>0</v>
      </c>
      <c r="AY163" s="35">
        <v>0</v>
      </c>
    </row>
    <row r="164" spans="1:51" x14ac:dyDescent="0.2">
      <c r="A164" s="30" t="s">
        <v>455</v>
      </c>
      <c r="B164" s="30" t="s">
        <v>456</v>
      </c>
      <c r="C164" s="30" t="s">
        <v>457</v>
      </c>
      <c r="D164" s="31" t="s">
        <v>458</v>
      </c>
      <c r="E164" s="30">
        <v>419</v>
      </c>
      <c r="F164" s="32" t="s">
        <v>459</v>
      </c>
      <c r="G164" s="30" t="s">
        <v>45</v>
      </c>
      <c r="H164" s="32" t="s">
        <v>460</v>
      </c>
      <c r="I164" s="33" t="s">
        <v>47</v>
      </c>
      <c r="J164" s="33">
        <v>4.31175</v>
      </c>
      <c r="K164" s="33">
        <v>5.4339399999999998</v>
      </c>
      <c r="L164" s="33">
        <v>0.33372299999999999</v>
      </c>
      <c r="M164" s="33">
        <v>0.49230000000000002</v>
      </c>
      <c r="N164" s="33">
        <v>0.39660000000000001</v>
      </c>
      <c r="O164" s="33">
        <v>0.59710300000000005</v>
      </c>
      <c r="P164" s="33" t="s">
        <v>57</v>
      </c>
      <c r="Q164" s="32" t="s">
        <v>461</v>
      </c>
      <c r="R164" s="33">
        <v>1.0859989512323001</v>
      </c>
      <c r="S164" s="33">
        <v>0.119022709907756</v>
      </c>
      <c r="T164" s="33">
        <v>636</v>
      </c>
      <c r="U164" s="33">
        <v>9.3135959319059793</v>
      </c>
      <c r="V164" s="33">
        <v>0.14147933822983899</v>
      </c>
      <c r="W164" s="33">
        <v>690</v>
      </c>
      <c r="X164" s="33">
        <v>9.4295785524350908</v>
      </c>
      <c r="Y164" s="33">
        <v>0.15364641293864501</v>
      </c>
      <c r="Z164" s="32" t="s">
        <v>462</v>
      </c>
      <c r="AA164" s="34">
        <v>100000</v>
      </c>
      <c r="AB164" s="35">
        <v>0.117414334403263</v>
      </c>
      <c r="AC164" s="35">
        <v>1.12254230486067E-8</v>
      </c>
      <c r="AD164" s="35">
        <v>1.0480976310122E-2</v>
      </c>
      <c r="AE164" s="35">
        <v>1</v>
      </c>
      <c r="AF164" s="35">
        <v>1.1983461674015499E-7</v>
      </c>
      <c r="AG164" s="35" t="s">
        <v>50</v>
      </c>
      <c r="AH164" s="35">
        <v>4.4572786497543799E-4</v>
      </c>
      <c r="AI164" s="35">
        <v>4.8702324070110398E-3</v>
      </c>
      <c r="AJ164" s="35">
        <v>6.1123595505618002</v>
      </c>
      <c r="AK164" s="35">
        <v>2.6117294102839401</v>
      </c>
      <c r="AL164" s="35">
        <v>88</v>
      </c>
      <c r="AM164" s="35">
        <v>6.4757334309664003</v>
      </c>
      <c r="AN164" s="35">
        <v>1.9586022701980899E-2</v>
      </c>
      <c r="AO164" s="35">
        <v>543</v>
      </c>
      <c r="AP164" s="35">
        <v>9.0874628412503409</v>
      </c>
      <c r="AQ164" s="35">
        <v>0.120854662808814</v>
      </c>
      <c r="AR164" s="35">
        <v>0</v>
      </c>
      <c r="AS164" s="35">
        <v>0</v>
      </c>
      <c r="AT164" s="35">
        <v>0</v>
      </c>
      <c r="AU164" s="35">
        <v>0</v>
      </c>
      <c r="AV164" s="35">
        <v>0</v>
      </c>
      <c r="AW164" s="35">
        <v>0</v>
      </c>
      <c r="AX164" s="35">
        <v>0</v>
      </c>
      <c r="AY164" s="35">
        <v>0</v>
      </c>
    </row>
    <row r="165" spans="1:51" x14ac:dyDescent="0.2">
      <c r="A165" s="30" t="s">
        <v>1457</v>
      </c>
      <c r="B165" s="30" t="s">
        <v>1458</v>
      </c>
      <c r="C165" s="30" t="s">
        <v>1459</v>
      </c>
      <c r="D165" s="31" t="s">
        <v>1460</v>
      </c>
      <c r="E165" s="30">
        <v>695</v>
      </c>
      <c r="F165" s="32" t="s">
        <v>1461</v>
      </c>
      <c r="G165" s="30" t="s">
        <v>45</v>
      </c>
      <c r="H165" s="32" t="s">
        <v>1462</v>
      </c>
      <c r="I165" s="33" t="s">
        <v>47</v>
      </c>
      <c r="J165" s="33">
        <v>24.646699999999999</v>
      </c>
      <c r="K165" s="33">
        <v>43.500599999999999</v>
      </c>
      <c r="L165" s="33">
        <v>0.81964199999999998</v>
      </c>
      <c r="M165" s="33">
        <v>2.53925</v>
      </c>
      <c r="N165" s="36">
        <v>5.0000000000000002E-5</v>
      </c>
      <c r="O165" s="33">
        <v>4.45332E-4</v>
      </c>
      <c r="P165" s="33" t="s">
        <v>48</v>
      </c>
      <c r="Q165" s="32" t="s">
        <v>1463</v>
      </c>
      <c r="R165" s="33">
        <v>1.52626035990659</v>
      </c>
      <c r="S165" s="33">
        <v>0.61000108793021102</v>
      </c>
      <c r="T165" s="33">
        <v>7280</v>
      </c>
      <c r="U165" s="33">
        <v>12.825812822880099</v>
      </c>
      <c r="V165" s="33">
        <v>0.123534935288261</v>
      </c>
      <c r="W165" s="33">
        <v>11111</v>
      </c>
      <c r="X165" s="33">
        <v>13.4383973594471</v>
      </c>
      <c r="Y165" s="33">
        <v>0.188546474794099</v>
      </c>
      <c r="Z165" s="32" t="s">
        <v>1464</v>
      </c>
      <c r="AA165" s="34">
        <v>100000</v>
      </c>
      <c r="AB165" s="35">
        <v>0.115231803564288</v>
      </c>
      <c r="AC165" s="35">
        <v>2.1341359519089198E-6</v>
      </c>
      <c r="AD165" s="35">
        <v>6.3621679827710097E-3</v>
      </c>
      <c r="AE165" s="35">
        <v>1</v>
      </c>
      <c r="AF165" s="35">
        <v>1.6147281183995199E-5</v>
      </c>
      <c r="AG165" s="35" t="s">
        <v>50</v>
      </c>
      <c r="AH165" s="35">
        <v>1.83855703904383E-3</v>
      </c>
      <c r="AI165" s="35">
        <v>1.5653719022263899E-2</v>
      </c>
      <c r="AJ165" s="35">
        <v>4.0681683461766402</v>
      </c>
      <c r="AK165" s="35">
        <v>2.0243793810560202</v>
      </c>
      <c r="AL165" s="35">
        <v>1686</v>
      </c>
      <c r="AM165" s="35">
        <v>10.7202442582876</v>
      </c>
      <c r="AN165" s="35">
        <v>2.8611186532717901E-2</v>
      </c>
      <c r="AO165" s="35">
        <v>6862</v>
      </c>
      <c r="AP165" s="35">
        <v>12.744623639343599</v>
      </c>
      <c r="AQ165" s="35">
        <v>0.11644718979093099</v>
      </c>
      <c r="AR165" s="35">
        <v>0</v>
      </c>
      <c r="AS165" s="35">
        <v>0</v>
      </c>
      <c r="AT165" s="35">
        <v>0</v>
      </c>
      <c r="AU165" s="35">
        <v>0</v>
      </c>
      <c r="AV165" s="35">
        <v>0</v>
      </c>
      <c r="AW165" s="35">
        <v>0</v>
      </c>
      <c r="AX165" s="35">
        <v>0</v>
      </c>
      <c r="AY165" s="35">
        <v>0</v>
      </c>
    </row>
    <row r="166" spans="1:51" x14ac:dyDescent="0.2">
      <c r="A166" s="30" t="s">
        <v>1574</v>
      </c>
      <c r="B166" s="30" t="s">
        <v>1575</v>
      </c>
      <c r="C166" s="30" t="s">
        <v>1576</v>
      </c>
      <c r="D166" s="31" t="s">
        <v>1577</v>
      </c>
      <c r="E166" s="30">
        <v>402</v>
      </c>
      <c r="F166" s="32" t="s">
        <v>1578</v>
      </c>
      <c r="G166" s="30" t="s">
        <v>45</v>
      </c>
      <c r="H166" s="32" t="s">
        <v>1579</v>
      </c>
      <c r="I166" s="33" t="s">
        <v>47</v>
      </c>
      <c r="J166" s="33">
        <v>1.6572899999999999</v>
      </c>
      <c r="K166" s="33">
        <v>7.6786199999999996</v>
      </c>
      <c r="L166" s="33">
        <v>2.2120199999999999</v>
      </c>
      <c r="M166" s="33">
        <v>4.7226499999999998</v>
      </c>
      <c r="N166" s="36">
        <v>5.0000000000000002E-5</v>
      </c>
      <c r="O166" s="33">
        <v>4.45332E-4</v>
      </c>
      <c r="P166" s="33" t="s">
        <v>48</v>
      </c>
      <c r="Q166" s="32" t="s">
        <v>1580</v>
      </c>
      <c r="R166" s="33">
        <v>3.5636363636363599</v>
      </c>
      <c r="S166" s="33">
        <v>1.83335013059055</v>
      </c>
      <c r="T166" s="33">
        <v>110</v>
      </c>
      <c r="U166" s="33">
        <v>6.6430283324563799</v>
      </c>
      <c r="V166" s="33">
        <v>5.1127120613525404E-3</v>
      </c>
      <c r="W166" s="33">
        <v>392</v>
      </c>
      <c r="X166" s="33">
        <v>8.5841214371993608</v>
      </c>
      <c r="Y166" s="33">
        <v>1.8219846618638201E-2</v>
      </c>
      <c r="Z166" s="32" t="s">
        <v>1581</v>
      </c>
      <c r="AA166" s="34">
        <v>100000</v>
      </c>
      <c r="AB166" s="35">
        <v>2.7438455798488401E-2</v>
      </c>
      <c r="AC166" s="35">
        <v>1.05294521966445E-13</v>
      </c>
      <c r="AD166" s="35">
        <v>4.7514357501794403E-3</v>
      </c>
      <c r="AE166" s="35">
        <v>0.52514100680400699</v>
      </c>
      <c r="AF166" s="35">
        <v>1.94611516967832E-12</v>
      </c>
      <c r="AG166" s="35" t="s">
        <v>50</v>
      </c>
      <c r="AH166" s="35">
        <v>6.0969559593039402E-6</v>
      </c>
      <c r="AI166" s="35">
        <v>1.14202645657886E-4</v>
      </c>
      <c r="AJ166" s="35">
        <v>11.5128205128205</v>
      </c>
      <c r="AK166" s="35">
        <v>3.5251694158789002</v>
      </c>
      <c r="AL166" s="35">
        <v>77</v>
      </c>
      <c r="AM166" s="35">
        <v>6.2854022188622496</v>
      </c>
      <c r="AN166" s="35">
        <v>3.57889844294678E-3</v>
      </c>
      <c r="AO166" s="35">
        <v>897</v>
      </c>
      <c r="AP166" s="35">
        <v>9.8105716347411498</v>
      </c>
      <c r="AQ166" s="35">
        <v>4.1691842900302097E-2</v>
      </c>
      <c r="AR166" s="35">
        <v>0</v>
      </c>
      <c r="AS166" s="35">
        <v>0</v>
      </c>
      <c r="AT166" s="35">
        <v>0</v>
      </c>
      <c r="AU166" s="35">
        <v>0</v>
      </c>
      <c r="AV166" s="35">
        <v>0</v>
      </c>
      <c r="AW166" s="35">
        <v>0</v>
      </c>
      <c r="AX166" s="35">
        <v>0</v>
      </c>
      <c r="AY166" s="35">
        <v>0</v>
      </c>
    </row>
    <row r="167" spans="1:51" x14ac:dyDescent="0.2">
      <c r="A167" s="30" t="s">
        <v>2027</v>
      </c>
      <c r="B167" s="30" t="s">
        <v>2028</v>
      </c>
      <c r="C167" s="33" t="s">
        <v>2026</v>
      </c>
      <c r="D167" s="31" t="s">
        <v>1421</v>
      </c>
      <c r="E167" s="30">
        <v>311</v>
      </c>
      <c r="F167" s="32" t="s">
        <v>2029</v>
      </c>
      <c r="G167" s="30" t="s">
        <v>45</v>
      </c>
      <c r="H167" s="32" t="s">
        <v>2030</v>
      </c>
      <c r="I167" s="33" t="s">
        <v>47</v>
      </c>
      <c r="J167" s="33">
        <v>470.24299999999999</v>
      </c>
      <c r="K167" s="33">
        <v>449.68900000000002</v>
      </c>
      <c r="L167" s="33">
        <v>-6.4477400000000004E-2</v>
      </c>
      <c r="M167" s="33">
        <v>-0.17163700000000001</v>
      </c>
      <c r="N167" s="33">
        <v>0.74890000000000001</v>
      </c>
      <c r="O167" s="33">
        <v>0.86362499999999998</v>
      </c>
      <c r="P167" s="33" t="s">
        <v>57</v>
      </c>
      <c r="Q167" s="32" t="s">
        <v>2031</v>
      </c>
      <c r="R167" s="33">
        <v>0.955503459054448</v>
      </c>
      <c r="S167" s="33">
        <v>-6.5666998919935493E-2</v>
      </c>
      <c r="T167" s="33">
        <v>14503</v>
      </c>
      <c r="U167" s="33">
        <v>13.8104602732739</v>
      </c>
      <c r="V167" s="33">
        <v>12.744288224956099</v>
      </c>
      <c r="W167" s="33">
        <v>13858</v>
      </c>
      <c r="X167" s="33">
        <v>13.7356588587192</v>
      </c>
      <c r="Y167" s="33">
        <v>12.1772114821324</v>
      </c>
      <c r="Z167" s="32" t="s">
        <v>2032</v>
      </c>
      <c r="AA167" s="34">
        <v>100000</v>
      </c>
      <c r="AB167" s="35">
        <v>5.4818801742268896E-3</v>
      </c>
      <c r="AC167" s="37">
        <v>1.04716042913101E-16</v>
      </c>
      <c r="AD167" s="35">
        <v>1.52548456568535E-4</v>
      </c>
      <c r="AE167" s="35">
        <v>0.17199074177945001</v>
      </c>
      <c r="AF167" s="37">
        <v>2.53158416109872E-15</v>
      </c>
      <c r="AG167" s="35" t="s">
        <v>50</v>
      </c>
      <c r="AH167" s="37">
        <v>1.43416172361557E-7</v>
      </c>
      <c r="AI167" s="37">
        <v>3.9760528382327098E-6</v>
      </c>
      <c r="AJ167" s="35">
        <v>14.2222222222222</v>
      </c>
      <c r="AK167" s="35">
        <v>3.8300749985576901</v>
      </c>
      <c r="AL167" s="35">
        <v>611</v>
      </c>
      <c r="AM167" s="35">
        <v>9.2573878426926495</v>
      </c>
      <c r="AN167" s="35">
        <v>0.53690685413005301</v>
      </c>
      <c r="AO167" s="35">
        <v>8703</v>
      </c>
      <c r="AP167" s="35">
        <v>13.0874628412503</v>
      </c>
      <c r="AQ167" s="35">
        <v>7.6476274165202103</v>
      </c>
      <c r="AR167" s="35">
        <v>0</v>
      </c>
      <c r="AS167" s="35">
        <v>0</v>
      </c>
      <c r="AT167" s="35">
        <v>0</v>
      </c>
      <c r="AU167" s="35">
        <v>0</v>
      </c>
      <c r="AV167" s="35">
        <v>0</v>
      </c>
      <c r="AW167" s="35">
        <v>0</v>
      </c>
      <c r="AX167" s="35">
        <v>0</v>
      </c>
      <c r="AY167" s="35">
        <v>0</v>
      </c>
    </row>
    <row r="168" spans="1:51" x14ac:dyDescent="0.2">
      <c r="A168" s="30" t="s">
        <v>1418</v>
      </c>
      <c r="B168" s="30" t="s">
        <v>1419</v>
      </c>
      <c r="C168" s="30" t="s">
        <v>1420</v>
      </c>
      <c r="D168" s="31" t="s">
        <v>1421</v>
      </c>
      <c r="E168" s="30">
        <v>702</v>
      </c>
      <c r="F168" s="32" t="s">
        <v>1422</v>
      </c>
      <c r="G168" s="30" t="s">
        <v>45</v>
      </c>
      <c r="H168" s="32" t="s">
        <v>1423</v>
      </c>
      <c r="I168" s="33" t="s">
        <v>47</v>
      </c>
      <c r="J168" s="33">
        <v>11.417</v>
      </c>
      <c r="K168" s="33">
        <v>25.935400000000001</v>
      </c>
      <c r="L168" s="33">
        <v>1.18374</v>
      </c>
      <c r="M168" s="33">
        <v>1.1156600000000001</v>
      </c>
      <c r="N168" s="33">
        <v>5.7750000000000003E-2</v>
      </c>
      <c r="O168" s="33">
        <v>0.173708</v>
      </c>
      <c r="P168" s="33" t="s">
        <v>57</v>
      </c>
      <c r="Q168" s="32" t="s">
        <v>1424</v>
      </c>
      <c r="R168" s="33">
        <v>2.2565982404692102</v>
      </c>
      <c r="S168" s="33">
        <v>1.17414958730404</v>
      </c>
      <c r="T168" s="33">
        <v>909</v>
      </c>
      <c r="U168" s="33">
        <v>9.8130453884539097</v>
      </c>
      <c r="V168" s="33">
        <v>9.5890892474252198E-2</v>
      </c>
      <c r="W168" s="33">
        <v>2052</v>
      </c>
      <c r="X168" s="33">
        <v>10.978895069629401</v>
      </c>
      <c r="Y168" s="33">
        <v>0.216387219234419</v>
      </c>
      <c r="Z168" s="32" t="s">
        <v>1425</v>
      </c>
      <c r="AA168" s="34">
        <v>100000</v>
      </c>
      <c r="AB168" s="35">
        <v>8.1723065514803898E-3</v>
      </c>
      <c r="AC168" s="35">
        <v>3.0755828283002501E-16</v>
      </c>
      <c r="AD168" s="35">
        <v>7.3582196697774495E-4</v>
      </c>
      <c r="AE168" s="35">
        <v>0.22687473845310699</v>
      </c>
      <c r="AF168" s="35">
        <v>7.17099803795111E-15</v>
      </c>
      <c r="AG168" s="35" t="s">
        <v>50</v>
      </c>
      <c r="AH168" s="35">
        <v>3.7269014813934401E-7</v>
      </c>
      <c r="AI168" s="35">
        <v>9.2098263880553992E-6</v>
      </c>
      <c r="AJ168" s="35">
        <v>14.1041666666667</v>
      </c>
      <c r="AK168" s="35">
        <v>3.81804952285384</v>
      </c>
      <c r="AL168" s="35">
        <v>191</v>
      </c>
      <c r="AM168" s="35">
        <v>7.5849625007211596</v>
      </c>
      <c r="AN168" s="35">
        <v>2.0141305494042E-2</v>
      </c>
      <c r="AO168" s="35">
        <v>2707</v>
      </c>
      <c r="AP168" s="35">
        <v>11.403012023575</v>
      </c>
      <c r="AQ168" s="35">
        <v>0.28545818833702402</v>
      </c>
      <c r="AR168" s="35">
        <v>0</v>
      </c>
      <c r="AS168" s="35">
        <v>0</v>
      </c>
      <c r="AT168" s="35">
        <v>0</v>
      </c>
      <c r="AU168" s="35">
        <v>0</v>
      </c>
      <c r="AV168" s="35">
        <v>0</v>
      </c>
      <c r="AW168" s="35">
        <v>0</v>
      </c>
      <c r="AX168" s="35">
        <v>0</v>
      </c>
      <c r="AY168" s="35">
        <v>0</v>
      </c>
    </row>
    <row r="169" spans="1:51" x14ac:dyDescent="0.2">
      <c r="A169" s="30" t="s">
        <v>2261</v>
      </c>
      <c r="B169" s="30" t="s">
        <v>2262</v>
      </c>
      <c r="C169" s="30" t="s">
        <v>667</v>
      </c>
      <c r="D169" s="31" t="s">
        <v>2263</v>
      </c>
      <c r="E169" s="30">
        <v>894</v>
      </c>
      <c r="F169" s="32" t="s">
        <v>2264</v>
      </c>
      <c r="G169" s="30" t="s">
        <v>45</v>
      </c>
      <c r="H169" s="32" t="s">
        <v>668</v>
      </c>
      <c r="I169" s="33" t="s">
        <v>47</v>
      </c>
      <c r="J169" s="33">
        <v>0.38551800000000003</v>
      </c>
      <c r="K169" s="33">
        <v>0.479047</v>
      </c>
      <c r="L169" s="33">
        <v>0.31336799999999998</v>
      </c>
      <c r="M169" s="33">
        <v>0.65735200000000005</v>
      </c>
      <c r="N169" s="33">
        <v>0.25524999999999998</v>
      </c>
      <c r="O169" s="33">
        <v>0.45320100000000002</v>
      </c>
      <c r="P169" s="33" t="s">
        <v>57</v>
      </c>
      <c r="Q169" s="41" t="s">
        <v>2265</v>
      </c>
      <c r="R169" s="35">
        <v>1.1912430800201299</v>
      </c>
      <c r="S169" s="35">
        <v>0.252467833484945</v>
      </c>
      <c r="T169" s="35">
        <v>1325</v>
      </c>
      <c r="U169" s="35">
        <v>10.371635339051901</v>
      </c>
      <c r="V169" s="35">
        <v>5.95034887551283E-2</v>
      </c>
      <c r="W169" s="35">
        <v>1578</v>
      </c>
      <c r="X169" s="35">
        <v>10.6189232355563</v>
      </c>
      <c r="Y169" s="35">
        <v>7.08831192166023E-2</v>
      </c>
      <c r="Z169" s="32" t="s">
        <v>669</v>
      </c>
      <c r="AA169" s="34">
        <v>100000</v>
      </c>
      <c r="AB169" s="35">
        <v>0.164371954521153</v>
      </c>
      <c r="AC169" s="35">
        <v>1.6566656703830299E-5</v>
      </c>
      <c r="AD169" s="35">
        <v>1.30159727207466E-2</v>
      </c>
      <c r="AE169" s="35">
        <v>1</v>
      </c>
      <c r="AF169" s="35">
        <v>1.06917157874248E-4</v>
      </c>
      <c r="AG169" s="35" t="s">
        <v>50</v>
      </c>
      <c r="AH169" s="35">
        <v>4.8578548981864601E-3</v>
      </c>
      <c r="AI169" s="35">
        <v>3.46834605559148E-2</v>
      </c>
      <c r="AJ169" s="35">
        <v>3.5729303547963198</v>
      </c>
      <c r="AK169" s="35">
        <v>1.83710779252121</v>
      </c>
      <c r="AL169" s="35">
        <v>760</v>
      </c>
      <c r="AM169" s="35">
        <v>9.5717526435035492</v>
      </c>
      <c r="AN169" s="35">
        <v>3.4138891384421902E-2</v>
      </c>
      <c r="AO169" s="35">
        <v>2718</v>
      </c>
      <c r="AP169" s="35">
        <v>11.408860436024799</v>
      </c>
      <c r="AQ169" s="35">
        <v>0.12209145629323501</v>
      </c>
      <c r="AR169" s="35">
        <v>0</v>
      </c>
      <c r="AS169" s="35">
        <v>0</v>
      </c>
      <c r="AT169" s="35">
        <v>0</v>
      </c>
      <c r="AU169" s="35">
        <v>0</v>
      </c>
      <c r="AV169" s="35">
        <v>0</v>
      </c>
      <c r="AW169" s="35">
        <v>0</v>
      </c>
      <c r="AX169" s="35">
        <v>0</v>
      </c>
      <c r="AY169" s="35">
        <v>0</v>
      </c>
    </row>
    <row r="170" spans="1:51" x14ac:dyDescent="0.2">
      <c r="A170" s="30" t="s">
        <v>945</v>
      </c>
      <c r="B170" s="30" t="s">
        <v>946</v>
      </c>
      <c r="C170" s="30" t="s">
        <v>947</v>
      </c>
      <c r="D170" s="31" t="s">
        <v>948</v>
      </c>
      <c r="E170" s="30">
        <v>544</v>
      </c>
      <c r="F170" s="32" t="s">
        <v>949</v>
      </c>
      <c r="G170" s="30" t="s">
        <v>45</v>
      </c>
      <c r="H170" s="32" t="s">
        <v>950</v>
      </c>
      <c r="I170" s="33" t="s">
        <v>47</v>
      </c>
      <c r="J170" s="33">
        <v>11.160500000000001</v>
      </c>
      <c r="K170" s="33">
        <v>13.023999999999999</v>
      </c>
      <c r="L170" s="33">
        <v>0.222775</v>
      </c>
      <c r="M170" s="33">
        <v>0.62224699999999999</v>
      </c>
      <c r="N170" s="33">
        <v>0.28115000000000001</v>
      </c>
      <c r="O170" s="33">
        <v>0.47998200000000002</v>
      </c>
      <c r="P170" s="33" t="s">
        <v>57</v>
      </c>
      <c r="Q170" s="32" t="s">
        <v>951</v>
      </c>
      <c r="R170" s="33">
        <v>0.71434653043848495</v>
      </c>
      <c r="S170" s="33">
        <v>-0.48530399757237402</v>
      </c>
      <c r="T170" s="33">
        <v>2349</v>
      </c>
      <c r="U170" s="33">
        <v>11.1912711283862</v>
      </c>
      <c r="V170" s="33">
        <v>0.17973831203611601</v>
      </c>
      <c r="W170" s="33">
        <v>1678</v>
      </c>
      <c r="X170" s="33">
        <v>10.7059883162989</v>
      </c>
      <c r="Y170" s="33">
        <v>0.12839543958986899</v>
      </c>
      <c r="Z170" s="32" t="s">
        <v>952</v>
      </c>
      <c r="AA170" s="34">
        <v>100000</v>
      </c>
      <c r="AB170" s="35">
        <v>0.103709696231412</v>
      </c>
      <c r="AC170" s="35">
        <v>2.8757680237990098E-7</v>
      </c>
      <c r="AD170" s="35">
        <v>7.0306891600860899E-3</v>
      </c>
      <c r="AE170" s="35">
        <v>1</v>
      </c>
      <c r="AF170" s="35">
        <v>2.4903212607024098E-6</v>
      </c>
      <c r="AG170" s="35" t="s">
        <v>50</v>
      </c>
      <c r="AH170" s="35">
        <v>9.9552751819010103E-4</v>
      </c>
      <c r="AI170" s="35">
        <v>9.4026730425666796E-3</v>
      </c>
      <c r="AJ170" s="35">
        <v>4.6910377358490596</v>
      </c>
      <c r="AK170" s="35">
        <v>2.2299071062705398</v>
      </c>
      <c r="AL170" s="35">
        <v>423</v>
      </c>
      <c r="AM170" s="35">
        <v>8.7279204545632005</v>
      </c>
      <c r="AN170" s="35">
        <v>3.2366669217231601E-2</v>
      </c>
      <c r="AO170" s="35">
        <v>1988</v>
      </c>
      <c r="AP170" s="35">
        <v>10.957827560833699</v>
      </c>
      <c r="AQ170" s="35">
        <v>0.152115693626138</v>
      </c>
      <c r="AR170" s="35">
        <v>0</v>
      </c>
      <c r="AS170" s="35">
        <v>0</v>
      </c>
      <c r="AT170" s="35">
        <v>0</v>
      </c>
      <c r="AU170" s="35">
        <v>0</v>
      </c>
      <c r="AV170" s="35">
        <v>0</v>
      </c>
      <c r="AW170" s="35">
        <v>0</v>
      </c>
      <c r="AX170" s="35">
        <v>0</v>
      </c>
      <c r="AY170" s="35">
        <v>0</v>
      </c>
    </row>
    <row r="171" spans="1:51" x14ac:dyDescent="0.2">
      <c r="A171" s="30" t="s">
        <v>1396</v>
      </c>
      <c r="B171" s="30" t="s">
        <v>1397</v>
      </c>
      <c r="C171" s="30" t="s">
        <v>1398</v>
      </c>
      <c r="D171" s="31" t="s">
        <v>1399</v>
      </c>
      <c r="E171" s="30">
        <v>379</v>
      </c>
      <c r="F171" s="32" t="s">
        <v>1400</v>
      </c>
      <c r="G171" s="30" t="s">
        <v>45</v>
      </c>
      <c r="H171" s="32" t="s">
        <v>1401</v>
      </c>
      <c r="I171" s="33" t="s">
        <v>47</v>
      </c>
      <c r="J171" s="33">
        <v>12.151300000000001</v>
      </c>
      <c r="K171" s="33">
        <v>21.706299999999999</v>
      </c>
      <c r="L171" s="33">
        <v>0.837005</v>
      </c>
      <c r="M171" s="33">
        <v>2.70844</v>
      </c>
      <c r="N171" s="36">
        <v>5.0000000000000002E-5</v>
      </c>
      <c r="O171" s="33">
        <v>4.45332E-4</v>
      </c>
      <c r="P171" s="33" t="s">
        <v>48</v>
      </c>
      <c r="Q171" s="32" t="s">
        <v>1402</v>
      </c>
      <c r="R171" s="33">
        <v>1.9837019790454</v>
      </c>
      <c r="S171" s="33">
        <v>0.98819529908737502</v>
      </c>
      <c r="T171" s="33">
        <v>859</v>
      </c>
      <c r="U171" s="33">
        <v>9.7435570615611606</v>
      </c>
      <c r="V171" s="33">
        <v>9.1734301580521094E-2</v>
      </c>
      <c r="W171" s="33">
        <v>1704</v>
      </c>
      <c r="X171" s="33">
        <v>10.7340735120522</v>
      </c>
      <c r="Y171" s="33">
        <v>0.181973515591627</v>
      </c>
      <c r="Z171" s="32" t="s">
        <v>2266</v>
      </c>
      <c r="AA171" s="34">
        <v>83503</v>
      </c>
      <c r="AB171" s="35">
        <v>0.146818902963741</v>
      </c>
      <c r="AC171" s="35">
        <v>2.4884999946524099E-6</v>
      </c>
      <c r="AD171" s="35">
        <v>9.4400574300071999E-3</v>
      </c>
      <c r="AE171" s="35">
        <v>1</v>
      </c>
      <c r="AF171" s="35">
        <v>1.8626146702754299E-5</v>
      </c>
      <c r="AG171" s="35" t="s">
        <v>50</v>
      </c>
      <c r="AH171" s="35">
        <v>2.38773691645573E-3</v>
      </c>
      <c r="AI171" s="35">
        <v>1.94578620113477E-2</v>
      </c>
      <c r="AJ171" s="35">
        <v>4.12</v>
      </c>
      <c r="AK171" s="35">
        <v>2.0426443374084902</v>
      </c>
      <c r="AL171" s="35">
        <v>324</v>
      </c>
      <c r="AM171" s="35">
        <v>8.3442959079158197</v>
      </c>
      <c r="AN171" s="35">
        <v>3.4600598035027803E-2</v>
      </c>
      <c r="AO171" s="35">
        <v>1338</v>
      </c>
      <c r="AP171" s="35">
        <v>10.3869402453243</v>
      </c>
      <c r="AQ171" s="35">
        <v>0.142887654848355</v>
      </c>
      <c r="AR171" s="35">
        <v>0</v>
      </c>
      <c r="AS171" s="35">
        <v>0</v>
      </c>
      <c r="AT171" s="35">
        <v>0</v>
      </c>
      <c r="AU171" s="35">
        <v>0</v>
      </c>
      <c r="AV171" s="35">
        <v>0</v>
      </c>
      <c r="AW171" s="35">
        <v>0</v>
      </c>
      <c r="AX171" s="35">
        <v>0</v>
      </c>
      <c r="AY171" s="35">
        <v>0</v>
      </c>
    </row>
    <row r="172" spans="1:51" x14ac:dyDescent="0.2">
      <c r="A172" s="30" t="s">
        <v>977</v>
      </c>
      <c r="B172" s="30" t="s">
        <v>978</v>
      </c>
      <c r="C172" s="30" t="s">
        <v>979</v>
      </c>
      <c r="D172" s="31" t="s">
        <v>980</v>
      </c>
      <c r="E172" s="30">
        <v>445</v>
      </c>
      <c r="F172" s="32" t="s">
        <v>981</v>
      </c>
      <c r="G172" s="30" t="s">
        <v>45</v>
      </c>
      <c r="H172" s="32" t="s">
        <v>982</v>
      </c>
      <c r="I172" s="33" t="s">
        <v>47</v>
      </c>
      <c r="J172" s="33">
        <v>6.8963000000000001</v>
      </c>
      <c r="K172" s="33">
        <v>7.6757400000000002</v>
      </c>
      <c r="L172" s="33">
        <v>0.15448400000000001</v>
      </c>
      <c r="M172" s="33">
        <v>0.50122900000000004</v>
      </c>
      <c r="N172" s="33">
        <v>0.38479999999999998</v>
      </c>
      <c r="O172" s="33">
        <v>0.58657700000000002</v>
      </c>
      <c r="P172" s="33" t="s">
        <v>57</v>
      </c>
      <c r="Q172" s="32" t="s">
        <v>983</v>
      </c>
      <c r="R172" s="33">
        <v>1.35130224106602</v>
      </c>
      <c r="S172" s="33">
        <v>0.43435039333088199</v>
      </c>
      <c r="T172" s="33">
        <v>550</v>
      </c>
      <c r="U172" s="33">
        <v>9.1066510522750601</v>
      </c>
      <c r="V172" s="33">
        <v>3.8509084971893703E-2</v>
      </c>
      <c r="W172" s="33">
        <v>744</v>
      </c>
      <c r="X172" s="33">
        <v>9.5393498336446303</v>
      </c>
      <c r="Y172" s="33">
        <v>5.2037412823921797E-2</v>
      </c>
      <c r="Z172" s="32" t="s">
        <v>984</v>
      </c>
      <c r="AA172" s="34">
        <v>100000</v>
      </c>
      <c r="AB172" s="35">
        <v>5.98089318280976E-2</v>
      </c>
      <c r="AC172" s="35">
        <v>1.33763313302818E-9</v>
      </c>
      <c r="AD172" s="35">
        <v>3.93485283560657E-3</v>
      </c>
      <c r="AE172" s="35">
        <v>0.86455323634779302</v>
      </c>
      <c r="AF172" s="35">
        <v>1.5825818755413E-8</v>
      </c>
      <c r="AG172" s="35" t="s">
        <v>50</v>
      </c>
      <c r="AH172" s="35">
        <v>1.3399422217844799E-4</v>
      </c>
      <c r="AI172" s="35">
        <v>1.71257523644358E-3</v>
      </c>
      <c r="AJ172" s="35">
        <v>6.4978540772532201</v>
      </c>
      <c r="AK172" s="35">
        <v>2.69996334533145</v>
      </c>
      <c r="AL172" s="35">
        <v>232</v>
      </c>
      <c r="AM172" s="35">
        <v>7.8641861446542798</v>
      </c>
      <c r="AN172" s="35">
        <v>1.6233993422433701E-2</v>
      </c>
      <c r="AO172" s="35">
        <v>1513</v>
      </c>
      <c r="AP172" s="35">
        <v>10.5641494899857</v>
      </c>
      <c r="AQ172" s="35">
        <v>0.105870827793716</v>
      </c>
      <c r="AR172" s="35">
        <v>0</v>
      </c>
      <c r="AS172" s="35">
        <v>0</v>
      </c>
      <c r="AT172" s="35">
        <v>0</v>
      </c>
      <c r="AU172" s="35">
        <v>0</v>
      </c>
      <c r="AV172" s="35">
        <v>0</v>
      </c>
      <c r="AW172" s="35">
        <v>0</v>
      </c>
      <c r="AX172" s="35">
        <v>0</v>
      </c>
      <c r="AY172" s="35">
        <v>0</v>
      </c>
    </row>
    <row r="173" spans="1:51" x14ac:dyDescent="0.2">
      <c r="A173" s="30" t="s">
        <v>1934</v>
      </c>
      <c r="B173" s="31" t="s">
        <v>1935</v>
      </c>
      <c r="C173" s="30" t="s">
        <v>1936</v>
      </c>
      <c r="D173" s="32" t="s">
        <v>1937</v>
      </c>
      <c r="E173" s="30">
        <v>506</v>
      </c>
      <c r="F173" s="32" t="s">
        <v>1938</v>
      </c>
      <c r="G173" s="30" t="s">
        <v>45</v>
      </c>
      <c r="H173" s="32" t="s">
        <v>1939</v>
      </c>
      <c r="I173" s="46" t="s">
        <v>47</v>
      </c>
      <c r="J173" s="46">
        <v>1.1426499999999999</v>
      </c>
      <c r="K173" s="46">
        <v>3.6351</v>
      </c>
      <c r="L173" s="46">
        <v>1.66961</v>
      </c>
      <c r="M173" s="46">
        <v>1.5953999999999999</v>
      </c>
      <c r="N173" s="46">
        <v>3.2599999999999997E-2</v>
      </c>
      <c r="O173" s="46">
        <v>0.11374099999999999</v>
      </c>
      <c r="P173" s="46" t="s">
        <v>57</v>
      </c>
      <c r="Q173" s="47" t="s">
        <v>1940</v>
      </c>
      <c r="R173" s="35">
        <v>3.5383211678832098</v>
      </c>
      <c r="S173" s="35">
        <v>1.82306500514627</v>
      </c>
      <c r="T173" s="35">
        <v>183</v>
      </c>
      <c r="U173" s="35">
        <v>7.5157859899050097</v>
      </c>
      <c r="V173" s="35">
        <v>1.6078396854737002E-2</v>
      </c>
      <c r="W173" s="35">
        <v>646</v>
      </c>
      <c r="X173" s="35">
        <v>9.3382489140646801</v>
      </c>
      <c r="Y173" s="35">
        <v>5.6890531936742698E-2</v>
      </c>
      <c r="Z173" s="35" t="s">
        <v>1941</v>
      </c>
      <c r="AA173" s="35" t="s">
        <v>1925</v>
      </c>
      <c r="AB173" s="35">
        <v>7.8395489571004201E-2</v>
      </c>
      <c r="AC173" s="35">
        <v>1.0309740728313E-10</v>
      </c>
      <c r="AD173" s="35">
        <v>9.4535175879396603E-3</v>
      </c>
      <c r="AE173" s="35">
        <v>1</v>
      </c>
      <c r="AF173" s="35">
        <v>1.40984123211102E-9</v>
      </c>
      <c r="AG173" s="35" t="s">
        <v>50</v>
      </c>
      <c r="AH173" s="35">
        <v>9.0026172161652903E-5</v>
      </c>
      <c r="AI173" s="35">
        <v>1.2132305788895099E-3</v>
      </c>
      <c r="AJ173" s="35">
        <v>8.3833333333333293</v>
      </c>
      <c r="AK173" s="35">
        <v>3.0675239941970101</v>
      </c>
      <c r="AL173" s="35">
        <v>59</v>
      </c>
      <c r="AM173" s="35">
        <v>5.9068905956085196</v>
      </c>
      <c r="AN173" s="35">
        <v>5.1932048235190601E-3</v>
      </c>
      <c r="AO173" s="35">
        <v>502</v>
      </c>
      <c r="AP173" s="35">
        <v>8.9744145898055301</v>
      </c>
      <c r="AQ173" s="35">
        <v>4.4186251210280802E-2</v>
      </c>
      <c r="AR173" s="35">
        <v>0</v>
      </c>
      <c r="AS173" s="35">
        <v>0</v>
      </c>
      <c r="AT173" s="35">
        <v>0</v>
      </c>
      <c r="AU173" s="35">
        <v>0</v>
      </c>
      <c r="AV173" s="35">
        <v>0</v>
      </c>
      <c r="AW173" s="35">
        <v>0</v>
      </c>
      <c r="AX173" s="35">
        <v>0</v>
      </c>
      <c r="AY173" s="35">
        <v>0</v>
      </c>
    </row>
    <row r="174" spans="1:51" x14ac:dyDescent="0.2">
      <c r="A174" s="30" t="s">
        <v>670</v>
      </c>
      <c r="B174" s="30" t="s">
        <v>671</v>
      </c>
      <c r="C174" s="30" t="s">
        <v>672</v>
      </c>
      <c r="D174" s="31" t="s">
        <v>673</v>
      </c>
      <c r="E174" s="30">
        <v>113</v>
      </c>
      <c r="F174" s="32" t="s">
        <v>674</v>
      </c>
      <c r="G174" s="30" t="s">
        <v>45</v>
      </c>
      <c r="H174" s="32" t="s">
        <v>675</v>
      </c>
      <c r="I174" s="33" t="s">
        <v>47</v>
      </c>
      <c r="J174" s="33">
        <v>27.870100000000001</v>
      </c>
      <c r="K174" s="33">
        <v>0</v>
      </c>
      <c r="L174" s="33" t="e">
        <f>-inf</f>
        <v>#NAME?</v>
      </c>
      <c r="M174" s="33" t="e">
        <f>-nan</f>
        <v>#NAME?</v>
      </c>
      <c r="N174" s="36">
        <v>5.0000000000000002E-5</v>
      </c>
      <c r="O174" s="33">
        <v>4.45332E-4</v>
      </c>
      <c r="P174" s="33" t="s">
        <v>48</v>
      </c>
      <c r="Q174" s="32" t="s">
        <v>676</v>
      </c>
      <c r="R174" s="33">
        <v>0.10531803962460901</v>
      </c>
      <c r="S174" s="33">
        <v>-3.2471755222663399</v>
      </c>
      <c r="T174" s="33">
        <v>320</v>
      </c>
      <c r="U174" s="33">
        <v>5.89051368890396</v>
      </c>
      <c r="V174" s="33">
        <v>0.14438422161999401</v>
      </c>
      <c r="W174" s="33">
        <v>34</v>
      </c>
      <c r="X174" s="33">
        <v>5.0960724114897697</v>
      </c>
      <c r="Y174" s="33">
        <v>1.5206263173742801E-2</v>
      </c>
      <c r="Z174" s="32" t="s">
        <v>677</v>
      </c>
      <c r="AA174" s="34">
        <v>100000</v>
      </c>
      <c r="AB174" s="35">
        <v>7.5016631951818798E-4</v>
      </c>
      <c r="AC174" s="35">
        <v>5.2240911771364899E-27</v>
      </c>
      <c r="AD174" s="35">
        <v>4.90398420674798E-3</v>
      </c>
      <c r="AE174" s="35">
        <v>3.8706498291806501E-2</v>
      </c>
      <c r="AF174" s="35">
        <v>3.0805553528669898E-25</v>
      </c>
      <c r="AG174" s="35" t="s">
        <v>50</v>
      </c>
      <c r="AH174" s="35">
        <v>1.4880960638597601E-10</v>
      </c>
      <c r="AI174" s="35">
        <v>8.2924153158585205E-9</v>
      </c>
      <c r="AJ174" s="35">
        <v>80.3</v>
      </c>
      <c r="AK174" s="35">
        <v>6.3273280826299496</v>
      </c>
      <c r="AL174" s="35">
        <v>9</v>
      </c>
      <c r="AM174" s="35">
        <v>3.32192809488736</v>
      </c>
      <c r="AN174" s="35">
        <v>4.0650406504065002E-3</v>
      </c>
      <c r="AO174" s="35">
        <v>802</v>
      </c>
      <c r="AP174" s="35">
        <v>9.6492561775173105</v>
      </c>
      <c r="AQ174" s="35">
        <v>0.36224028906955702</v>
      </c>
      <c r="AR174" s="35">
        <v>0</v>
      </c>
      <c r="AS174" s="35">
        <v>0</v>
      </c>
      <c r="AT174" s="35">
        <v>0</v>
      </c>
      <c r="AU174" s="35">
        <v>0</v>
      </c>
      <c r="AV174" s="35">
        <v>0</v>
      </c>
      <c r="AW174" s="35">
        <v>0</v>
      </c>
      <c r="AX174" s="35">
        <v>0</v>
      </c>
      <c r="AY174" s="35">
        <v>0</v>
      </c>
    </row>
    <row r="175" spans="1:51" x14ac:dyDescent="0.2">
      <c r="A175" s="30" t="s">
        <v>431</v>
      </c>
      <c r="B175" s="30" t="s">
        <v>432</v>
      </c>
      <c r="C175" s="30" t="s">
        <v>433</v>
      </c>
      <c r="D175" s="31" t="s">
        <v>434</v>
      </c>
      <c r="E175" s="30">
        <v>264</v>
      </c>
      <c r="F175" s="32" t="s">
        <v>435</v>
      </c>
      <c r="G175" s="30" t="s">
        <v>45</v>
      </c>
      <c r="H175" s="32" t="s">
        <v>436</v>
      </c>
      <c r="I175" s="33" t="s">
        <v>47</v>
      </c>
      <c r="J175" s="33">
        <v>12.874000000000001</v>
      </c>
      <c r="K175" s="33">
        <v>25.704999999999998</v>
      </c>
      <c r="L175" s="33">
        <v>0.99758199999999997</v>
      </c>
      <c r="M175" s="33">
        <v>3.3232300000000001</v>
      </c>
      <c r="N175" s="36">
        <v>5.0000000000000002E-5</v>
      </c>
      <c r="O175" s="33">
        <v>4.45332E-4</v>
      </c>
      <c r="P175" s="33" t="s">
        <v>48</v>
      </c>
      <c r="Q175" s="32" t="s">
        <v>437</v>
      </c>
      <c r="R175" s="33">
        <v>1.9771634615384599</v>
      </c>
      <c r="S175" s="33">
        <v>0.983432150481512</v>
      </c>
      <c r="T175" s="33">
        <v>555</v>
      </c>
      <c r="U175" s="33">
        <v>9.1169005429762109</v>
      </c>
      <c r="V175" s="33">
        <v>7.8720787207872095E-2</v>
      </c>
      <c r="W175" s="33">
        <v>1097</v>
      </c>
      <c r="X175" s="33">
        <v>10.097866856133001</v>
      </c>
      <c r="Y175" s="33">
        <v>0.15564386413094899</v>
      </c>
      <c r="Z175" s="32" t="s">
        <v>438</v>
      </c>
      <c r="AA175" s="34">
        <v>100000</v>
      </c>
      <c r="AB175" s="35">
        <v>0.11957924978788401</v>
      </c>
      <c r="AC175" s="35">
        <v>2.8799172807458998E-7</v>
      </c>
      <c r="AD175" s="35">
        <v>9.4580043072505192E-3</v>
      </c>
      <c r="AE175" s="35">
        <v>1</v>
      </c>
      <c r="AF175" s="35">
        <v>2.4919781128814498E-6</v>
      </c>
      <c r="AG175" s="35" t="s">
        <v>50</v>
      </c>
      <c r="AH175" s="35">
        <v>1.1524343276060299E-3</v>
      </c>
      <c r="AI175" s="35">
        <v>1.0658822059061599E-2</v>
      </c>
      <c r="AJ175" s="35">
        <v>4.7572016460905404</v>
      </c>
      <c r="AK175" s="35">
        <v>2.2501131788949</v>
      </c>
      <c r="AL175" s="35">
        <v>242</v>
      </c>
      <c r="AM175" s="35">
        <v>7.9248125036057804</v>
      </c>
      <c r="AN175" s="35">
        <v>3.4345728072665303E-2</v>
      </c>
      <c r="AO175" s="35">
        <v>1155</v>
      </c>
      <c r="AP175" s="35">
        <v>10.1749256825007</v>
      </c>
      <c r="AQ175" s="35">
        <v>0.163922793074085</v>
      </c>
      <c r="AR175" s="35">
        <v>0</v>
      </c>
      <c r="AS175" s="35">
        <v>0</v>
      </c>
      <c r="AT175" s="35">
        <v>0</v>
      </c>
      <c r="AU175" s="35">
        <v>0</v>
      </c>
      <c r="AV175" s="35">
        <v>0</v>
      </c>
      <c r="AW175" s="35">
        <v>0</v>
      </c>
      <c r="AX175" s="35">
        <v>0</v>
      </c>
      <c r="AY175" s="35">
        <v>0</v>
      </c>
    </row>
    <row r="176" spans="1:51" x14ac:dyDescent="0.2">
      <c r="A176" s="30" t="s">
        <v>889</v>
      </c>
      <c r="B176" s="30" t="s">
        <v>890</v>
      </c>
      <c r="C176" s="30" t="s">
        <v>891</v>
      </c>
      <c r="D176" s="31" t="s">
        <v>892</v>
      </c>
      <c r="E176" s="30">
        <v>833</v>
      </c>
      <c r="F176" s="32" t="s">
        <v>893</v>
      </c>
      <c r="G176" s="30" t="s">
        <v>45</v>
      </c>
      <c r="H176" s="32" t="s">
        <v>894</v>
      </c>
      <c r="I176" s="33" t="s">
        <v>47</v>
      </c>
      <c r="J176" s="33">
        <v>11.5242</v>
      </c>
      <c r="K176" s="33">
        <v>11.6325</v>
      </c>
      <c r="L176" s="33">
        <v>1.35011E-2</v>
      </c>
      <c r="M176" s="33">
        <v>3.1224700000000001E-2</v>
      </c>
      <c r="N176" s="33">
        <v>0.95599999999999996</v>
      </c>
      <c r="O176" s="33">
        <v>0.974132</v>
      </c>
      <c r="P176" s="33" t="s">
        <v>57</v>
      </c>
      <c r="Q176" s="32" t="s">
        <v>895</v>
      </c>
      <c r="R176" s="33">
        <v>0.9788843799436</v>
      </c>
      <c r="S176" s="33">
        <v>-3.0789627635091899E-2</v>
      </c>
      <c r="T176" s="33">
        <v>4846</v>
      </c>
      <c r="U176" s="33">
        <v>12.231502121860601</v>
      </c>
      <c r="V176" s="33">
        <v>0.167287999079508</v>
      </c>
      <c r="W176" s="33">
        <v>4744</v>
      </c>
      <c r="X176" s="33">
        <v>12.2089238711453</v>
      </c>
      <c r="Y176" s="33">
        <v>0.16375560925094901</v>
      </c>
      <c r="Z176" s="32" t="s">
        <v>896</v>
      </c>
      <c r="AA176" s="34">
        <v>100000</v>
      </c>
      <c r="AB176" s="35">
        <v>0.11781854846640601</v>
      </c>
      <c r="AC176" s="35">
        <v>1.7276176453575499E-6</v>
      </c>
      <c r="AD176" s="35">
        <v>6.5909906676238101E-3</v>
      </c>
      <c r="AE176" s="35">
        <v>1</v>
      </c>
      <c r="AF176" s="35">
        <v>1.3269675160241099E-5</v>
      </c>
      <c r="AG176" s="35" t="s">
        <v>50</v>
      </c>
      <c r="AH176" s="35">
        <v>1.75956358518681E-3</v>
      </c>
      <c r="AI176" s="35">
        <v>1.5154819286636E-2</v>
      </c>
      <c r="AJ176" s="35">
        <v>4.1343915343915301</v>
      </c>
      <c r="AK176" s="35">
        <v>2.0476750210752401</v>
      </c>
      <c r="AL176" s="35">
        <v>944</v>
      </c>
      <c r="AM176" s="35">
        <v>9.8841705191084408</v>
      </c>
      <c r="AN176" s="35">
        <v>3.2585433206765602E-2</v>
      </c>
      <c r="AO176" s="35">
        <v>3906</v>
      </c>
      <c r="AP176" s="35">
        <v>11.9318455401837</v>
      </c>
      <c r="AQ176" s="35">
        <v>0.134829133586469</v>
      </c>
      <c r="AR176" s="35">
        <v>0</v>
      </c>
      <c r="AS176" s="35">
        <v>0</v>
      </c>
      <c r="AT176" s="35">
        <v>0</v>
      </c>
      <c r="AU176" s="35">
        <v>0</v>
      </c>
      <c r="AV176" s="35">
        <v>0</v>
      </c>
      <c r="AW176" s="35">
        <v>0</v>
      </c>
      <c r="AX176" s="35">
        <v>0</v>
      </c>
      <c r="AY176" s="35">
        <v>0</v>
      </c>
    </row>
    <row r="177" spans="1:51" x14ac:dyDescent="0.2">
      <c r="A177" s="30" t="s">
        <v>547</v>
      </c>
      <c r="B177" s="30" t="s">
        <v>548</v>
      </c>
      <c r="C177" s="30" t="s">
        <v>549</v>
      </c>
      <c r="D177" s="31" t="s">
        <v>550</v>
      </c>
      <c r="E177" s="30">
        <v>644</v>
      </c>
      <c r="F177" s="32" t="s">
        <v>551</v>
      </c>
      <c r="G177" s="30" t="s">
        <v>45</v>
      </c>
      <c r="H177" s="32" t="s">
        <v>552</v>
      </c>
      <c r="I177" s="33" t="s">
        <v>47</v>
      </c>
      <c r="J177" s="33">
        <v>9.6517199999999992</v>
      </c>
      <c r="K177" s="33">
        <v>29.976299999999998</v>
      </c>
      <c r="L177" s="33">
        <v>1.63496</v>
      </c>
      <c r="M177" s="33">
        <v>5.2820900000000002</v>
      </c>
      <c r="N177" s="36">
        <v>5.0000000000000002E-5</v>
      </c>
      <c r="O177" s="33">
        <v>4.45332E-4</v>
      </c>
      <c r="P177" s="33" t="s">
        <v>48</v>
      </c>
      <c r="Q177" s="32" t="s">
        <v>553</v>
      </c>
      <c r="R177" s="33">
        <v>3.0880943604865498</v>
      </c>
      <c r="S177" s="33">
        <v>1.62671683658466</v>
      </c>
      <c r="T177" s="33">
        <v>904</v>
      </c>
      <c r="U177" s="33">
        <v>9.8198137941761292</v>
      </c>
      <c r="V177" s="33">
        <v>6.9239210882270405E-2</v>
      </c>
      <c r="W177" s="33">
        <v>2793</v>
      </c>
      <c r="X177" s="33">
        <v>11.4454786314529</v>
      </c>
      <c r="Y177" s="33">
        <v>0.213817216650078</v>
      </c>
      <c r="Z177" s="32" t="s">
        <v>554</v>
      </c>
      <c r="AA177" s="34">
        <v>100000</v>
      </c>
      <c r="AB177" s="35">
        <v>0.156396743796371</v>
      </c>
      <c r="AC177" s="35">
        <v>1.2261973983520101E-6</v>
      </c>
      <c r="AD177" s="35">
        <v>1.2293610911701299E-2</v>
      </c>
      <c r="AE177" s="35">
        <v>1</v>
      </c>
      <c r="AF177" s="35">
        <v>9.6579293318962507E-6</v>
      </c>
      <c r="AG177" s="35" t="s">
        <v>50</v>
      </c>
      <c r="AH177" s="35">
        <v>2.1436952168219E-3</v>
      </c>
      <c r="AI177" s="35">
        <v>1.7790126138014999E-2</v>
      </c>
      <c r="AJ177" s="35">
        <v>4.3903743315507997</v>
      </c>
      <c r="AK177" s="35">
        <v>2.1343439518901701</v>
      </c>
      <c r="AL177" s="35">
        <v>186</v>
      </c>
      <c r="AM177" s="35">
        <v>7.54689445988764</v>
      </c>
      <c r="AN177" s="35">
        <v>1.42408697649491E-2</v>
      </c>
      <c r="AO177" s="35">
        <v>820</v>
      </c>
      <c r="AP177" s="35">
        <v>9.6812384117778105</v>
      </c>
      <c r="AQ177" s="35">
        <v>6.2782329071280896E-2</v>
      </c>
      <c r="AR177" s="35">
        <v>0</v>
      </c>
      <c r="AS177" s="35">
        <v>0</v>
      </c>
      <c r="AT177" s="35">
        <v>0</v>
      </c>
      <c r="AU177" s="35">
        <v>0</v>
      </c>
      <c r="AV177" s="35">
        <v>0</v>
      </c>
      <c r="AW177" s="35">
        <v>0</v>
      </c>
      <c r="AX177" s="35">
        <v>0</v>
      </c>
      <c r="AY177" s="35">
        <v>0</v>
      </c>
    </row>
    <row r="178" spans="1:51" x14ac:dyDescent="0.2">
      <c r="A178" s="30" t="s">
        <v>1009</v>
      </c>
      <c r="B178" s="30" t="s">
        <v>1010</v>
      </c>
      <c r="C178" s="30" t="s">
        <v>1011</v>
      </c>
      <c r="D178" s="31" t="s">
        <v>1012</v>
      </c>
      <c r="E178" s="30">
        <v>1033</v>
      </c>
      <c r="F178" s="32" t="s">
        <v>1013</v>
      </c>
      <c r="G178" s="30" t="s">
        <v>45</v>
      </c>
      <c r="H178" s="32" t="s">
        <v>1014</v>
      </c>
      <c r="I178" s="33" t="s">
        <v>47</v>
      </c>
      <c r="J178" s="33">
        <v>21.718699999999998</v>
      </c>
      <c r="K178" s="33">
        <v>16.613299999999999</v>
      </c>
      <c r="L178" s="33">
        <v>-0.38659399999999999</v>
      </c>
      <c r="M178" s="33">
        <v>-1.4464999999999999</v>
      </c>
      <c r="N178" s="33">
        <v>1.37E-2</v>
      </c>
      <c r="O178" s="33">
        <v>5.7894500000000002E-2</v>
      </c>
      <c r="P178" s="33" t="s">
        <v>57</v>
      </c>
      <c r="Q178" s="32" t="s">
        <v>1015</v>
      </c>
      <c r="R178" s="33">
        <v>0.76938017226819799</v>
      </c>
      <c r="S178" s="33">
        <v>-0.37823144453400798</v>
      </c>
      <c r="T178" s="33">
        <v>3947</v>
      </c>
      <c r="U178" s="33">
        <v>11.9189109042516</v>
      </c>
      <c r="V178" s="33">
        <v>5.7707020647242598E-2</v>
      </c>
      <c r="W178" s="33">
        <v>3037</v>
      </c>
      <c r="X178" s="33">
        <v>11.553196027759199</v>
      </c>
      <c r="Y178" s="33">
        <v>4.4398637486659898E-2</v>
      </c>
      <c r="Z178" s="32" t="s">
        <v>1016</v>
      </c>
      <c r="AA178" s="34">
        <v>100000</v>
      </c>
      <c r="AB178" s="35">
        <v>6.6546729154098594E-2</v>
      </c>
      <c r="AC178" s="35">
        <v>2.65886301231593E-8</v>
      </c>
      <c r="AD178" s="35">
        <v>3.4772074659009701E-3</v>
      </c>
      <c r="AE178" s="35">
        <v>0.92940262709577603</v>
      </c>
      <c r="AF178" s="35">
        <v>2.6768769893641398E-7</v>
      </c>
      <c r="AG178" s="35" t="s">
        <v>50</v>
      </c>
      <c r="AH178" s="35">
        <v>3.3039134011327302E-4</v>
      </c>
      <c r="AI178" s="35">
        <v>3.7805046053002301E-3</v>
      </c>
      <c r="AJ178" s="35">
        <v>5.31749241658241</v>
      </c>
      <c r="AK178" s="35">
        <v>2.4107460707215802</v>
      </c>
      <c r="AL178" s="35">
        <v>988</v>
      </c>
      <c r="AM178" s="35">
        <v>9.9498267107591101</v>
      </c>
      <c r="AN178" s="35">
        <v>1.4443810943964399E-2</v>
      </c>
      <c r="AO178" s="35">
        <v>5258</v>
      </c>
      <c r="AP178" s="35">
        <v>12.3605727814807</v>
      </c>
      <c r="AQ178" s="35">
        <v>7.6867973626887701E-2</v>
      </c>
      <c r="AR178" s="35">
        <v>0</v>
      </c>
      <c r="AS178" s="35">
        <v>0</v>
      </c>
      <c r="AT178" s="35">
        <v>0</v>
      </c>
      <c r="AU178" s="35">
        <v>0</v>
      </c>
      <c r="AV178" s="35">
        <v>0</v>
      </c>
      <c r="AW178" s="35">
        <v>0</v>
      </c>
      <c r="AX178" s="35">
        <v>0</v>
      </c>
      <c r="AY178" s="35">
        <v>0</v>
      </c>
    </row>
    <row r="179" spans="1:51" x14ac:dyDescent="0.2">
      <c r="A179" s="30" t="s">
        <v>2033</v>
      </c>
      <c r="B179" s="30" t="s">
        <v>2034</v>
      </c>
      <c r="C179" s="33" t="s">
        <v>2035</v>
      </c>
      <c r="D179" s="31" t="s">
        <v>2036</v>
      </c>
      <c r="E179" s="30">
        <v>289</v>
      </c>
      <c r="F179" s="32" t="s">
        <v>2037</v>
      </c>
      <c r="G179" s="30" t="s">
        <v>45</v>
      </c>
      <c r="H179" s="32" t="s">
        <v>2038</v>
      </c>
      <c r="I179" s="33" t="s">
        <v>47</v>
      </c>
      <c r="J179" s="33">
        <v>0.12836</v>
      </c>
      <c r="K179" s="33">
        <v>252.07499999999999</v>
      </c>
      <c r="L179" s="33">
        <v>10.939399999999999</v>
      </c>
      <c r="M179" s="33">
        <v>3.5346500000000001</v>
      </c>
      <c r="N179" s="33">
        <v>0.1188</v>
      </c>
      <c r="O179" s="33">
        <v>0.29000900000000002</v>
      </c>
      <c r="P179" s="33" t="s">
        <v>57</v>
      </c>
      <c r="Q179" s="32" t="s">
        <v>389</v>
      </c>
      <c r="R179" s="33">
        <v>26.019685039370099</v>
      </c>
      <c r="S179" s="33">
        <v>4.7015315936498698</v>
      </c>
      <c r="T179" s="33">
        <v>254</v>
      </c>
      <c r="U179" s="33">
        <v>7.9378908945547897</v>
      </c>
      <c r="V179" s="33">
        <v>0.11303960836671099</v>
      </c>
      <c r="W179" s="33">
        <v>6609</v>
      </c>
      <c r="X179" s="33">
        <v>12.6903365363864</v>
      </c>
      <c r="Y179" s="33">
        <v>2.9412550066755698</v>
      </c>
      <c r="Z179" s="32" t="s">
        <v>2267</v>
      </c>
      <c r="AA179" s="34">
        <v>97527</v>
      </c>
    </row>
    <row r="180" spans="1:51" x14ac:dyDescent="0.2">
      <c r="A180" s="30" t="s">
        <v>643</v>
      </c>
      <c r="B180" s="30" t="s">
        <v>644</v>
      </c>
      <c r="C180" s="30" t="s">
        <v>645</v>
      </c>
      <c r="D180" s="31" t="s">
        <v>646</v>
      </c>
      <c r="E180" s="30">
        <v>497</v>
      </c>
      <c r="F180" s="32" t="s">
        <v>647</v>
      </c>
      <c r="G180" s="30" t="s">
        <v>45</v>
      </c>
      <c r="H180" s="32" t="s">
        <v>648</v>
      </c>
      <c r="I180" s="33" t="s">
        <v>47</v>
      </c>
      <c r="J180" s="33">
        <v>14.1502</v>
      </c>
      <c r="K180" s="33">
        <v>14.373100000000001</v>
      </c>
      <c r="L180" s="33">
        <v>2.25496E-2</v>
      </c>
      <c r="M180" s="33">
        <v>5.3037500000000001E-2</v>
      </c>
      <c r="N180" s="33">
        <v>0.9274</v>
      </c>
      <c r="O180" s="33">
        <v>0.96105799999999997</v>
      </c>
      <c r="P180" s="33" t="s">
        <v>57</v>
      </c>
      <c r="Q180" s="32" t="s">
        <v>649</v>
      </c>
      <c r="R180" s="33">
        <v>1.03368794326241</v>
      </c>
      <c r="S180" s="33">
        <v>4.7800720801702799E-2</v>
      </c>
      <c r="T180" s="33">
        <v>1504</v>
      </c>
      <c r="U180" s="33">
        <v>10.5397779821699</v>
      </c>
      <c r="V180" s="33">
        <v>0.17731667059655701</v>
      </c>
      <c r="W180" s="33">
        <v>1555</v>
      </c>
      <c r="X180" s="33">
        <v>10.590859299695</v>
      </c>
      <c r="Y180" s="33">
        <v>0.18329010453509401</v>
      </c>
      <c r="Z180" s="32" t="s">
        <v>650</v>
      </c>
      <c r="AA180" s="34">
        <v>100000</v>
      </c>
      <c r="AB180" s="35">
        <v>0.22421370996503401</v>
      </c>
      <c r="AC180" s="35">
        <v>1.5204514249817001E-5</v>
      </c>
      <c r="AD180" s="35">
        <v>2.0594041636755201E-2</v>
      </c>
      <c r="AE180" s="35">
        <v>1</v>
      </c>
      <c r="AF180" s="35">
        <v>9.8692085797443704E-5</v>
      </c>
      <c r="AG180" s="35" t="s">
        <v>50</v>
      </c>
      <c r="AH180" s="35">
        <v>6.15147278340159E-3</v>
      </c>
      <c r="AI180" s="35">
        <v>4.1865126286128998E-2</v>
      </c>
      <c r="AJ180" s="35">
        <v>3.73619631901841</v>
      </c>
      <c r="AK180" s="35">
        <v>1.9015702636752501</v>
      </c>
      <c r="AL180" s="35">
        <v>162</v>
      </c>
      <c r="AM180" s="35">
        <v>7.3487281542310798</v>
      </c>
      <c r="AN180" s="35">
        <v>1.90992690403207E-2</v>
      </c>
      <c r="AO180" s="35">
        <v>608</v>
      </c>
      <c r="AP180" s="35">
        <v>9.2502984179063308</v>
      </c>
      <c r="AQ180" s="35">
        <v>7.1681207262438096E-2</v>
      </c>
      <c r="AR180" s="35">
        <v>0</v>
      </c>
      <c r="AS180" s="35">
        <v>0</v>
      </c>
      <c r="AT180" s="35">
        <v>0</v>
      </c>
      <c r="AU180" s="35">
        <v>0</v>
      </c>
      <c r="AV180" s="35">
        <v>0</v>
      </c>
      <c r="AW180" s="35">
        <v>0</v>
      </c>
      <c r="AX180" s="35">
        <v>0</v>
      </c>
      <c r="AY180" s="35">
        <v>0</v>
      </c>
    </row>
    <row r="181" spans="1:51" x14ac:dyDescent="0.2">
      <c r="A181" s="30" t="s">
        <v>1696</v>
      </c>
      <c r="B181" s="30" t="s">
        <v>1697</v>
      </c>
      <c r="C181" s="30" t="s">
        <v>1698</v>
      </c>
      <c r="D181" s="31" t="s">
        <v>1699</v>
      </c>
      <c r="E181" s="30">
        <v>288</v>
      </c>
      <c r="F181" s="32" t="s">
        <v>1700</v>
      </c>
      <c r="G181" s="30" t="s">
        <v>45</v>
      </c>
      <c r="H181" s="32" t="s">
        <v>1701</v>
      </c>
      <c r="I181" s="33" t="s">
        <v>47</v>
      </c>
      <c r="J181" s="33">
        <v>10.0443</v>
      </c>
      <c r="K181" s="33">
        <v>21.990300000000001</v>
      </c>
      <c r="L181" s="33">
        <v>1.1304799999999999</v>
      </c>
      <c r="M181" s="33">
        <v>3.2070699999999999</v>
      </c>
      <c r="N181" s="36">
        <v>5.0000000000000002E-5</v>
      </c>
      <c r="O181" s="33">
        <v>4.45332E-4</v>
      </c>
      <c r="P181" s="33" t="s">
        <v>48</v>
      </c>
      <c r="Q181" s="32" t="s">
        <v>1702</v>
      </c>
      <c r="R181" s="33">
        <v>2.2096969696969699</v>
      </c>
      <c r="S181" s="33">
        <v>1.1438485369059599</v>
      </c>
      <c r="T181" s="33">
        <v>275</v>
      </c>
      <c r="U181" s="33">
        <v>8.0322440138908195</v>
      </c>
      <c r="V181" s="33">
        <v>0.32391048292108399</v>
      </c>
      <c r="W181" s="33">
        <v>608</v>
      </c>
      <c r="X181" s="33">
        <v>9.2224483276575402</v>
      </c>
      <c r="Y181" s="33">
        <v>0.71574401256380005</v>
      </c>
      <c r="Z181" s="32" t="s">
        <v>1703</v>
      </c>
      <c r="AA181" s="34">
        <v>100000</v>
      </c>
      <c r="AB181" s="35">
        <v>1.9612265799938601E-4</v>
      </c>
      <c r="AC181" s="35">
        <v>5.0339448898226599E-31</v>
      </c>
      <c r="AD181" s="35">
        <v>3.9079325197415296E-3</v>
      </c>
      <c r="AE181" s="35">
        <v>1.50743932648494E-2</v>
      </c>
      <c r="AF181" s="35">
        <v>4.6366376691796298E-29</v>
      </c>
      <c r="AG181" s="35" t="s">
        <v>50</v>
      </c>
      <c r="AH181" s="35">
        <v>5.07186589646625E-12</v>
      </c>
      <c r="AI181" s="35">
        <v>4.1563195158909E-10</v>
      </c>
      <c r="AJ181" s="35">
        <v>133.42857142857099</v>
      </c>
      <c r="AK181" s="35">
        <v>7.0599238176520602</v>
      </c>
      <c r="AL181" s="35">
        <v>6</v>
      </c>
      <c r="AM181" s="35">
        <v>2.8073549220576002</v>
      </c>
      <c r="AN181" s="35">
        <v>7.0671378091872799E-3</v>
      </c>
      <c r="AO181" s="35">
        <v>933</v>
      </c>
      <c r="AP181" s="35">
        <v>9.8672787397096595</v>
      </c>
      <c r="AQ181" s="35">
        <v>1.0989399293286199</v>
      </c>
      <c r="AR181" s="35">
        <v>0</v>
      </c>
      <c r="AS181" s="35">
        <v>0</v>
      </c>
      <c r="AT181" s="35">
        <v>0</v>
      </c>
      <c r="AU181" s="35">
        <v>0</v>
      </c>
      <c r="AV181" s="35">
        <v>0</v>
      </c>
      <c r="AW181" s="35">
        <v>0</v>
      </c>
      <c r="AX181" s="35">
        <v>0</v>
      </c>
      <c r="AY181" s="35">
        <v>0</v>
      </c>
    </row>
    <row r="182" spans="1:51" x14ac:dyDescent="0.2">
      <c r="A182" s="30" t="s">
        <v>354</v>
      </c>
      <c r="B182" s="30" t="s">
        <v>355</v>
      </c>
      <c r="C182" s="30" t="s">
        <v>356</v>
      </c>
      <c r="D182" s="31" t="s">
        <v>357</v>
      </c>
      <c r="E182" s="30">
        <v>734</v>
      </c>
      <c r="F182" s="32" t="s">
        <v>358</v>
      </c>
      <c r="G182" s="30" t="s">
        <v>45</v>
      </c>
      <c r="H182" s="32" t="s">
        <v>359</v>
      </c>
      <c r="I182" s="33" t="s">
        <v>47</v>
      </c>
      <c r="J182" s="33">
        <v>0.85264700000000004</v>
      </c>
      <c r="K182" s="33">
        <v>30.489699999999999</v>
      </c>
      <c r="L182" s="33">
        <v>5.1602300000000003</v>
      </c>
      <c r="M182" s="33">
        <v>11.9693</v>
      </c>
      <c r="N182" s="36">
        <v>5.0000000000000002E-5</v>
      </c>
      <c r="O182" s="33">
        <v>4.45332E-4</v>
      </c>
      <c r="P182" s="33" t="s">
        <v>48</v>
      </c>
      <c r="Q182" s="32" t="s">
        <v>360</v>
      </c>
      <c r="R182" s="33">
        <v>21.604938271604901</v>
      </c>
      <c r="S182" s="33">
        <v>4.43328920383507</v>
      </c>
      <c r="T182" s="33">
        <v>297</v>
      </c>
      <c r="U182" s="33">
        <v>8.1990429017046793</v>
      </c>
      <c r="V182" s="33">
        <v>3.8158621664332601E-3</v>
      </c>
      <c r="W182" s="33">
        <v>6417</v>
      </c>
      <c r="X182" s="33">
        <v>12.639238791223001</v>
      </c>
      <c r="Y182" s="33">
        <v>8.2441466558743307E-2</v>
      </c>
      <c r="Z182" s="32" t="s">
        <v>2268</v>
      </c>
      <c r="AA182" s="34">
        <v>99864</v>
      </c>
      <c r="AB182" s="35">
        <v>1.3607482342964401E-2</v>
      </c>
      <c r="AC182" s="35">
        <v>1.07505776587044E-13</v>
      </c>
      <c r="AD182" s="35">
        <v>3.7688442211058999E-4</v>
      </c>
      <c r="AE182" s="35">
        <v>0.326140625187825</v>
      </c>
      <c r="AF182" s="35">
        <v>1.9836951656665598E-12</v>
      </c>
      <c r="AG182" s="35" t="s">
        <v>50</v>
      </c>
      <c r="AH182" s="35">
        <v>2.1667215764389802E-6</v>
      </c>
      <c r="AI182" s="35">
        <v>4.5136657886752098E-5</v>
      </c>
      <c r="AJ182" s="35">
        <v>10.2825719120135</v>
      </c>
      <c r="AK182" s="35">
        <v>3.3621292563675298</v>
      </c>
      <c r="AL182" s="35">
        <v>590</v>
      </c>
      <c r="AM182" s="35">
        <v>9.2070143201775299</v>
      </c>
      <c r="AN182" s="35">
        <v>7.5803322498169201E-3</v>
      </c>
      <c r="AO182" s="35">
        <v>6076</v>
      </c>
      <c r="AP182" s="35">
        <v>12.5691435765451</v>
      </c>
      <c r="AQ182" s="35">
        <v>7.8064574152351796E-2</v>
      </c>
      <c r="AR182" s="35">
        <v>0</v>
      </c>
      <c r="AS182" s="35">
        <v>0</v>
      </c>
      <c r="AT182" s="35">
        <v>0</v>
      </c>
      <c r="AU182" s="35">
        <v>0</v>
      </c>
      <c r="AV182" s="35">
        <v>0</v>
      </c>
      <c r="AW182" s="35">
        <v>0</v>
      </c>
      <c r="AX182" s="35">
        <v>0</v>
      </c>
      <c r="AY182" s="35">
        <v>0</v>
      </c>
    </row>
    <row r="183" spans="1:51" x14ac:dyDescent="0.2">
      <c r="A183" s="30" t="s">
        <v>1167</v>
      </c>
      <c r="B183" s="30" t="s">
        <v>1168</v>
      </c>
      <c r="C183" s="30" t="s">
        <v>1169</v>
      </c>
      <c r="D183" s="31" t="s">
        <v>1170</v>
      </c>
      <c r="E183" s="30">
        <v>734</v>
      </c>
      <c r="F183" s="32" t="s">
        <v>1171</v>
      </c>
      <c r="G183" s="30" t="s">
        <v>45</v>
      </c>
      <c r="H183" s="32" t="s">
        <v>1172</v>
      </c>
      <c r="I183" s="33" t="s">
        <v>47</v>
      </c>
      <c r="J183" s="33">
        <v>3.88958</v>
      </c>
      <c r="K183" s="33">
        <v>3.2078799999999998</v>
      </c>
      <c r="L183" s="33">
        <v>-0.27799400000000002</v>
      </c>
      <c r="M183" s="33">
        <v>-0.80464899999999995</v>
      </c>
      <c r="N183" s="33">
        <v>0.15970000000000001</v>
      </c>
      <c r="O183" s="33">
        <v>0.34748600000000002</v>
      </c>
      <c r="P183" s="33" t="s">
        <v>57</v>
      </c>
      <c r="Q183" s="32" t="s">
        <v>1173</v>
      </c>
      <c r="R183" s="33">
        <v>0.93947144075021305</v>
      </c>
      <c r="S183" s="33">
        <v>-9.0078789457350997E-2</v>
      </c>
      <c r="T183" s="33">
        <v>391</v>
      </c>
      <c r="U183" s="33">
        <v>8.2226684877211902</v>
      </c>
      <c r="V183" s="33">
        <v>8.8461538461538494E-2</v>
      </c>
      <c r="W183" s="33">
        <v>367</v>
      </c>
      <c r="X183" s="33">
        <v>8.5196068420648192</v>
      </c>
      <c r="Y183" s="33">
        <v>8.3107088989441899E-2</v>
      </c>
      <c r="Z183" s="32" t="s">
        <v>1174</v>
      </c>
      <c r="AA183" s="34">
        <v>100000</v>
      </c>
      <c r="AB183" s="35">
        <v>4.8362461645925503E-2</v>
      </c>
      <c r="AC183" s="35">
        <v>1.46252768411768E-12</v>
      </c>
      <c r="AD183" s="35">
        <v>7.5646087580760702E-3</v>
      </c>
      <c r="AE183" s="35">
        <v>0.75526549467554605</v>
      </c>
      <c r="AF183" s="35">
        <v>2.4696774302259901E-11</v>
      </c>
      <c r="AG183" s="35" t="s">
        <v>50</v>
      </c>
      <c r="AH183" s="35">
        <v>1.93629056540463E-5</v>
      </c>
      <c r="AI183" s="35">
        <v>3.1688631940432601E-4</v>
      </c>
      <c r="AJ183" s="35">
        <v>10.3275862068966</v>
      </c>
      <c r="AK183" s="35">
        <v>3.3684311976612098</v>
      </c>
      <c r="AL183" s="35">
        <v>57</v>
      </c>
      <c r="AM183" s="35">
        <v>5.8579809951275701</v>
      </c>
      <c r="AN183" s="35">
        <v>1.2895927601809999E-2</v>
      </c>
      <c r="AO183" s="35">
        <v>598</v>
      </c>
      <c r="AP183" s="35">
        <v>9.2264121927887892</v>
      </c>
      <c r="AQ183" s="35">
        <v>0.13529411764705901</v>
      </c>
      <c r="AR183" s="35">
        <v>0</v>
      </c>
      <c r="AS183" s="35">
        <v>0</v>
      </c>
      <c r="AT183" s="35">
        <v>0</v>
      </c>
      <c r="AU183" s="35">
        <v>0</v>
      </c>
      <c r="AV183" s="35">
        <v>0</v>
      </c>
      <c r="AW183" s="35">
        <v>0</v>
      </c>
      <c r="AX183" s="35">
        <v>0</v>
      </c>
      <c r="AY183" s="35">
        <v>0</v>
      </c>
    </row>
    <row r="184" spans="1:51" x14ac:dyDescent="0.2">
      <c r="A184" s="30" t="s">
        <v>1321</v>
      </c>
      <c r="B184" s="30" t="s">
        <v>1322</v>
      </c>
      <c r="C184" s="30" t="s">
        <v>1323</v>
      </c>
      <c r="D184" s="31" t="s">
        <v>1324</v>
      </c>
      <c r="E184" s="30">
        <v>1055</v>
      </c>
      <c r="F184" s="32" t="s">
        <v>1325</v>
      </c>
      <c r="G184" s="30" t="s">
        <v>45</v>
      </c>
      <c r="H184" s="32" t="s">
        <v>1326</v>
      </c>
      <c r="I184" s="33" t="s">
        <v>47</v>
      </c>
      <c r="J184" s="33">
        <v>11.081</v>
      </c>
      <c r="K184" s="33">
        <v>5.7247000000000003</v>
      </c>
      <c r="L184" s="33">
        <v>-0.95281000000000005</v>
      </c>
      <c r="M184" s="33">
        <v>-1.9292</v>
      </c>
      <c r="N184" s="33">
        <v>1.25E-3</v>
      </c>
      <c r="O184" s="33">
        <v>8.0501500000000007E-3</v>
      </c>
      <c r="P184" s="33" t="s">
        <v>48</v>
      </c>
      <c r="Q184" s="32" t="s">
        <v>1327</v>
      </c>
      <c r="R184" s="33">
        <v>0.45510613884107898</v>
      </c>
      <c r="S184" s="33">
        <v>-1.1357250482080501</v>
      </c>
      <c r="T184" s="33">
        <v>2324</v>
      </c>
      <c r="U184" s="33">
        <v>11.1750526480426</v>
      </c>
      <c r="V184" s="33">
        <v>0.153197099538563</v>
      </c>
      <c r="W184" s="33">
        <v>1058</v>
      </c>
      <c r="X184" s="33">
        <v>10.046238253157201</v>
      </c>
      <c r="Y184" s="33">
        <v>6.9720940452647803E-2</v>
      </c>
      <c r="Z184" s="32" t="s">
        <v>1328</v>
      </c>
      <c r="AA184" s="34">
        <v>100000</v>
      </c>
      <c r="AB184" s="35">
        <v>0.16198376798896499</v>
      </c>
      <c r="AC184" s="35">
        <v>9.5482910700125705E-6</v>
      </c>
      <c r="AD184" s="35">
        <v>1.3787688442211E-2</v>
      </c>
      <c r="AE184" s="35">
        <v>1</v>
      </c>
      <c r="AF184" s="35">
        <v>6.3836655054163205E-5</v>
      </c>
      <c r="AG184" s="35" t="s">
        <v>50</v>
      </c>
      <c r="AH184" s="35">
        <v>4.1649877850767998E-3</v>
      </c>
      <c r="AI184" s="35">
        <v>3.0578912295573801E-2</v>
      </c>
      <c r="AJ184" s="35">
        <v>3.7377049180327901</v>
      </c>
      <c r="AK184" s="35">
        <v>1.9021526766018599</v>
      </c>
      <c r="AL184" s="35">
        <v>487</v>
      </c>
      <c r="AM184" s="35">
        <v>8.9307373375628902</v>
      </c>
      <c r="AN184" s="35">
        <v>3.2102834541858902E-2</v>
      </c>
      <c r="AO184" s="35">
        <v>1823</v>
      </c>
      <c r="AP184" s="35">
        <v>10.8328900141647</v>
      </c>
      <c r="AQ184" s="35">
        <v>0.120171390903098</v>
      </c>
      <c r="AR184" s="35">
        <v>0</v>
      </c>
      <c r="AS184" s="35">
        <v>0</v>
      </c>
      <c r="AT184" s="35">
        <v>0</v>
      </c>
      <c r="AU184" s="35">
        <v>0</v>
      </c>
      <c r="AV184" s="35">
        <v>0</v>
      </c>
      <c r="AW184" s="35">
        <v>0</v>
      </c>
      <c r="AX184" s="35">
        <v>0</v>
      </c>
      <c r="AY184" s="35">
        <v>0</v>
      </c>
    </row>
    <row r="185" spans="1:51" x14ac:dyDescent="0.2">
      <c r="A185" s="30" t="s">
        <v>1369</v>
      </c>
      <c r="B185" s="30" t="s">
        <v>1370</v>
      </c>
      <c r="C185" s="30" t="s">
        <v>1371</v>
      </c>
      <c r="D185" s="31" t="s">
        <v>1372</v>
      </c>
      <c r="E185" s="30">
        <v>459</v>
      </c>
      <c r="F185" s="32" t="s">
        <v>1373</v>
      </c>
      <c r="G185" s="30" t="s">
        <v>45</v>
      </c>
      <c r="H185" s="32" t="s">
        <v>1374</v>
      </c>
      <c r="I185" s="33" t="s">
        <v>47</v>
      </c>
      <c r="J185" s="33">
        <v>7.51905</v>
      </c>
      <c r="K185" s="33">
        <v>27.891300000000001</v>
      </c>
      <c r="L185" s="33">
        <v>1.8911899999999999</v>
      </c>
      <c r="M185" s="33">
        <v>5.1049100000000003</v>
      </c>
      <c r="N185" s="36">
        <v>5.0000000000000002E-5</v>
      </c>
      <c r="O185" s="33">
        <v>4.45332E-4</v>
      </c>
      <c r="P185" s="33" t="s">
        <v>48</v>
      </c>
      <c r="Q185" s="32" t="s">
        <v>1375</v>
      </c>
      <c r="R185" s="33">
        <v>2.6290801186943602</v>
      </c>
      <c r="S185" s="33">
        <v>1.3945581073731601</v>
      </c>
      <c r="T185" s="33">
        <v>1123</v>
      </c>
      <c r="U185" s="33">
        <v>10.092992095650001</v>
      </c>
      <c r="V185" s="33">
        <v>4.58372437806885E-2</v>
      </c>
      <c r="W185" s="33">
        <v>2953</v>
      </c>
      <c r="X185" s="33">
        <v>11.5263545783385</v>
      </c>
      <c r="Y185" s="33">
        <v>0.120509786319555</v>
      </c>
      <c r="Z185" s="32" t="s">
        <v>1352</v>
      </c>
      <c r="AA185" s="34">
        <v>100000</v>
      </c>
      <c r="AB185" s="35">
        <v>3.3662911830227098E-3</v>
      </c>
      <c r="AC185" s="35">
        <v>1.7399564929795201E-18</v>
      </c>
      <c r="AD185" s="35">
        <v>1.88442211055295E-4</v>
      </c>
      <c r="AE185" s="35">
        <v>0.11872568112274701</v>
      </c>
      <c r="AF185" s="35">
        <v>4.9468916107797798E-17</v>
      </c>
      <c r="AG185" s="35" t="s">
        <v>50</v>
      </c>
      <c r="AH185" s="35">
        <v>3.6776944632819798E-8</v>
      </c>
      <c r="AI185" s="35">
        <v>1.1710829940936499E-6</v>
      </c>
      <c r="AJ185" s="35">
        <v>17.2706422018349</v>
      </c>
      <c r="AK185" s="35">
        <v>4.1102498247823602</v>
      </c>
      <c r="AL185" s="35">
        <v>435</v>
      </c>
      <c r="AM185" s="35">
        <v>8.7681843247769304</v>
      </c>
      <c r="AN185" s="35">
        <v>1.7750030603500999E-2</v>
      </c>
      <c r="AO185" s="35">
        <v>7529</v>
      </c>
      <c r="AP185" s="35">
        <v>12.8784341495593</v>
      </c>
      <c r="AQ185" s="35">
        <v>0.30721834577875701</v>
      </c>
      <c r="AR185" s="35">
        <v>0</v>
      </c>
      <c r="AS185" s="35">
        <v>0</v>
      </c>
      <c r="AT185" s="35">
        <v>0</v>
      </c>
      <c r="AU185" s="35">
        <v>0</v>
      </c>
      <c r="AV185" s="35">
        <v>0</v>
      </c>
      <c r="AW185" s="35">
        <v>0</v>
      </c>
      <c r="AX185" s="35">
        <v>0</v>
      </c>
      <c r="AY185" s="35">
        <v>0</v>
      </c>
    </row>
    <row r="186" spans="1:51" x14ac:dyDescent="0.2">
      <c r="A186" s="30" t="s">
        <v>1345</v>
      </c>
      <c r="B186" s="30" t="s">
        <v>1346</v>
      </c>
      <c r="C186" s="30" t="s">
        <v>1347</v>
      </c>
      <c r="D186" s="31" t="s">
        <v>1348</v>
      </c>
      <c r="E186" s="30">
        <v>413</v>
      </c>
      <c r="F186" s="32" t="s">
        <v>1349</v>
      </c>
      <c r="G186" s="30" t="s">
        <v>45</v>
      </c>
      <c r="H186" s="32" t="s">
        <v>1350</v>
      </c>
      <c r="I186" s="33" t="s">
        <v>47</v>
      </c>
      <c r="J186" s="33">
        <v>11.8239</v>
      </c>
      <c r="K186" s="33">
        <v>11.1708</v>
      </c>
      <c r="L186" s="33">
        <v>-8.1973299999999999E-2</v>
      </c>
      <c r="M186" s="33">
        <v>-0.24901400000000001</v>
      </c>
      <c r="N186" s="33">
        <v>0.6613</v>
      </c>
      <c r="O186" s="33">
        <v>0.808751</v>
      </c>
      <c r="P186" s="33" t="s">
        <v>57</v>
      </c>
      <c r="Q186" s="32" t="s">
        <v>1351</v>
      </c>
      <c r="R186" s="33">
        <v>1.0318860244233401</v>
      </c>
      <c r="S186" s="33">
        <v>4.5283628629427003E-2</v>
      </c>
      <c r="T186" s="33">
        <v>491</v>
      </c>
      <c r="U186" s="33">
        <v>8.7238983690272391</v>
      </c>
      <c r="V186" s="33">
        <v>5.0295151329033998E-2</v>
      </c>
      <c r="W186" s="33">
        <v>507</v>
      </c>
      <c r="X186" s="33">
        <v>8.9873666014898905</v>
      </c>
      <c r="Y186" s="33">
        <v>5.1898863752687097E-2</v>
      </c>
      <c r="Z186" s="32" t="s">
        <v>2269</v>
      </c>
      <c r="AA186" s="34">
        <v>98786</v>
      </c>
      <c r="AB186" s="35">
        <v>2.3224305792910599E-4</v>
      </c>
      <c r="AC186" s="35">
        <v>6.7602431959827398E-28</v>
      </c>
      <c r="AD186" s="35">
        <v>1.88442211055295E-4</v>
      </c>
      <c r="AE186" s="35">
        <v>1.7028611056709799E-2</v>
      </c>
      <c r="AF186" s="35">
        <v>4.51155152210944E-26</v>
      </c>
      <c r="AG186" s="35" t="s">
        <v>50</v>
      </c>
      <c r="AH186" s="35">
        <v>1.8963532914322699E-11</v>
      </c>
      <c r="AI186" s="35">
        <v>1.36353918922662E-9</v>
      </c>
      <c r="AJ186" s="35">
        <v>46.394366197183103</v>
      </c>
      <c r="AK186" s="35">
        <v>5.53587772022167</v>
      </c>
      <c r="AL186" s="35">
        <v>141</v>
      </c>
      <c r="AM186" s="35">
        <v>7.1497471195046796</v>
      </c>
      <c r="AN186" s="35">
        <v>1.44334118128775E-2</v>
      </c>
      <c r="AO186" s="35">
        <v>6587</v>
      </c>
      <c r="AP186" s="35">
        <v>12.685624839726399</v>
      </c>
      <c r="AQ186" s="35">
        <v>0.67427577029378605</v>
      </c>
      <c r="AR186" s="35">
        <v>0</v>
      </c>
      <c r="AS186" s="35">
        <v>0</v>
      </c>
      <c r="AT186" s="35">
        <v>0</v>
      </c>
      <c r="AU186" s="35">
        <v>0</v>
      </c>
      <c r="AV186" s="35">
        <v>0</v>
      </c>
      <c r="AW186" s="35">
        <v>0</v>
      </c>
      <c r="AX186" s="35">
        <v>0</v>
      </c>
      <c r="AY186" s="35">
        <v>0</v>
      </c>
    </row>
    <row r="187" spans="1:51" x14ac:dyDescent="0.2">
      <c r="A187" s="30" t="s">
        <v>1337</v>
      </c>
      <c r="B187" s="30" t="s">
        <v>1338</v>
      </c>
      <c r="C187" s="30" t="s">
        <v>1339</v>
      </c>
      <c r="D187" s="31" t="s">
        <v>1340</v>
      </c>
      <c r="E187" s="30">
        <v>514</v>
      </c>
      <c r="F187" s="32" t="s">
        <v>1341</v>
      </c>
      <c r="G187" s="30" t="s">
        <v>45</v>
      </c>
      <c r="H187" s="32" t="s">
        <v>1342</v>
      </c>
      <c r="I187" s="33" t="s">
        <v>47</v>
      </c>
      <c r="J187" s="33">
        <v>2.4028800000000001</v>
      </c>
      <c r="K187" s="33">
        <v>2.6993800000000001</v>
      </c>
      <c r="L187" s="33">
        <v>0.16786499999999999</v>
      </c>
      <c r="M187" s="33">
        <v>0.20822599999999999</v>
      </c>
      <c r="N187" s="33">
        <v>0.70255000000000001</v>
      </c>
      <c r="O187" s="33">
        <v>0.83667899999999995</v>
      </c>
      <c r="P187" s="33" t="s">
        <v>57</v>
      </c>
      <c r="Q187" s="32" t="s">
        <v>1343</v>
      </c>
      <c r="R187" s="33">
        <v>0.92875536480686705</v>
      </c>
      <c r="S187" s="33">
        <v>-0.106629455714827</v>
      </c>
      <c r="T187" s="33">
        <v>388</v>
      </c>
      <c r="U187" s="33">
        <v>8.6027354102161606</v>
      </c>
      <c r="V187" s="33">
        <v>0.104785033279367</v>
      </c>
      <c r="W187" s="33">
        <v>361</v>
      </c>
      <c r="X187" s="33">
        <v>8.4764406787541002</v>
      </c>
      <c r="Y187" s="33">
        <v>9.7319661809677993E-2</v>
      </c>
      <c r="Z187" s="32" t="s">
        <v>1344</v>
      </c>
      <c r="AA187" s="34">
        <v>100000</v>
      </c>
      <c r="AB187" s="35">
        <v>0.14894494882725801</v>
      </c>
      <c r="AC187" s="35">
        <v>8.0068483174632395E-7</v>
      </c>
      <c r="AD187" s="35">
        <v>1.1966080402010099E-2</v>
      </c>
      <c r="AE187" s="35">
        <v>1</v>
      </c>
      <c r="AF187" s="35">
        <v>6.5278949888901103E-6</v>
      </c>
      <c r="AG187" s="35" t="s">
        <v>50</v>
      </c>
      <c r="AH187" s="35">
        <v>1.8349928111872299E-3</v>
      </c>
      <c r="AI187" s="35">
        <v>1.56433641155303E-2</v>
      </c>
      <c r="AJ187" s="35">
        <v>4.5449438202247201</v>
      </c>
      <c r="AK187" s="35">
        <v>2.1842624614635802</v>
      </c>
      <c r="AL187" s="35">
        <v>177</v>
      </c>
      <c r="AM187" s="35">
        <v>7.4757334309664003</v>
      </c>
      <c r="AN187" s="35">
        <v>4.7760388559093397E-2</v>
      </c>
      <c r="AO187" s="35">
        <v>808</v>
      </c>
      <c r="AP187" s="35">
        <v>9.6599958924299791</v>
      </c>
      <c r="AQ187" s="35">
        <v>0.21802482460874301</v>
      </c>
      <c r="AR187" s="35">
        <v>0</v>
      </c>
      <c r="AS187" s="35">
        <v>0</v>
      </c>
      <c r="AT187" s="35">
        <v>0</v>
      </c>
      <c r="AU187" s="35">
        <v>0</v>
      </c>
      <c r="AV187" s="35">
        <v>0</v>
      </c>
      <c r="AW187" s="35">
        <v>0</v>
      </c>
      <c r="AX187" s="35">
        <v>0</v>
      </c>
      <c r="AY187" s="35">
        <v>0</v>
      </c>
    </row>
    <row r="188" spans="1:51" x14ac:dyDescent="0.2">
      <c r="A188" s="30" t="s">
        <v>1353</v>
      </c>
      <c r="B188" s="30" t="s">
        <v>1354</v>
      </c>
      <c r="C188" s="30" t="s">
        <v>1355</v>
      </c>
      <c r="D188" s="31" t="s">
        <v>1356</v>
      </c>
      <c r="E188" s="30">
        <v>503</v>
      </c>
      <c r="F188" s="32" t="s">
        <v>1357</v>
      </c>
      <c r="G188" s="30" t="s">
        <v>45</v>
      </c>
      <c r="H188" s="32" t="s">
        <v>1358</v>
      </c>
      <c r="I188" s="33" t="s">
        <v>47</v>
      </c>
      <c r="J188" s="33">
        <v>4.5595600000000003</v>
      </c>
      <c r="K188" s="33">
        <v>4.7239899999999997</v>
      </c>
      <c r="L188" s="33">
        <v>5.1111200000000002E-2</v>
      </c>
      <c r="M188" s="33">
        <v>0.13231999999999999</v>
      </c>
      <c r="N188" s="33">
        <v>0.81194999999999995</v>
      </c>
      <c r="O188" s="33">
        <v>0.89944299999999999</v>
      </c>
      <c r="P188" s="33" t="s">
        <v>57</v>
      </c>
      <c r="Q188" s="32" t="s">
        <v>1359</v>
      </c>
      <c r="R188" s="33">
        <v>1.0405594405594401</v>
      </c>
      <c r="S188" s="33">
        <v>5.73593794422795E-2</v>
      </c>
      <c r="T188" s="33">
        <v>238</v>
      </c>
      <c r="U188" s="33">
        <v>7.8821492481181696</v>
      </c>
      <c r="V188" s="33">
        <v>2.77099562066426E-2</v>
      </c>
      <c r="W188" s="33">
        <v>248</v>
      </c>
      <c r="X188" s="33">
        <v>7.9479365375691096</v>
      </c>
      <c r="Y188" s="33">
        <v>2.8833856528310699E-2</v>
      </c>
      <c r="Z188" s="32" t="s">
        <v>1360</v>
      </c>
      <c r="AA188" s="34">
        <v>100000</v>
      </c>
      <c r="AB188" s="35">
        <v>7.2071937760985694E-2</v>
      </c>
      <c r="AC188" s="35">
        <v>1.02981939127636E-8</v>
      </c>
      <c r="AD188" s="35">
        <v>4.7155419956928001E-3</v>
      </c>
      <c r="AE188" s="35">
        <v>0.99232536365332003</v>
      </c>
      <c r="AF188" s="35">
        <v>1.10534876588141E-7</v>
      </c>
      <c r="AG188" s="35" t="s">
        <v>50</v>
      </c>
      <c r="AH188" s="35">
        <v>2.8118638229124602E-4</v>
      </c>
      <c r="AI188" s="35">
        <v>3.27805672660663E-3</v>
      </c>
      <c r="AJ188" s="35">
        <v>5.7508196721311498</v>
      </c>
      <c r="AK188" s="35">
        <v>2.5237675999944802</v>
      </c>
      <c r="AL188" s="35">
        <v>304</v>
      </c>
      <c r="AM188" s="35">
        <v>8.2526654324502502</v>
      </c>
      <c r="AN188" s="35">
        <v>3.5344727357284E-2</v>
      </c>
      <c r="AO188" s="35">
        <v>1753</v>
      </c>
      <c r="AP188" s="35">
        <v>10.7764330324447</v>
      </c>
      <c r="AQ188" s="35">
        <v>0.20381351005696999</v>
      </c>
      <c r="AR188" s="35">
        <v>0</v>
      </c>
      <c r="AS188" s="35">
        <v>0</v>
      </c>
      <c r="AT188" s="35">
        <v>0</v>
      </c>
      <c r="AU188" s="35">
        <v>0</v>
      </c>
      <c r="AV188" s="35">
        <v>0</v>
      </c>
      <c r="AW188" s="35">
        <v>0</v>
      </c>
      <c r="AX188" s="35">
        <v>0</v>
      </c>
      <c r="AY188" s="35">
        <v>0</v>
      </c>
    </row>
    <row r="189" spans="1:51" x14ac:dyDescent="0.2">
      <c r="A189" s="30" t="s">
        <v>694</v>
      </c>
      <c r="B189" s="30" t="s">
        <v>695</v>
      </c>
      <c r="C189" s="30" t="s">
        <v>696</v>
      </c>
      <c r="D189" s="31" t="s">
        <v>697</v>
      </c>
      <c r="E189" s="30">
        <v>386</v>
      </c>
      <c r="F189" s="32" t="s">
        <v>698</v>
      </c>
      <c r="G189" s="30" t="s">
        <v>45</v>
      </c>
      <c r="H189" s="32" t="s">
        <v>699</v>
      </c>
      <c r="I189" s="33" t="s">
        <v>47</v>
      </c>
      <c r="J189" s="33">
        <v>16.470199999999998</v>
      </c>
      <c r="K189" s="33">
        <v>4.45458</v>
      </c>
      <c r="L189" s="33">
        <v>-1.8865000000000001</v>
      </c>
      <c r="M189" s="33">
        <v>-6.2572200000000002</v>
      </c>
      <c r="N189" s="36">
        <v>5.0000000000000002E-5</v>
      </c>
      <c r="O189" s="33">
        <v>4.45332E-4</v>
      </c>
      <c r="P189" s="33" t="s">
        <v>48</v>
      </c>
      <c r="Q189" s="32" t="s">
        <v>700</v>
      </c>
      <c r="R189" s="33">
        <v>0.36751795690343197</v>
      </c>
      <c r="S189" s="33">
        <v>-1.4441133532305299</v>
      </c>
      <c r="T189" s="33">
        <v>835</v>
      </c>
      <c r="U189" s="33">
        <v>9.7023777962899604</v>
      </c>
      <c r="V189" s="33">
        <v>4.1153479817387602E-2</v>
      </c>
      <c r="W189" s="33">
        <v>307</v>
      </c>
      <c r="X189" s="33">
        <v>8.2663264916175496</v>
      </c>
      <c r="Y189" s="33">
        <v>1.51246428219529E-2</v>
      </c>
      <c r="Z189" s="32" t="s">
        <v>701</v>
      </c>
      <c r="AA189" s="34">
        <v>100000</v>
      </c>
      <c r="AB189" s="35">
        <v>1.5570852634425E-2</v>
      </c>
      <c r="AC189" s="35">
        <v>1.44894448342268E-13</v>
      </c>
      <c r="AD189" s="35">
        <v>5.3840631730084397E-4</v>
      </c>
      <c r="AE189" s="35">
        <v>0.36003558632918298</v>
      </c>
      <c r="AF189" s="35">
        <v>2.6429601092873601E-12</v>
      </c>
      <c r="AG189" s="35" t="s">
        <v>50</v>
      </c>
      <c r="AH189" s="35">
        <v>2.7833865583577402E-6</v>
      </c>
      <c r="AI189" s="35">
        <v>5.67108650692816E-5</v>
      </c>
      <c r="AJ189" s="35">
        <v>10.237704918032801</v>
      </c>
      <c r="AK189" s="35">
        <v>3.3558204240450702</v>
      </c>
      <c r="AL189" s="35">
        <v>365</v>
      </c>
      <c r="AM189" s="35">
        <v>8.5156998382840392</v>
      </c>
      <c r="AN189" s="35">
        <v>1.7982067198738801E-2</v>
      </c>
      <c r="AO189" s="35">
        <v>3746</v>
      </c>
      <c r="AP189" s="35">
        <v>11.871520262329099</v>
      </c>
      <c r="AQ189" s="35">
        <v>0.184550201990344</v>
      </c>
      <c r="AR189" s="35">
        <v>0</v>
      </c>
      <c r="AS189" s="35">
        <v>0</v>
      </c>
      <c r="AT189" s="35">
        <v>0</v>
      </c>
      <c r="AU189" s="35">
        <v>0</v>
      </c>
      <c r="AV189" s="35">
        <v>0</v>
      </c>
      <c r="AW189" s="35">
        <v>0</v>
      </c>
      <c r="AX189" s="35">
        <v>0</v>
      </c>
      <c r="AY189" s="35">
        <v>0</v>
      </c>
    </row>
    <row r="190" spans="1:51" x14ac:dyDescent="0.2">
      <c r="A190" s="30" t="s">
        <v>985</v>
      </c>
      <c r="B190" s="30" t="s">
        <v>986</v>
      </c>
      <c r="C190" s="30" t="s">
        <v>987</v>
      </c>
      <c r="D190" s="31" t="s">
        <v>988</v>
      </c>
      <c r="E190" s="30">
        <v>1517</v>
      </c>
      <c r="F190" s="32" t="s">
        <v>989</v>
      </c>
      <c r="G190" s="30" t="s">
        <v>45</v>
      </c>
      <c r="H190" s="32" t="s">
        <v>990</v>
      </c>
      <c r="I190" s="33" t="s">
        <v>47</v>
      </c>
      <c r="J190" s="33">
        <v>8.4328000000000003</v>
      </c>
      <c r="K190" s="33">
        <v>12.3919</v>
      </c>
      <c r="L190" s="33">
        <v>0.55531200000000003</v>
      </c>
      <c r="M190" s="33">
        <v>1.34138</v>
      </c>
      <c r="N190" s="33">
        <v>2.2749999999999999E-2</v>
      </c>
      <c r="O190" s="33">
        <v>8.5952399999999998E-2</v>
      </c>
      <c r="P190" s="33" t="s">
        <v>57</v>
      </c>
      <c r="Q190" s="32" t="s">
        <v>991</v>
      </c>
      <c r="R190" s="33">
        <v>0.94050433412135503</v>
      </c>
      <c r="S190" s="33">
        <v>-8.8493502759329407E-2</v>
      </c>
      <c r="T190" s="33">
        <v>846</v>
      </c>
      <c r="U190" s="33">
        <v>9.7247976522873802</v>
      </c>
      <c r="V190" s="33">
        <v>0.193992203623022</v>
      </c>
      <c r="W190" s="33">
        <v>796</v>
      </c>
      <c r="X190" s="33">
        <v>9.6362144698176895</v>
      </c>
      <c r="Y190" s="33">
        <v>0.182450508293205</v>
      </c>
      <c r="Z190" s="32" t="s">
        <v>992</v>
      </c>
      <c r="AA190" s="34">
        <v>100000</v>
      </c>
      <c r="AB190" s="35">
        <v>0.20510905505914401</v>
      </c>
      <c r="AC190" s="35">
        <v>8.0173491044092005E-6</v>
      </c>
      <c r="AD190" s="35">
        <v>1.9835786073223199E-2</v>
      </c>
      <c r="AE190" s="35">
        <v>1</v>
      </c>
      <c r="AF190" s="35">
        <v>5.4186389186561802E-5</v>
      </c>
      <c r="AG190" s="35" t="s">
        <v>50</v>
      </c>
      <c r="AH190" s="35">
        <v>4.8443777046836504E-3</v>
      </c>
      <c r="AI190" s="35">
        <v>3.4631551968376702E-2</v>
      </c>
      <c r="AJ190" s="35">
        <v>3.8988095238095202</v>
      </c>
      <c r="AK190" s="35">
        <v>1.9630336736460501</v>
      </c>
      <c r="AL190" s="35">
        <v>167</v>
      </c>
      <c r="AM190" s="35">
        <v>7.3923174227787598</v>
      </c>
      <c r="AN190" s="35">
        <v>3.8293969273102503E-2</v>
      </c>
      <c r="AO190" s="35">
        <v>654</v>
      </c>
      <c r="AP190" s="35">
        <v>9.3553510964248101</v>
      </c>
      <c r="AQ190" s="35">
        <v>0.14996560421921601</v>
      </c>
      <c r="AR190" s="35">
        <v>0</v>
      </c>
      <c r="AS190" s="35">
        <v>0</v>
      </c>
      <c r="AT190" s="35">
        <v>0</v>
      </c>
      <c r="AU190" s="35">
        <v>0</v>
      </c>
      <c r="AV190" s="35">
        <v>0</v>
      </c>
      <c r="AW190" s="35">
        <v>0</v>
      </c>
      <c r="AX190" s="35">
        <v>0</v>
      </c>
      <c r="AY190" s="35">
        <v>0</v>
      </c>
    </row>
    <row r="191" spans="1:51" x14ac:dyDescent="0.2">
      <c r="A191" s="30" t="s">
        <v>1558</v>
      </c>
      <c r="B191" s="30" t="s">
        <v>1559</v>
      </c>
      <c r="C191" s="30" t="s">
        <v>1560</v>
      </c>
      <c r="D191" s="31" t="s">
        <v>1561</v>
      </c>
      <c r="E191" s="30">
        <v>652</v>
      </c>
      <c r="F191" s="32" t="s">
        <v>1562</v>
      </c>
      <c r="G191" s="30" t="s">
        <v>45</v>
      </c>
      <c r="H191" s="32" t="s">
        <v>1563</v>
      </c>
      <c r="I191" s="33" t="s">
        <v>47</v>
      </c>
      <c r="J191" s="33">
        <v>8.4166699999999999</v>
      </c>
      <c r="K191" s="33">
        <v>8.0289699999999993</v>
      </c>
      <c r="L191" s="33">
        <v>-6.80336E-2</v>
      </c>
      <c r="M191" s="33">
        <v>-0.211592</v>
      </c>
      <c r="N191" s="33">
        <v>0.71094999999999997</v>
      </c>
      <c r="O191" s="33">
        <v>0.84172899999999995</v>
      </c>
      <c r="P191" s="33" t="s">
        <v>57</v>
      </c>
      <c r="Q191" s="32" t="s">
        <v>1564</v>
      </c>
      <c r="R191" s="33">
        <v>0.99403147042864903</v>
      </c>
      <c r="S191" s="33">
        <v>-8.6365675337694292E-3</v>
      </c>
      <c r="T191" s="33">
        <v>614</v>
      </c>
      <c r="U191" s="33">
        <v>9.2606860355710996</v>
      </c>
      <c r="V191" s="33">
        <v>0.44101459679349098</v>
      </c>
      <c r="W191" s="33">
        <v>611</v>
      </c>
      <c r="X191" s="33">
        <v>9.2505500552298106</v>
      </c>
      <c r="Y191" s="33">
        <v>0.43838238813113201</v>
      </c>
      <c r="Z191" s="32" t="s">
        <v>1565</v>
      </c>
      <c r="AA191" s="34">
        <v>100000</v>
      </c>
      <c r="AB191" s="35">
        <v>0.294283033257904</v>
      </c>
      <c r="AC191" s="35">
        <v>7.23549283373333E-6</v>
      </c>
      <c r="AD191" s="35">
        <v>2.9024587221823401E-2</v>
      </c>
      <c r="AE191" s="35">
        <v>1</v>
      </c>
      <c r="AF191" s="35">
        <v>4.9563348267952E-5</v>
      </c>
      <c r="AG191" s="35" t="s">
        <v>50</v>
      </c>
      <c r="AH191" s="35">
        <v>6.08381977877402E-3</v>
      </c>
      <c r="AI191" s="35">
        <v>4.1445092563836501E-2</v>
      </c>
      <c r="AJ191" s="35">
        <v>4.2372881355932197</v>
      </c>
      <c r="AK191" s="35">
        <v>2.0831412353002499</v>
      </c>
      <c r="AL191" s="35">
        <v>58</v>
      </c>
      <c r="AM191" s="35">
        <v>5.8826430493618398</v>
      </c>
      <c r="AN191" s="35">
        <v>4.1636755204594401E-2</v>
      </c>
      <c r="AO191" s="35">
        <v>249</v>
      </c>
      <c r="AP191" s="35">
        <v>7.9657842846620897</v>
      </c>
      <c r="AQ191" s="35">
        <v>0.17875089734386199</v>
      </c>
      <c r="AR191" s="35">
        <v>0</v>
      </c>
      <c r="AS191" s="35">
        <v>0</v>
      </c>
      <c r="AT191" s="35">
        <v>0</v>
      </c>
      <c r="AU191" s="35">
        <v>0</v>
      </c>
      <c r="AV191" s="35">
        <v>0</v>
      </c>
      <c r="AW191" s="35">
        <v>0</v>
      </c>
      <c r="AX191" s="35">
        <v>0</v>
      </c>
      <c r="AY191" s="35">
        <v>0</v>
      </c>
    </row>
    <row r="192" spans="1:51" x14ac:dyDescent="0.2">
      <c r="A192" s="30" t="s">
        <v>1526</v>
      </c>
      <c r="B192" s="30" t="s">
        <v>1527</v>
      </c>
      <c r="C192" s="30" t="s">
        <v>1528</v>
      </c>
      <c r="D192" s="31" t="s">
        <v>1529</v>
      </c>
      <c r="E192" s="30">
        <v>814</v>
      </c>
      <c r="F192" s="32" t="s">
        <v>1530</v>
      </c>
      <c r="G192" s="30" t="s">
        <v>45</v>
      </c>
      <c r="H192" s="32" t="s">
        <v>1531</v>
      </c>
      <c r="I192" s="33" t="s">
        <v>47</v>
      </c>
      <c r="J192" s="33">
        <v>8.7083899999999996</v>
      </c>
      <c r="K192" s="33">
        <v>11.272399999999999</v>
      </c>
      <c r="L192" s="33">
        <v>0.37231900000000001</v>
      </c>
      <c r="M192" s="33">
        <v>1.4201600000000001</v>
      </c>
      <c r="N192" s="33">
        <v>1.2800000000000001E-2</v>
      </c>
      <c r="O192" s="33">
        <v>5.4951800000000002E-2</v>
      </c>
      <c r="P192" s="33" t="s">
        <v>57</v>
      </c>
      <c r="Q192" s="32" t="s">
        <v>1532</v>
      </c>
      <c r="R192" s="33">
        <v>1.33354859541492</v>
      </c>
      <c r="S192" s="33">
        <v>0.41527039863214499</v>
      </c>
      <c r="T192" s="33">
        <v>1032</v>
      </c>
      <c r="U192" s="33">
        <v>10.0118046457308</v>
      </c>
      <c r="V192" s="33">
        <v>7.16699065074516E-2</v>
      </c>
      <c r="W192" s="33">
        <v>1377</v>
      </c>
      <c r="X192" s="33">
        <v>10.4269102353039</v>
      </c>
      <c r="Y192" s="33">
        <v>9.5575303156530594E-2</v>
      </c>
      <c r="Z192" s="32" t="s">
        <v>1533</v>
      </c>
      <c r="AA192" s="34">
        <v>100000</v>
      </c>
      <c r="AB192" s="35">
        <v>0.19958748722021499</v>
      </c>
      <c r="AC192" s="35">
        <v>1.9949387412854599E-5</v>
      </c>
      <c r="AD192" s="35">
        <v>1.73366834170854E-2</v>
      </c>
      <c r="AE192" s="35">
        <v>1</v>
      </c>
      <c r="AF192" s="35">
        <v>1.26399046456091E-4</v>
      </c>
      <c r="AG192" s="35" t="s">
        <v>50</v>
      </c>
      <c r="AH192" s="35">
        <v>6.0495350749376698E-3</v>
      </c>
      <c r="AI192" s="35">
        <v>4.1236739088795299E-2</v>
      </c>
      <c r="AJ192" s="35">
        <v>3.5909090909090899</v>
      </c>
      <c r="AK192" s="35">
        <v>1.84434912953981</v>
      </c>
      <c r="AL192" s="35">
        <v>285</v>
      </c>
      <c r="AM192" s="35">
        <v>8.1598713367783908</v>
      </c>
      <c r="AN192" s="35">
        <v>1.9786170508192199E-2</v>
      </c>
      <c r="AO192" s="35">
        <v>1026</v>
      </c>
      <c r="AP192" s="35">
        <v>10.0042204663182</v>
      </c>
      <c r="AQ192" s="35">
        <v>7.1230213829491795E-2</v>
      </c>
      <c r="AR192" s="35">
        <v>0</v>
      </c>
      <c r="AS192" s="35">
        <v>0</v>
      </c>
      <c r="AT192" s="35">
        <v>0</v>
      </c>
      <c r="AU192" s="35">
        <v>0</v>
      </c>
      <c r="AV192" s="35">
        <v>0</v>
      </c>
      <c r="AW192" s="35">
        <v>0</v>
      </c>
      <c r="AX192" s="35">
        <v>0</v>
      </c>
      <c r="AY192" s="35">
        <v>0</v>
      </c>
    </row>
    <row r="193" spans="1:51" x14ac:dyDescent="0.2">
      <c r="A193" s="30" t="s">
        <v>423</v>
      </c>
      <c r="B193" s="30" t="s">
        <v>424</v>
      </c>
      <c r="C193" s="30" t="s">
        <v>425</v>
      </c>
      <c r="D193" s="31" t="s">
        <v>426</v>
      </c>
      <c r="E193" s="30">
        <v>335</v>
      </c>
      <c r="F193" s="32" t="s">
        <v>427</v>
      </c>
      <c r="G193" s="30" t="s">
        <v>45</v>
      </c>
      <c r="H193" s="32" t="s">
        <v>428</v>
      </c>
      <c r="I193" s="33" t="s">
        <v>47</v>
      </c>
      <c r="J193" s="33">
        <v>0.44084899999999999</v>
      </c>
      <c r="K193" s="33">
        <v>63.211300000000001</v>
      </c>
      <c r="L193" s="33">
        <v>7.1637599999999999</v>
      </c>
      <c r="M193" s="33">
        <v>14.2905</v>
      </c>
      <c r="N193" s="36">
        <v>5.0000000000000002E-5</v>
      </c>
      <c r="O193" s="33">
        <v>4.45332E-4</v>
      </c>
      <c r="P193" s="33" t="s">
        <v>48</v>
      </c>
      <c r="Q193" s="32" t="s">
        <v>429</v>
      </c>
      <c r="R193" s="33">
        <v>154.558823529412</v>
      </c>
      <c r="S193" s="33">
        <v>7.2720122075992002</v>
      </c>
      <c r="T193" s="33">
        <v>23</v>
      </c>
      <c r="U193" s="33">
        <v>4.5264386458599999</v>
      </c>
      <c r="V193" s="33">
        <v>3.8594698904591599E-3</v>
      </c>
      <c r="W193" s="33">
        <v>3503</v>
      </c>
      <c r="X193" s="33">
        <v>11.7656193484982</v>
      </c>
      <c r="Y193" s="33">
        <v>0.59651512571655596</v>
      </c>
      <c r="Z193" s="32" t="s">
        <v>430</v>
      </c>
      <c r="AA193" s="34">
        <v>100000</v>
      </c>
      <c r="AB193" s="35">
        <v>0.121974320757152</v>
      </c>
      <c r="AC193" s="35">
        <v>6.1583397641180401E-12</v>
      </c>
      <c r="AD193" s="35">
        <v>2.6202440775305098E-2</v>
      </c>
      <c r="AE193" s="35">
        <v>1</v>
      </c>
      <c r="AF193" s="35">
        <v>9.5858514903764704E-11</v>
      </c>
      <c r="AG193" s="35" t="s">
        <v>50</v>
      </c>
      <c r="AH193" s="35">
        <v>6.2639600825822601E-5</v>
      </c>
      <c r="AI193" s="35">
        <v>8.9652825945383402E-4</v>
      </c>
      <c r="AJ193" s="35">
        <v>14.307692307692299</v>
      </c>
      <c r="AK193" s="35">
        <v>3.8387190929669401</v>
      </c>
      <c r="AL193" s="35">
        <v>12</v>
      </c>
      <c r="AM193" s="35">
        <v>3.70043971814109</v>
      </c>
      <c r="AN193" s="35">
        <v>2.0432487655372002E-3</v>
      </c>
      <c r="AO193" s="35">
        <v>185</v>
      </c>
      <c r="AP193" s="35">
        <v>7.5391588111080301</v>
      </c>
      <c r="AQ193" s="35">
        <v>3.1500085135365202E-2</v>
      </c>
      <c r="AR193" s="35">
        <v>0</v>
      </c>
      <c r="AS193" s="35">
        <v>0</v>
      </c>
      <c r="AT193" s="35">
        <v>0</v>
      </c>
      <c r="AU193" s="35">
        <v>0</v>
      </c>
      <c r="AV193" s="35">
        <v>0</v>
      </c>
      <c r="AW193" s="35">
        <v>0</v>
      </c>
      <c r="AX193" s="35">
        <v>0</v>
      </c>
      <c r="AY193" s="35">
        <v>0</v>
      </c>
    </row>
    <row r="194" spans="1:51" x14ac:dyDescent="0.2">
      <c r="A194" s="30" t="s">
        <v>220</v>
      </c>
      <c r="B194" s="30" t="s">
        <v>221</v>
      </c>
      <c r="C194" s="30" t="s">
        <v>222</v>
      </c>
      <c r="D194" s="31" t="s">
        <v>223</v>
      </c>
      <c r="E194" s="30">
        <v>523</v>
      </c>
      <c r="F194" s="32" t="s">
        <v>224</v>
      </c>
      <c r="G194" s="30" t="s">
        <v>45</v>
      </c>
      <c r="H194" s="32" t="s">
        <v>225</v>
      </c>
      <c r="I194" s="33" t="s">
        <v>47</v>
      </c>
      <c r="J194" s="33">
        <v>4.3359699999999997</v>
      </c>
      <c r="K194" s="33">
        <v>42.442100000000003</v>
      </c>
      <c r="L194" s="33">
        <v>3.2910699999999999</v>
      </c>
      <c r="M194" s="33">
        <v>8.2567500000000003</v>
      </c>
      <c r="N194" s="36">
        <v>5.0000000000000002E-5</v>
      </c>
      <c r="O194" s="33">
        <v>4.45332E-4</v>
      </c>
      <c r="P194" s="33" t="s">
        <v>48</v>
      </c>
      <c r="Q194" s="32" t="s">
        <v>226</v>
      </c>
      <c r="R194" s="33">
        <v>7.6004842615012098</v>
      </c>
      <c r="S194" s="33">
        <v>2.9260913421626702</v>
      </c>
      <c r="T194" s="33">
        <v>1101</v>
      </c>
      <c r="U194" s="33">
        <v>10.1017013008603</v>
      </c>
      <c r="V194" s="33">
        <v>8.4620309898834706E-2</v>
      </c>
      <c r="W194" s="33">
        <v>8371</v>
      </c>
      <c r="X194" s="33">
        <v>12.9983400822736</v>
      </c>
      <c r="Y194" s="33">
        <v>0.64315533358944799</v>
      </c>
      <c r="Z194" s="32" t="s">
        <v>227</v>
      </c>
      <c r="AA194" s="34">
        <v>98956</v>
      </c>
      <c r="AB194" s="35">
        <v>1.42682601321589E-2</v>
      </c>
      <c r="AC194" s="35">
        <v>9.8515495686494896E-16</v>
      </c>
      <c r="AD194" s="35">
        <v>3.0778894472361898E-3</v>
      </c>
      <c r="AE194" s="35">
        <v>0.33833991313385298</v>
      </c>
      <c r="AF194" s="35">
        <v>2.19591039885197E-14</v>
      </c>
      <c r="AG194" s="35" t="s">
        <v>50</v>
      </c>
      <c r="AH194" s="35">
        <v>1.01455518911731E-6</v>
      </c>
      <c r="AI194" s="35">
        <v>2.26597546747745E-5</v>
      </c>
      <c r="AJ194" s="35">
        <v>14.35</v>
      </c>
      <c r="AK194" s="35">
        <v>3.8429788317883302</v>
      </c>
      <c r="AL194" s="35">
        <v>79</v>
      </c>
      <c r="AM194" s="35">
        <v>6.32192809488736</v>
      </c>
      <c r="AN194" s="35">
        <v>6.0699193238570896E-3</v>
      </c>
      <c r="AO194" s="35">
        <v>1147</v>
      </c>
      <c r="AP194" s="35">
        <v>10.1649069266757</v>
      </c>
      <c r="AQ194" s="35">
        <v>8.8129081828659195E-2</v>
      </c>
      <c r="AR194" s="35">
        <v>0</v>
      </c>
      <c r="AS194" s="35">
        <v>0</v>
      </c>
      <c r="AT194" s="35">
        <v>0</v>
      </c>
      <c r="AU194" s="35">
        <v>0</v>
      </c>
      <c r="AV194" s="35">
        <v>0</v>
      </c>
      <c r="AW194" s="35">
        <v>0</v>
      </c>
      <c r="AX194" s="35">
        <v>0</v>
      </c>
      <c r="AY194" s="35">
        <v>0</v>
      </c>
    </row>
    <row r="195" spans="1:51" x14ac:dyDescent="0.2">
      <c r="A195" s="30" t="s">
        <v>1049</v>
      </c>
      <c r="B195" s="30" t="s">
        <v>1050</v>
      </c>
      <c r="C195" s="30" t="s">
        <v>1051</v>
      </c>
      <c r="D195" s="31" t="s">
        <v>1052</v>
      </c>
      <c r="E195" s="30">
        <v>263</v>
      </c>
      <c r="F195" s="32" t="s">
        <v>1053</v>
      </c>
      <c r="G195" s="30" t="s">
        <v>45</v>
      </c>
      <c r="H195" s="32" t="s">
        <v>1054</v>
      </c>
      <c r="I195" s="33" t="s">
        <v>47</v>
      </c>
      <c r="J195" s="33">
        <v>6.5869499999999999</v>
      </c>
      <c r="K195" s="33">
        <v>11.491</v>
      </c>
      <c r="L195" s="33">
        <v>0.80282799999999999</v>
      </c>
      <c r="M195" s="33">
        <v>2.0514999999999999</v>
      </c>
      <c r="N195" s="33">
        <v>5.0000000000000001E-4</v>
      </c>
      <c r="O195" s="33">
        <v>3.60706E-3</v>
      </c>
      <c r="P195" s="33" t="s">
        <v>48</v>
      </c>
      <c r="Q195" s="32" t="s">
        <v>1055</v>
      </c>
      <c r="R195" s="33">
        <v>1.31022115959354</v>
      </c>
      <c r="S195" s="33">
        <v>0.38981035292217397</v>
      </c>
      <c r="T195" s="33">
        <v>558</v>
      </c>
      <c r="U195" s="33">
        <v>9.1235150859873606</v>
      </c>
      <c r="V195" s="33">
        <v>0.115939015939016</v>
      </c>
      <c r="W195" s="33">
        <v>731</v>
      </c>
      <c r="X195" s="33">
        <v>9.5139007455020899</v>
      </c>
      <c r="Y195" s="33">
        <v>0.15190575190575201</v>
      </c>
      <c r="Z195" s="32" t="s">
        <v>1056</v>
      </c>
      <c r="AA195" s="34">
        <v>100000</v>
      </c>
      <c r="AB195" s="35">
        <v>0.212610845121388</v>
      </c>
      <c r="AC195" s="35">
        <v>1.4754718109519599E-6</v>
      </c>
      <c r="AD195" s="35">
        <v>1.87769203158651E-2</v>
      </c>
      <c r="AE195" s="35">
        <v>1</v>
      </c>
      <c r="AF195" s="35">
        <v>1.1467317526540801E-5</v>
      </c>
      <c r="AG195" s="35" t="s">
        <v>50</v>
      </c>
      <c r="AH195" s="35">
        <v>2.9093820128211498E-3</v>
      </c>
      <c r="AI195" s="35">
        <v>2.2996498250277799E-2</v>
      </c>
      <c r="AJ195" s="35">
        <v>4.54022988505747</v>
      </c>
      <c r="AK195" s="35">
        <v>2.18276534721574</v>
      </c>
      <c r="AL195" s="35">
        <v>86</v>
      </c>
      <c r="AM195" s="35">
        <v>6.4429434958487297</v>
      </c>
      <c r="AN195" s="35">
        <v>1.7879417879417901E-2</v>
      </c>
      <c r="AO195" s="35">
        <v>394</v>
      </c>
      <c r="AP195" s="35">
        <v>8.6257088430644693</v>
      </c>
      <c r="AQ195" s="35">
        <v>8.1912681912681903E-2</v>
      </c>
      <c r="AR195" s="35">
        <v>0</v>
      </c>
      <c r="AS195" s="35">
        <v>0</v>
      </c>
      <c r="AT195" s="35">
        <v>0</v>
      </c>
      <c r="AU195" s="35">
        <v>0</v>
      </c>
      <c r="AV195" s="35">
        <v>0</v>
      </c>
      <c r="AW195" s="35">
        <v>0</v>
      </c>
      <c r="AX195" s="35">
        <v>0</v>
      </c>
      <c r="AY195" s="35">
        <v>0</v>
      </c>
    </row>
    <row r="196" spans="1:51" x14ac:dyDescent="0.2">
      <c r="A196" s="30" t="s">
        <v>40</v>
      </c>
      <c r="B196" s="30" t="s">
        <v>41</v>
      </c>
      <c r="C196" s="30" t="s">
        <v>42</v>
      </c>
      <c r="D196" s="31" t="s">
        <v>43</v>
      </c>
      <c r="E196" s="30">
        <v>618</v>
      </c>
      <c r="F196" s="32" t="s">
        <v>44</v>
      </c>
      <c r="G196" s="30" t="s">
        <v>45</v>
      </c>
      <c r="H196" s="32" t="s">
        <v>46</v>
      </c>
      <c r="I196" s="33" t="s">
        <v>47</v>
      </c>
      <c r="J196" s="33">
        <v>19.741599999999998</v>
      </c>
      <c r="K196" s="33">
        <v>41.849299999999999</v>
      </c>
      <c r="L196" s="33">
        <v>1.08396</v>
      </c>
      <c r="M196" s="33">
        <v>3.31325</v>
      </c>
      <c r="N196" s="36">
        <v>5.0000000000000002E-5</v>
      </c>
      <c r="O196" s="33">
        <v>4.45332E-4</v>
      </c>
      <c r="P196" s="33" t="s">
        <v>48</v>
      </c>
      <c r="Q196" s="32" t="s">
        <v>49</v>
      </c>
      <c r="R196" s="33">
        <v>2.0945068664169799</v>
      </c>
      <c r="S196" s="33">
        <v>1.0666106137959801</v>
      </c>
      <c r="T196" s="33">
        <v>5340</v>
      </c>
      <c r="U196" s="33">
        <v>12.365141826241199</v>
      </c>
      <c r="V196" s="33">
        <v>0.21550506477258999</v>
      </c>
      <c r="W196" s="33">
        <v>11185</v>
      </c>
      <c r="X196" s="33">
        <v>13.433663125177301</v>
      </c>
      <c r="Y196" s="33">
        <v>0.45137683791382499</v>
      </c>
      <c r="Z196" s="32" t="s">
        <v>2270</v>
      </c>
      <c r="AA196" s="34">
        <v>96552</v>
      </c>
      <c r="AB196" s="35">
        <v>2.7920620177220902E-4</v>
      </c>
      <c r="AC196" s="35">
        <v>8.3071142947940295E-27</v>
      </c>
      <c r="AD196" s="35">
        <v>2.6920315865042201E-5</v>
      </c>
      <c r="AE196" s="35">
        <v>1.9327659122678701E-2</v>
      </c>
      <c r="AF196" s="35">
        <v>4.8220202508062198E-25</v>
      </c>
      <c r="AG196" s="35" t="s">
        <v>50</v>
      </c>
      <c r="AH196" s="35">
        <v>2.4167355212954399E-11</v>
      </c>
      <c r="AI196" s="35">
        <v>1.6524243794378901E-9</v>
      </c>
      <c r="AJ196" s="35">
        <v>39.552511415525103</v>
      </c>
      <c r="AK196" s="35">
        <v>5.3056973974663997</v>
      </c>
      <c r="AL196" s="35">
        <v>437</v>
      </c>
      <c r="AM196" s="35">
        <v>8.7747870596011701</v>
      </c>
      <c r="AN196" s="35">
        <v>1.7635901368093999E-2</v>
      </c>
      <c r="AO196" s="35">
        <v>17323</v>
      </c>
      <c r="AP196" s="35">
        <v>14.0804844570676</v>
      </c>
      <c r="AQ196" s="35">
        <v>0.69910004439242901</v>
      </c>
      <c r="AR196" s="35">
        <v>0</v>
      </c>
      <c r="AS196" s="35">
        <v>0</v>
      </c>
      <c r="AT196" s="35">
        <v>0</v>
      </c>
      <c r="AU196" s="35">
        <v>0</v>
      </c>
      <c r="AV196" s="35">
        <v>0</v>
      </c>
      <c r="AW196" s="35">
        <v>0</v>
      </c>
      <c r="AX196" s="35">
        <v>0</v>
      </c>
      <c r="AY196" s="35">
        <v>0</v>
      </c>
    </row>
    <row r="197" spans="1:51" x14ac:dyDescent="0.2">
      <c r="A197" s="30" t="s">
        <v>2112</v>
      </c>
      <c r="B197" s="30" t="s">
        <v>2113</v>
      </c>
      <c r="C197" s="33" t="s">
        <v>2114</v>
      </c>
      <c r="D197" s="31" t="s">
        <v>2115</v>
      </c>
      <c r="E197" s="30">
        <v>638</v>
      </c>
      <c r="F197" s="32" t="s">
        <v>2116</v>
      </c>
      <c r="G197" s="30" t="s">
        <v>45</v>
      </c>
      <c r="H197" s="32" t="s">
        <v>2117</v>
      </c>
      <c r="I197" s="33" t="s">
        <v>47</v>
      </c>
      <c r="J197" s="33">
        <v>21.283200000000001</v>
      </c>
      <c r="K197" s="33">
        <v>5.6986800000000004</v>
      </c>
      <c r="L197" s="33">
        <v>-1.9010199999999999</v>
      </c>
      <c r="M197" s="33">
        <v>-4.2565400000000002</v>
      </c>
      <c r="N197" s="36">
        <v>5.0000000000000002E-5</v>
      </c>
      <c r="O197" s="33">
        <v>4.45332E-4</v>
      </c>
      <c r="P197" s="33" t="s">
        <v>48</v>
      </c>
      <c r="Q197" s="32" t="s">
        <v>2118</v>
      </c>
      <c r="R197" s="33">
        <v>0.30484359233097902</v>
      </c>
      <c r="S197" s="33">
        <v>-1.7138588733459099</v>
      </c>
      <c r="T197" s="33">
        <v>3303</v>
      </c>
      <c r="U197" s="33">
        <v>11.685673852151</v>
      </c>
      <c r="V197" s="33">
        <v>0.21698195831143799</v>
      </c>
      <c r="W197" s="33">
        <v>1007</v>
      </c>
      <c r="X197" s="33">
        <v>9.9635166082581001</v>
      </c>
      <c r="Y197" s="33">
        <v>6.6145559642669494E-2</v>
      </c>
      <c r="Z197" s="32" t="s">
        <v>2119</v>
      </c>
      <c r="AA197" s="34">
        <v>100000</v>
      </c>
      <c r="AB197" s="35">
        <v>0.55223071123253697</v>
      </c>
      <c r="AC197" s="35">
        <v>6.8438329827686301E-2</v>
      </c>
      <c r="AD197" s="35">
        <v>9.2345656855707101E-2</v>
      </c>
      <c r="AE197" s="35">
        <v>1</v>
      </c>
      <c r="AF197" s="35">
        <v>0.15005807317127001</v>
      </c>
      <c r="AG197" s="35" t="s">
        <v>50</v>
      </c>
      <c r="AH197" s="35">
        <v>0.17260882068566399</v>
      </c>
      <c r="AI197" s="35">
        <v>0.40791461122598</v>
      </c>
      <c r="AJ197" s="35">
        <v>1.6881781838949199</v>
      </c>
      <c r="AK197" s="35">
        <v>0.75546718571259297</v>
      </c>
      <c r="AL197" s="35">
        <v>1750</v>
      </c>
      <c r="AM197" s="35">
        <v>10.7739633684336</v>
      </c>
      <c r="AN197" s="35">
        <v>0.114950078822911</v>
      </c>
      <c r="AO197" s="35">
        <v>2955</v>
      </c>
      <c r="AP197" s="35">
        <v>11.529430554146201</v>
      </c>
      <c r="AQ197" s="35">
        <v>0.19410141881240101</v>
      </c>
      <c r="AR197" s="35">
        <v>0</v>
      </c>
      <c r="AS197" s="35">
        <v>0</v>
      </c>
      <c r="AT197" s="35">
        <v>0</v>
      </c>
      <c r="AU197" s="35">
        <v>0</v>
      </c>
      <c r="AV197" s="35">
        <v>0</v>
      </c>
      <c r="AW197" s="35">
        <v>0</v>
      </c>
      <c r="AX197" s="35">
        <v>0</v>
      </c>
      <c r="AY197" s="35">
        <v>0</v>
      </c>
    </row>
    <row r="198" spans="1:51" x14ac:dyDescent="0.2">
      <c r="A198" s="30" t="s">
        <v>407</v>
      </c>
      <c r="B198" s="30" t="s">
        <v>408</v>
      </c>
      <c r="C198" s="30" t="s">
        <v>409</v>
      </c>
      <c r="D198" s="31" t="s">
        <v>410</v>
      </c>
      <c r="E198" s="30">
        <v>636</v>
      </c>
      <c r="F198" s="32" t="s">
        <v>411</v>
      </c>
      <c r="G198" s="30" t="s">
        <v>45</v>
      </c>
      <c r="H198" s="32" t="s">
        <v>412</v>
      </c>
      <c r="I198" s="33" t="s">
        <v>47</v>
      </c>
      <c r="J198" s="33">
        <v>1.28363</v>
      </c>
      <c r="K198" s="33">
        <v>36.6556</v>
      </c>
      <c r="L198" s="33">
        <v>4.8357400000000004</v>
      </c>
      <c r="M198" s="33">
        <v>13.263400000000001</v>
      </c>
      <c r="N198" s="36">
        <v>5.0000000000000002E-5</v>
      </c>
      <c r="O198" s="33">
        <v>4.45332E-4</v>
      </c>
      <c r="P198" s="33" t="s">
        <v>48</v>
      </c>
      <c r="Q198" s="32" t="s">
        <v>413</v>
      </c>
      <c r="R198" s="33">
        <v>12.003095975232201</v>
      </c>
      <c r="S198" s="33">
        <v>3.58533466505726</v>
      </c>
      <c r="T198" s="33">
        <v>108</v>
      </c>
      <c r="U198" s="33">
        <v>6.7566928530433996</v>
      </c>
      <c r="V198" s="33">
        <v>1.4527953942338001E-2</v>
      </c>
      <c r="W198" s="33">
        <v>1292</v>
      </c>
      <c r="X198" s="33">
        <v>10.3256159379356</v>
      </c>
      <c r="Y198" s="33">
        <v>0.174380425493636</v>
      </c>
      <c r="Z198" s="32" t="s">
        <v>414</v>
      </c>
      <c r="AA198" s="34">
        <v>100000</v>
      </c>
      <c r="AB198" s="35">
        <v>5.9433253112961798E-4</v>
      </c>
      <c r="AC198" s="35">
        <v>1.3699766997372199E-26</v>
      </c>
      <c r="AD198" s="35">
        <v>1.6286791098348899E-3</v>
      </c>
      <c r="AE198" s="35">
        <v>3.27912676209881E-2</v>
      </c>
      <c r="AF198" s="35">
        <v>7.8703042879233602E-25</v>
      </c>
      <c r="AG198" s="35" t="s">
        <v>50</v>
      </c>
      <c r="AH198" s="35">
        <v>1.3006978217538699E-10</v>
      </c>
      <c r="AI198" s="35">
        <v>7.2845614188175098E-9</v>
      </c>
      <c r="AJ198" s="35">
        <v>51.733333333333299</v>
      </c>
      <c r="AK198" s="35">
        <v>5.69302224657861</v>
      </c>
      <c r="AL198" s="35">
        <v>29</v>
      </c>
      <c r="AM198" s="35">
        <v>4.9068905956085196</v>
      </c>
      <c r="AN198" s="35">
        <v>3.9131021454594499E-3</v>
      </c>
      <c r="AO198" s="35">
        <v>1551</v>
      </c>
      <c r="AP198" s="35">
        <v>10.5999128421871</v>
      </c>
      <c r="AQ198" s="35">
        <v>0.209283497503711</v>
      </c>
      <c r="AR198" s="35">
        <v>0</v>
      </c>
      <c r="AS198" s="35">
        <v>0</v>
      </c>
      <c r="AT198" s="35">
        <v>0</v>
      </c>
      <c r="AU198" s="35">
        <v>0</v>
      </c>
      <c r="AV198" s="35">
        <v>0</v>
      </c>
      <c r="AW198" s="35">
        <v>0</v>
      </c>
      <c r="AX198" s="35">
        <v>0</v>
      </c>
      <c r="AY198" s="35">
        <v>0</v>
      </c>
    </row>
    <row r="199" spans="1:51" x14ac:dyDescent="0.2">
      <c r="A199" s="49" t="s">
        <v>2017</v>
      </c>
      <c r="B199" s="49" t="s">
        <v>2018</v>
      </c>
      <c r="C199" s="30" t="s">
        <v>2019</v>
      </c>
      <c r="D199" s="50" t="s">
        <v>2020</v>
      </c>
      <c r="G199" s="31"/>
      <c r="H199" s="31" t="s">
        <v>2021</v>
      </c>
      <c r="I199" s="49" t="s">
        <v>47</v>
      </c>
      <c r="J199" s="49">
        <v>250.65</v>
      </c>
      <c r="K199" s="49">
        <v>412.50900000000001</v>
      </c>
      <c r="L199" s="49">
        <v>0.718754</v>
      </c>
      <c r="M199" s="49">
        <v>2.8960499999999998</v>
      </c>
      <c r="N199" s="51">
        <v>5.0000000000000002E-5</v>
      </c>
      <c r="O199" s="49">
        <v>4.45332E-4</v>
      </c>
      <c r="P199" s="49" t="s">
        <v>48</v>
      </c>
      <c r="Q199" s="38" t="s">
        <v>2022</v>
      </c>
      <c r="R199" s="30">
        <v>1.6365294667913901</v>
      </c>
      <c r="S199" s="30">
        <v>0.710639579291376</v>
      </c>
      <c r="T199" s="30">
        <v>7127</v>
      </c>
      <c r="U199" s="30">
        <v>12.7904251049161</v>
      </c>
      <c r="V199" s="30">
        <v>0.730790265244736</v>
      </c>
      <c r="W199" s="30">
        <v>11663</v>
      </c>
      <c r="X199" s="30">
        <v>13.509593477551</v>
      </c>
      <c r="Y199" s="30">
        <v>1.19595980311731</v>
      </c>
      <c r="Z199" s="31"/>
      <c r="AA199" s="30"/>
      <c r="AB199" s="35">
        <v>2.0882672657005001E-5</v>
      </c>
      <c r="AC199" s="35">
        <v>9.0957192671378198E-36</v>
      </c>
      <c r="AD199" s="35">
        <v>3.1407035175901003E-5</v>
      </c>
      <c r="AE199" s="35">
        <v>2.94604287040913E-3</v>
      </c>
      <c r="AF199" s="35">
        <v>1.3165167692500099E-33</v>
      </c>
      <c r="AG199" s="35" t="s">
        <v>50</v>
      </c>
      <c r="AH199" s="35">
        <v>1.8393891861415101E-14</v>
      </c>
      <c r="AI199" s="35">
        <v>2.8082181478831601E-12</v>
      </c>
      <c r="AJ199" s="35">
        <v>96.440476190476204</v>
      </c>
      <c r="AK199" s="35">
        <v>6.5915668693858898</v>
      </c>
      <c r="AL199" s="35">
        <v>167</v>
      </c>
      <c r="AM199" s="35">
        <v>7.3923174227787598</v>
      </c>
      <c r="AN199" s="35">
        <v>1.71246923707957E-2</v>
      </c>
      <c r="AO199" s="35">
        <v>16201</v>
      </c>
      <c r="AP199" s="35">
        <v>13.983884292164699</v>
      </c>
      <c r="AQ199" s="35">
        <v>1.6613002461033599</v>
      </c>
      <c r="AR199" s="35">
        <v>0</v>
      </c>
      <c r="AS199" s="35">
        <v>0</v>
      </c>
      <c r="AT199" s="35">
        <v>0</v>
      </c>
      <c r="AU199" s="35">
        <v>0</v>
      </c>
      <c r="AV199" s="35">
        <v>0</v>
      </c>
      <c r="AW199" s="35">
        <v>0</v>
      </c>
      <c r="AX199" s="35">
        <v>0</v>
      </c>
      <c r="AY199" s="35">
        <v>0</v>
      </c>
    </row>
    <row r="200" spans="1:51" x14ac:dyDescent="0.2">
      <c r="A200" s="30" t="s">
        <v>1824</v>
      </c>
      <c r="B200" s="30" t="s">
        <v>1825</v>
      </c>
      <c r="C200" s="30" t="s">
        <v>1826</v>
      </c>
      <c r="D200" s="31" t="s">
        <v>1827</v>
      </c>
      <c r="E200" s="30">
        <v>334</v>
      </c>
      <c r="F200" s="32" t="s">
        <v>1828</v>
      </c>
      <c r="G200" s="30" t="s">
        <v>45</v>
      </c>
      <c r="H200" s="32" t="s">
        <v>1829</v>
      </c>
      <c r="I200" s="33" t="s">
        <v>47</v>
      </c>
      <c r="J200" s="33">
        <v>4.5112300000000003</v>
      </c>
      <c r="K200" s="33">
        <v>3.63313</v>
      </c>
      <c r="L200" s="33">
        <v>-0.31230799999999997</v>
      </c>
      <c r="M200" s="33">
        <v>-0.44483600000000001</v>
      </c>
      <c r="N200" s="33">
        <v>0.40725</v>
      </c>
      <c r="O200" s="33">
        <v>0.60770000000000002</v>
      </c>
      <c r="P200" s="33" t="s">
        <v>57</v>
      </c>
      <c r="Q200" s="32" t="s">
        <v>1830</v>
      </c>
      <c r="R200" s="33">
        <v>0.37720111214087099</v>
      </c>
      <c r="S200" s="33">
        <v>-1.4065941652217699</v>
      </c>
      <c r="T200" s="33">
        <v>360</v>
      </c>
      <c r="U200" s="33">
        <v>8.4901508014923905</v>
      </c>
      <c r="V200" s="33">
        <v>8.5839299920445505E-2</v>
      </c>
      <c r="W200" s="33">
        <v>136</v>
      </c>
      <c r="X200" s="33">
        <v>7.0676715216408299</v>
      </c>
      <c r="Y200" s="33">
        <v>3.2378679395385801E-2</v>
      </c>
      <c r="Z200" s="32" t="s">
        <v>1831</v>
      </c>
      <c r="AA200" s="34">
        <v>100000</v>
      </c>
      <c r="AB200" s="35">
        <v>0.19458940684339801</v>
      </c>
      <c r="AC200" s="35">
        <v>1.3905030567602899E-6</v>
      </c>
      <c r="AD200" s="35">
        <v>1.6309224694903E-2</v>
      </c>
      <c r="AE200" s="35">
        <v>1</v>
      </c>
      <c r="AF200" s="35">
        <v>1.08371724248905E-5</v>
      </c>
      <c r="AG200" s="35" t="s">
        <v>50</v>
      </c>
      <c r="AH200" s="35">
        <v>2.64441283806954E-3</v>
      </c>
      <c r="AI200" s="35">
        <v>2.1294784017546999E-2</v>
      </c>
      <c r="AJ200" s="35">
        <v>4.4859813084112101</v>
      </c>
      <c r="AK200" s="35">
        <v>2.16542360920737</v>
      </c>
      <c r="AL200" s="35">
        <v>106</v>
      </c>
      <c r="AM200" s="35">
        <v>6.7414669864011501</v>
      </c>
      <c r="AN200" s="35">
        <v>2.5298329355608599E-2</v>
      </c>
      <c r="AO200" s="35">
        <v>479</v>
      </c>
      <c r="AP200" s="35">
        <v>8.9068905956085196</v>
      </c>
      <c r="AQ200" s="35">
        <v>0.11431980906921201</v>
      </c>
      <c r="AR200" s="35">
        <v>0</v>
      </c>
      <c r="AS200" s="35">
        <v>0</v>
      </c>
      <c r="AT200" s="35">
        <v>0</v>
      </c>
      <c r="AU200" s="35">
        <v>0</v>
      </c>
      <c r="AV200" s="35">
        <v>0</v>
      </c>
      <c r="AW200" s="35">
        <v>0</v>
      </c>
      <c r="AX200" s="35">
        <v>0</v>
      </c>
      <c r="AY200" s="35">
        <v>0</v>
      </c>
    </row>
    <row r="201" spans="1:51" x14ac:dyDescent="0.2">
      <c r="A201" s="30" t="s">
        <v>2086</v>
      </c>
      <c r="B201" s="30" t="s">
        <v>2087</v>
      </c>
      <c r="C201" s="33" t="s">
        <v>2088</v>
      </c>
      <c r="D201" s="31" t="s">
        <v>2089</v>
      </c>
      <c r="E201" s="30">
        <v>388</v>
      </c>
      <c r="F201" s="32" t="s">
        <v>2090</v>
      </c>
      <c r="G201" s="30" t="s">
        <v>45</v>
      </c>
      <c r="H201" s="32" t="s">
        <v>2091</v>
      </c>
      <c r="I201" s="33" t="s">
        <v>47</v>
      </c>
      <c r="J201" s="33">
        <v>47.473199999999999</v>
      </c>
      <c r="K201" s="33">
        <v>36.888199999999998</v>
      </c>
      <c r="L201" s="33">
        <v>-0.363952</v>
      </c>
      <c r="M201" s="33">
        <v>-1.44628</v>
      </c>
      <c r="N201" s="33">
        <v>1.14E-2</v>
      </c>
      <c r="O201" s="33">
        <v>5.0082799999999997E-2</v>
      </c>
      <c r="P201" s="33" t="s">
        <v>57</v>
      </c>
      <c r="Q201" s="32" t="s">
        <v>1063</v>
      </c>
      <c r="R201" s="33">
        <v>0.75599582898853002</v>
      </c>
      <c r="S201" s="33">
        <v>-0.40354982011583401</v>
      </c>
      <c r="T201" s="33">
        <v>3516</v>
      </c>
      <c r="U201" s="33">
        <v>11.774793018848699</v>
      </c>
      <c r="V201" s="33">
        <v>0.61907276995305205</v>
      </c>
      <c r="W201" s="33">
        <v>2658</v>
      </c>
      <c r="X201" s="33">
        <v>11.356608863993699</v>
      </c>
      <c r="Y201" s="33">
        <v>0.46801643192488301</v>
      </c>
      <c r="Z201" s="32" t="s">
        <v>2092</v>
      </c>
      <c r="AA201" s="34">
        <v>100000</v>
      </c>
    </row>
    <row r="202" spans="1:51" x14ac:dyDescent="0.2">
      <c r="A202" s="30" t="s">
        <v>731</v>
      </c>
      <c r="B202" s="30" t="s">
        <v>732</v>
      </c>
      <c r="C202" s="30" t="s">
        <v>733</v>
      </c>
      <c r="D202" s="31" t="s">
        <v>734</v>
      </c>
      <c r="E202" s="30">
        <v>626</v>
      </c>
      <c r="F202" s="32" t="s">
        <v>735</v>
      </c>
      <c r="G202" s="30" t="s">
        <v>45</v>
      </c>
      <c r="H202" s="32" t="s">
        <v>736</v>
      </c>
      <c r="I202" s="33" t="s">
        <v>47</v>
      </c>
      <c r="J202" s="33">
        <v>0.90046499999999996</v>
      </c>
      <c r="K202" s="33">
        <v>4.4898300000000004</v>
      </c>
      <c r="L202" s="33">
        <v>2.31792</v>
      </c>
      <c r="M202" s="33">
        <v>4.6451200000000004</v>
      </c>
      <c r="N202" s="36">
        <v>5.0000000000000002E-5</v>
      </c>
      <c r="O202" s="33">
        <v>4.45332E-4</v>
      </c>
      <c r="P202" s="33" t="s">
        <v>48</v>
      </c>
      <c r="Q202" s="32" t="s">
        <v>737</v>
      </c>
      <c r="R202" s="33">
        <v>3.7186440677966099</v>
      </c>
      <c r="S202" s="33">
        <v>1.89477666615399</v>
      </c>
      <c r="T202" s="33">
        <v>98</v>
      </c>
      <c r="U202" s="33">
        <v>6.5457161437544196</v>
      </c>
      <c r="V202" s="33">
        <v>9.8510652507847497E-3</v>
      </c>
      <c r="W202" s="33">
        <v>366</v>
      </c>
      <c r="X202" s="33">
        <v>8.5129892585552902</v>
      </c>
      <c r="Y202" s="33">
        <v>3.6632605356308003E-2</v>
      </c>
      <c r="Z202" s="32" t="s">
        <v>738</v>
      </c>
      <c r="AA202" s="34">
        <v>100000</v>
      </c>
      <c r="AB202" s="35">
        <v>1.14521627942038E-2</v>
      </c>
      <c r="AC202" s="35">
        <v>7.8815493055049907E-15</v>
      </c>
      <c r="AD202" s="35">
        <v>5.5186647523330901E-4</v>
      </c>
      <c r="AE202" s="35">
        <v>0.28857491149686798</v>
      </c>
      <c r="AF202" s="35">
        <v>1.62968213376351E-13</v>
      </c>
      <c r="AG202" s="35" t="s">
        <v>50</v>
      </c>
      <c r="AH202" s="35">
        <v>1.0353535761793899E-6</v>
      </c>
      <c r="AI202" s="35">
        <v>2.30780312130387E-5</v>
      </c>
      <c r="AJ202" s="35">
        <v>11.881918819188201</v>
      </c>
      <c r="AK202" s="35">
        <v>3.5706959316481099</v>
      </c>
      <c r="AL202" s="35">
        <v>270</v>
      </c>
      <c r="AM202" s="35">
        <v>8.0821490413538708</v>
      </c>
      <c r="AN202" s="35">
        <v>2.7048687637747901E-2</v>
      </c>
      <c r="AO202" s="35">
        <v>3219</v>
      </c>
      <c r="AP202" s="35">
        <v>11.652844973002001</v>
      </c>
      <c r="AQ202" s="35">
        <v>0.322480464836706</v>
      </c>
      <c r="AR202" s="35">
        <v>0</v>
      </c>
      <c r="AS202" s="35">
        <v>0</v>
      </c>
      <c r="AT202" s="35">
        <v>0</v>
      </c>
      <c r="AU202" s="35">
        <v>0</v>
      </c>
      <c r="AV202" s="35">
        <v>0</v>
      </c>
      <c r="AW202" s="35">
        <v>0</v>
      </c>
      <c r="AX202" s="35">
        <v>0</v>
      </c>
      <c r="AY202" s="35">
        <v>0</v>
      </c>
    </row>
    <row r="203" spans="1:51" x14ac:dyDescent="0.2">
      <c r="A203" s="30" t="s">
        <v>961</v>
      </c>
      <c r="B203" s="30" t="s">
        <v>962</v>
      </c>
      <c r="C203" s="30" t="s">
        <v>963</v>
      </c>
      <c r="D203" s="31" t="s">
        <v>964</v>
      </c>
      <c r="E203" s="30">
        <v>348</v>
      </c>
      <c r="F203" s="32" t="s">
        <v>965</v>
      </c>
      <c r="G203" s="30" t="s">
        <v>45</v>
      </c>
      <c r="H203" s="32" t="s">
        <v>966</v>
      </c>
      <c r="I203" s="33" t="s">
        <v>47</v>
      </c>
      <c r="J203" s="33">
        <v>10.781599999999999</v>
      </c>
      <c r="K203" s="33">
        <v>11.991199999999999</v>
      </c>
      <c r="L203" s="33">
        <v>0.15340899999999999</v>
      </c>
      <c r="M203" s="33">
        <v>0.52349900000000005</v>
      </c>
      <c r="N203" s="33">
        <v>0.35744999999999999</v>
      </c>
      <c r="O203" s="33">
        <v>0.560639</v>
      </c>
      <c r="P203" s="33" t="s">
        <v>57</v>
      </c>
      <c r="Q203" s="32" t="s">
        <v>967</v>
      </c>
      <c r="R203" s="33">
        <v>1.22619047619048</v>
      </c>
      <c r="S203" s="33">
        <v>0.294183104404458</v>
      </c>
      <c r="T203" s="33">
        <v>532</v>
      </c>
      <c r="U203" s="33">
        <v>9.0534868489555507</v>
      </c>
      <c r="V203" s="33">
        <v>5.8506543494996101E-2</v>
      </c>
      <c r="W203" s="33">
        <v>652</v>
      </c>
      <c r="X203" s="33">
        <v>9.3415944983696804</v>
      </c>
      <c r="Y203" s="33">
        <v>7.1740166428388097E-2</v>
      </c>
      <c r="Z203" s="32" t="s">
        <v>968</v>
      </c>
      <c r="AA203" s="34">
        <v>100000</v>
      </c>
      <c r="AB203" s="35">
        <v>0.163522352440958</v>
      </c>
      <c r="AC203" s="35">
        <v>2.8713175875855999E-6</v>
      </c>
      <c r="AD203" s="35">
        <v>1.16609834888729E-2</v>
      </c>
      <c r="AE203" s="35">
        <v>1</v>
      </c>
      <c r="AF203" s="35">
        <v>2.1234793970565099E-5</v>
      </c>
      <c r="AG203" s="35" t="s">
        <v>50</v>
      </c>
      <c r="AH203" s="35">
        <v>2.7725269348740202E-3</v>
      </c>
      <c r="AI203" s="35">
        <v>2.2134536310294401E-2</v>
      </c>
      <c r="AJ203" s="35">
        <v>4.12608695652174</v>
      </c>
      <c r="AK203" s="35">
        <v>2.0447742260767301</v>
      </c>
      <c r="AL203" s="35">
        <v>229</v>
      </c>
      <c r="AM203" s="35">
        <v>7.8454900509443704</v>
      </c>
      <c r="AN203" s="35">
        <v>2.5184207632244601E-2</v>
      </c>
      <c r="AO203" s="35">
        <v>948</v>
      </c>
      <c r="AP203" s="35">
        <v>9.8902642770211102</v>
      </c>
      <c r="AQ203" s="35">
        <v>0.104256021115144</v>
      </c>
      <c r="AR203" s="35">
        <v>0</v>
      </c>
      <c r="AS203" s="35">
        <v>0</v>
      </c>
      <c r="AT203" s="35">
        <v>0</v>
      </c>
      <c r="AU203" s="35">
        <v>0</v>
      </c>
      <c r="AV203" s="35">
        <v>0</v>
      </c>
      <c r="AW203" s="35">
        <v>0</v>
      </c>
      <c r="AX203" s="35">
        <v>0</v>
      </c>
      <c r="AY203" s="35">
        <v>0</v>
      </c>
    </row>
    <row r="204" spans="1:51" x14ac:dyDescent="0.2">
      <c r="A204" s="30" t="s">
        <v>2271</v>
      </c>
      <c r="B204" s="30" t="s">
        <v>2272</v>
      </c>
      <c r="C204" s="30" t="s">
        <v>1926</v>
      </c>
      <c r="D204" s="31" t="s">
        <v>1723</v>
      </c>
      <c r="E204" s="30">
        <v>326</v>
      </c>
      <c r="F204" s="32" t="s">
        <v>2273</v>
      </c>
      <c r="G204" s="30" t="s">
        <v>45</v>
      </c>
      <c r="H204" s="32" t="s">
        <v>2274</v>
      </c>
      <c r="I204" s="33" t="s">
        <v>47</v>
      </c>
      <c r="J204" s="33">
        <v>3.2426300000000001</v>
      </c>
      <c r="K204" s="33">
        <v>1.58717</v>
      </c>
      <c r="L204" s="33">
        <v>-1.03071</v>
      </c>
      <c r="M204" s="33">
        <v>-0.66848300000000005</v>
      </c>
      <c r="N204" s="33">
        <v>0.28484999999999999</v>
      </c>
      <c r="O204" s="33">
        <v>0.483954</v>
      </c>
      <c r="P204" s="33" t="s">
        <v>57</v>
      </c>
      <c r="Q204" s="41" t="s">
        <v>2275</v>
      </c>
      <c r="R204" s="35">
        <v>0.72273324572930397</v>
      </c>
      <c r="S204" s="35">
        <v>-0.46846483509152298</v>
      </c>
      <c r="T204" s="35">
        <v>254</v>
      </c>
      <c r="U204" s="35">
        <v>7.98334156996407</v>
      </c>
      <c r="V204" s="35">
        <v>0.259372869802318</v>
      </c>
      <c r="W204" s="35">
        <v>183</v>
      </c>
      <c r="X204" s="35">
        <v>7.4759250784158899</v>
      </c>
      <c r="Y204" s="35">
        <v>0.187457396046353</v>
      </c>
      <c r="Z204" s="32" t="s">
        <v>1968</v>
      </c>
      <c r="AA204" s="34">
        <v>97538</v>
      </c>
      <c r="AB204" s="35">
        <v>7.8430215650325298E-3</v>
      </c>
      <c r="AC204" s="35">
        <v>1.81652952884053E-20</v>
      </c>
      <c r="AD204" s="35">
        <v>7.8697056712132597E-3</v>
      </c>
      <c r="AE204" s="35">
        <v>0.22073352359163501</v>
      </c>
      <c r="AF204" s="35">
        <v>6.0253635711094302E-19</v>
      </c>
      <c r="AG204" s="35" t="s">
        <v>50</v>
      </c>
      <c r="AH204" s="35">
        <v>4.0211812535392899E-8</v>
      </c>
      <c r="AI204" s="35">
        <v>1.2624243681886E-6</v>
      </c>
      <c r="AJ204" s="35">
        <v>35</v>
      </c>
      <c r="AK204" s="35">
        <v>5.1292830169449699</v>
      </c>
      <c r="AL204" s="35">
        <v>14</v>
      </c>
      <c r="AM204" s="35">
        <v>3.90689059560852</v>
      </c>
      <c r="AN204" s="35">
        <v>1.4314928425357899E-2</v>
      </c>
      <c r="AO204" s="35">
        <v>524</v>
      </c>
      <c r="AP204" s="35">
        <v>9.0361736125534904</v>
      </c>
      <c r="AQ204" s="35">
        <v>0.53578732106339499</v>
      </c>
      <c r="AR204" s="35">
        <v>0</v>
      </c>
      <c r="AS204" s="35">
        <v>0</v>
      </c>
      <c r="AT204" s="35">
        <v>0</v>
      </c>
      <c r="AU204" s="35">
        <v>0</v>
      </c>
      <c r="AV204" s="35">
        <v>0</v>
      </c>
      <c r="AW204" s="35">
        <v>0</v>
      </c>
      <c r="AX204" s="35">
        <v>0</v>
      </c>
      <c r="AY204" s="35">
        <v>0</v>
      </c>
    </row>
    <row r="205" spans="1:51" x14ac:dyDescent="0.2">
      <c r="A205" s="30" t="s">
        <v>1190</v>
      </c>
      <c r="B205" s="30" t="s">
        <v>1191</v>
      </c>
      <c r="C205" s="30" t="s">
        <v>1192</v>
      </c>
      <c r="D205" s="31" t="s">
        <v>1193</v>
      </c>
      <c r="E205" s="30">
        <v>1346</v>
      </c>
      <c r="F205" s="32" t="s">
        <v>1194</v>
      </c>
      <c r="G205" s="30" t="s">
        <v>45</v>
      </c>
      <c r="H205" s="32" t="s">
        <v>1195</v>
      </c>
      <c r="I205" s="33" t="s">
        <v>47</v>
      </c>
      <c r="J205" s="33">
        <v>1.62294</v>
      </c>
      <c r="K205" s="33">
        <v>6.2294400000000003</v>
      </c>
      <c r="L205" s="33">
        <v>1.94049</v>
      </c>
      <c r="M205" s="33">
        <v>2.6727300000000001</v>
      </c>
      <c r="N205" s="36">
        <v>5.0000000000000002E-5</v>
      </c>
      <c r="O205" s="33">
        <v>4.45332E-4</v>
      </c>
      <c r="P205" s="33" t="s">
        <v>48</v>
      </c>
      <c r="Q205" s="32" t="s">
        <v>1196</v>
      </c>
      <c r="R205" s="33">
        <v>3.1409013120365099</v>
      </c>
      <c r="S205" s="33">
        <v>1.65117861383602</v>
      </c>
      <c r="T205" s="33">
        <v>584</v>
      </c>
      <c r="U205" s="33">
        <v>9.1710902584526401</v>
      </c>
      <c r="V205" s="33">
        <v>1.9718341544622198E-2</v>
      </c>
      <c r="W205" s="33">
        <v>1835</v>
      </c>
      <c r="X205" s="33">
        <v>10.816000805791999</v>
      </c>
      <c r="Y205" s="33">
        <v>6.1933364828687797E-2</v>
      </c>
      <c r="Z205" s="32" t="s">
        <v>1197</v>
      </c>
      <c r="AA205" s="34">
        <v>100000</v>
      </c>
      <c r="AB205" s="35">
        <v>0.12730257114687499</v>
      </c>
      <c r="AC205" s="35">
        <v>2.1160035610170201E-6</v>
      </c>
      <c r="AD205" s="35">
        <v>7.1069633883704703E-3</v>
      </c>
      <c r="AE205" s="35">
        <v>1</v>
      </c>
      <c r="AF205" s="35">
        <v>1.6031855667936601E-5</v>
      </c>
      <c r="AG205" s="35" t="s">
        <v>50</v>
      </c>
      <c r="AH205" s="35">
        <v>1.9728542957712001E-3</v>
      </c>
      <c r="AI205" s="35">
        <v>1.6631967569114999E-2</v>
      </c>
      <c r="AJ205" s="35">
        <v>4.1153212520593101</v>
      </c>
      <c r="AK205" s="35">
        <v>2.0410050553522798</v>
      </c>
      <c r="AL205" s="35">
        <v>606</v>
      </c>
      <c r="AM205" s="35">
        <v>9.2455527062556797</v>
      </c>
      <c r="AN205" s="35">
        <v>2.0449483701154101E-2</v>
      </c>
      <c r="AO205" s="35">
        <v>2497</v>
      </c>
      <c r="AP205" s="35">
        <v>11.286557761608</v>
      </c>
      <c r="AQ205" s="35">
        <v>8.42613214550854E-2</v>
      </c>
      <c r="AR205" s="35">
        <v>0</v>
      </c>
      <c r="AS205" s="35">
        <v>0</v>
      </c>
      <c r="AT205" s="35">
        <v>0</v>
      </c>
      <c r="AU205" s="35">
        <v>0</v>
      </c>
      <c r="AV205" s="35">
        <v>0</v>
      </c>
      <c r="AW205" s="35">
        <v>0</v>
      </c>
      <c r="AX205" s="35">
        <v>0</v>
      </c>
      <c r="AY205" s="35">
        <v>0</v>
      </c>
    </row>
    <row r="206" spans="1:51" x14ac:dyDescent="0.2">
      <c r="A206" s="30" t="s">
        <v>826</v>
      </c>
      <c r="B206" s="30" t="s">
        <v>827</v>
      </c>
      <c r="C206" s="30" t="s">
        <v>828</v>
      </c>
      <c r="D206" s="31" t="s">
        <v>829</v>
      </c>
      <c r="E206" s="30">
        <v>408</v>
      </c>
      <c r="F206" s="32" t="s">
        <v>830</v>
      </c>
      <c r="G206" s="30" t="s">
        <v>45</v>
      </c>
      <c r="H206" s="32" t="s">
        <v>831</v>
      </c>
      <c r="I206" s="33" t="s">
        <v>47</v>
      </c>
      <c r="J206" s="33">
        <v>338.82900000000001</v>
      </c>
      <c r="K206" s="33">
        <v>243.93600000000001</v>
      </c>
      <c r="L206" s="33">
        <v>-0.47405399999999998</v>
      </c>
      <c r="M206" s="33">
        <v>-1.81165</v>
      </c>
      <c r="N206" s="33">
        <v>1.1000000000000001E-3</v>
      </c>
      <c r="O206" s="33">
        <v>7.2207499999999997E-3</v>
      </c>
      <c r="P206" s="33" t="s">
        <v>48</v>
      </c>
      <c r="Q206" s="32" t="s">
        <v>832</v>
      </c>
      <c r="R206" s="33">
        <v>0.74950006665777902</v>
      </c>
      <c r="S206" s="33">
        <v>-0.41599948840623202</v>
      </c>
      <c r="T206" s="33">
        <v>15002</v>
      </c>
      <c r="U206" s="33">
        <v>13.870932782096</v>
      </c>
      <c r="V206" s="33">
        <v>0.72069561875480403</v>
      </c>
      <c r="W206" s="33">
        <v>11244</v>
      </c>
      <c r="X206" s="33">
        <v>13.454526479307001</v>
      </c>
      <c r="Y206" s="33">
        <v>0.54016141429669495</v>
      </c>
      <c r="Z206" s="32" t="s">
        <v>833</v>
      </c>
      <c r="AA206" s="34">
        <v>100000</v>
      </c>
      <c r="AB206" s="35">
        <v>2.6327929627503301E-3</v>
      </c>
      <c r="AC206" s="35">
        <v>2.6031678336341799E-19</v>
      </c>
      <c r="AD206" s="35">
        <v>1.7498205312271899E-4</v>
      </c>
      <c r="AE206" s="35">
        <v>9.8135376487800602E-2</v>
      </c>
      <c r="AF206" s="35">
        <v>7.9052603558182506E-18</v>
      </c>
      <c r="AG206" s="35" t="s">
        <v>50</v>
      </c>
      <c r="AH206" s="35">
        <v>1.8438066904577699E-8</v>
      </c>
      <c r="AI206" s="35">
        <v>6.2650077942536197E-7</v>
      </c>
      <c r="AJ206" s="35">
        <v>18.808411214953299</v>
      </c>
      <c r="AK206" s="35">
        <v>4.2333060814881902</v>
      </c>
      <c r="AL206" s="35">
        <v>427</v>
      </c>
      <c r="AM206" s="35">
        <v>8.7414669864011501</v>
      </c>
      <c r="AN206" s="35">
        <v>2.05130668716372E-2</v>
      </c>
      <c r="AO206" s="35">
        <v>8049</v>
      </c>
      <c r="AP206" s="35">
        <v>12.9747730678893</v>
      </c>
      <c r="AQ206" s="35">
        <v>0.38667371252882399</v>
      </c>
      <c r="AR206" s="35">
        <v>0</v>
      </c>
      <c r="AS206" s="35">
        <v>0</v>
      </c>
      <c r="AT206" s="35">
        <v>0</v>
      </c>
      <c r="AU206" s="35">
        <v>0</v>
      </c>
      <c r="AV206" s="35">
        <v>0</v>
      </c>
      <c r="AW206" s="35">
        <v>0</v>
      </c>
      <c r="AX206" s="35">
        <v>0</v>
      </c>
      <c r="AY206" s="35">
        <v>0</v>
      </c>
    </row>
    <row r="207" spans="1:51" x14ac:dyDescent="0.2">
      <c r="A207" s="30" t="s">
        <v>1089</v>
      </c>
      <c r="B207" s="30" t="s">
        <v>1090</v>
      </c>
      <c r="C207" s="30" t="s">
        <v>1091</v>
      </c>
      <c r="D207" s="31" t="s">
        <v>1092</v>
      </c>
      <c r="E207" s="30">
        <v>813</v>
      </c>
      <c r="F207" s="32" t="s">
        <v>1093</v>
      </c>
      <c r="G207" s="30" t="s">
        <v>45</v>
      </c>
      <c r="H207" s="32" t="s">
        <v>1094</v>
      </c>
      <c r="I207" s="33" t="s">
        <v>47</v>
      </c>
      <c r="J207" s="33">
        <v>0.91590899999999997</v>
      </c>
      <c r="K207" s="33">
        <v>3.6602199999999998</v>
      </c>
      <c r="L207" s="33">
        <v>1.9986600000000001</v>
      </c>
      <c r="M207" s="33">
        <v>1.8216600000000001</v>
      </c>
      <c r="N207" s="33">
        <v>2.9499999999999999E-3</v>
      </c>
      <c r="O207" s="33">
        <v>1.64761E-2</v>
      </c>
      <c r="P207" s="33" t="s">
        <v>48</v>
      </c>
      <c r="Q207" s="32" t="s">
        <v>1095</v>
      </c>
      <c r="R207" s="33">
        <v>2.83281004709576</v>
      </c>
      <c r="S207" s="33">
        <v>1.50223386564093</v>
      </c>
      <c r="T207" s="33">
        <v>425</v>
      </c>
      <c r="U207" s="33">
        <v>8.7252182063547306</v>
      </c>
      <c r="V207" s="33">
        <v>1.9820156196521398E-2</v>
      </c>
      <c r="W207" s="33">
        <v>1203</v>
      </c>
      <c r="X207" s="33">
        <v>10.2275762829812</v>
      </c>
      <c r="Y207" s="33">
        <v>5.6146737608512999E-2</v>
      </c>
      <c r="Z207" s="32" t="s">
        <v>1096</v>
      </c>
      <c r="AA207" s="34">
        <v>100000</v>
      </c>
      <c r="AB207" s="35">
        <v>7.4551133680564305E-2</v>
      </c>
      <c r="AC207" s="35">
        <v>2.05264719649823E-9</v>
      </c>
      <c r="AD207" s="35">
        <v>6.5012562814070803E-3</v>
      </c>
      <c r="AE207" s="35">
        <v>1</v>
      </c>
      <c r="AF207" s="35">
        <v>2.3706479797899201E-8</v>
      </c>
      <c r="AG207" s="35" t="s">
        <v>50</v>
      </c>
      <c r="AH207" s="35">
        <v>1.9345287120807301E-4</v>
      </c>
      <c r="AI207" s="35">
        <v>2.37187266184156E-3</v>
      </c>
      <c r="AJ207" s="35">
        <v>6.5379310344827601</v>
      </c>
      <c r="AK207" s="35">
        <v>2.7088341588833198</v>
      </c>
      <c r="AL207" s="35">
        <v>144</v>
      </c>
      <c r="AM207" s="35">
        <v>7.1799090900149301</v>
      </c>
      <c r="AN207" s="35">
        <v>6.7208064967796098E-3</v>
      </c>
      <c r="AO207" s="35">
        <v>947</v>
      </c>
      <c r="AP207" s="35">
        <v>9.8887432488982601</v>
      </c>
      <c r="AQ207" s="35">
        <v>4.4198637169793699E-2</v>
      </c>
      <c r="AR207" s="35">
        <v>0</v>
      </c>
      <c r="AS207" s="35">
        <v>0</v>
      </c>
      <c r="AT207" s="35">
        <v>0</v>
      </c>
      <c r="AU207" s="35">
        <v>0</v>
      </c>
      <c r="AV207" s="35">
        <v>0</v>
      </c>
      <c r="AW207" s="35">
        <v>0</v>
      </c>
      <c r="AX207" s="35">
        <v>0</v>
      </c>
      <c r="AY207" s="35">
        <v>0</v>
      </c>
    </row>
    <row r="208" spans="1:51" x14ac:dyDescent="0.2">
      <c r="A208" s="30" t="s">
        <v>275</v>
      </c>
      <c r="B208" s="30" t="s">
        <v>276</v>
      </c>
      <c r="C208" s="30" t="s">
        <v>277</v>
      </c>
      <c r="D208" s="31" t="s">
        <v>278</v>
      </c>
      <c r="E208" s="30">
        <v>682</v>
      </c>
      <c r="F208" s="32" t="s">
        <v>279</v>
      </c>
      <c r="G208" s="30" t="s">
        <v>45</v>
      </c>
      <c r="H208" s="32" t="s">
        <v>280</v>
      </c>
      <c r="I208" s="33" t="s">
        <v>47</v>
      </c>
      <c r="J208" s="33">
        <v>7.8061800000000003</v>
      </c>
      <c r="K208" s="33">
        <v>72.525000000000006</v>
      </c>
      <c r="L208" s="33">
        <v>3.2157900000000001</v>
      </c>
      <c r="M208" s="33">
        <v>8.0348199999999999</v>
      </c>
      <c r="N208" s="36">
        <v>5.0000000000000002E-5</v>
      </c>
      <c r="O208" s="33">
        <v>4.45332E-4</v>
      </c>
      <c r="P208" s="33" t="s">
        <v>48</v>
      </c>
      <c r="Q208" s="32" t="s">
        <v>281</v>
      </c>
      <c r="R208" s="33">
        <v>8.22463768115942</v>
      </c>
      <c r="S208" s="33">
        <v>3.0399521254001098</v>
      </c>
      <c r="T208" s="33">
        <v>598</v>
      </c>
      <c r="U208" s="33">
        <v>9.2212374133134407</v>
      </c>
      <c r="V208" s="33">
        <v>4.4673539518900303E-2</v>
      </c>
      <c r="W208" s="33">
        <v>4918</v>
      </c>
      <c r="X208" s="33">
        <v>12.2455409912705</v>
      </c>
      <c r="Y208" s="33">
        <v>0.36742367647791202</v>
      </c>
      <c r="Z208" s="32" t="s">
        <v>282</v>
      </c>
      <c r="AA208" s="34">
        <v>99413</v>
      </c>
      <c r="AB208" s="35">
        <v>1.7582644655080601E-3</v>
      </c>
      <c r="AC208" s="35">
        <v>1.13588247058793E-20</v>
      </c>
      <c r="AD208" s="35">
        <v>1.1665470208188599E-4</v>
      </c>
      <c r="AE208" s="35">
        <v>7.0832661144192302E-2</v>
      </c>
      <c r="AF208" s="35">
        <v>3.8130753417778698E-19</v>
      </c>
      <c r="AG208" s="35" t="s">
        <v>50</v>
      </c>
      <c r="AH208" s="35">
        <v>5.42880664044499E-9</v>
      </c>
      <c r="AI208" s="35">
        <v>2.0440557435053799E-7</v>
      </c>
      <c r="AJ208" s="35">
        <v>21.615012106537499</v>
      </c>
      <c r="AK208" s="35">
        <v>4.4339617391728501</v>
      </c>
      <c r="AL208" s="35">
        <v>412</v>
      </c>
      <c r="AM208" s="35">
        <v>8.6899979714194497</v>
      </c>
      <c r="AN208" s="35">
        <v>3.0778425220379501E-2</v>
      </c>
      <c r="AO208" s="35">
        <v>8926</v>
      </c>
      <c r="AP208" s="35">
        <v>13.123959710592301</v>
      </c>
      <c r="AQ208" s="35">
        <v>0.66681607649783403</v>
      </c>
      <c r="AR208" s="35">
        <v>0</v>
      </c>
      <c r="AS208" s="35">
        <v>0</v>
      </c>
      <c r="AT208" s="35">
        <v>0</v>
      </c>
      <c r="AU208" s="35">
        <v>0</v>
      </c>
      <c r="AV208" s="35">
        <v>0</v>
      </c>
      <c r="AW208" s="35">
        <v>0</v>
      </c>
      <c r="AX208" s="35">
        <v>0</v>
      </c>
      <c r="AY208" s="35">
        <v>0</v>
      </c>
    </row>
    <row r="209" spans="1:51" x14ac:dyDescent="0.2">
      <c r="A209" s="30" t="s">
        <v>1728</v>
      </c>
      <c r="B209" s="30" t="s">
        <v>1729</v>
      </c>
      <c r="C209" s="30" t="s">
        <v>1730</v>
      </c>
      <c r="D209" s="31" t="s">
        <v>1731</v>
      </c>
      <c r="E209" s="30">
        <v>525</v>
      </c>
      <c r="F209" s="32" t="s">
        <v>1732</v>
      </c>
      <c r="G209" s="30" t="s">
        <v>45</v>
      </c>
      <c r="H209" s="32" t="s">
        <v>1733</v>
      </c>
      <c r="I209" s="33" t="s">
        <v>47</v>
      </c>
      <c r="J209" s="33">
        <v>31.598800000000001</v>
      </c>
      <c r="K209" s="33">
        <v>20.656400000000001</v>
      </c>
      <c r="L209" s="33">
        <v>-0.61328000000000005</v>
      </c>
      <c r="M209" s="33">
        <v>-1.9330799999999999</v>
      </c>
      <c r="N209" s="33">
        <v>7.5000000000000002E-4</v>
      </c>
      <c r="O209" s="33">
        <v>5.1655E-3</v>
      </c>
      <c r="P209" s="33" t="s">
        <v>48</v>
      </c>
      <c r="Q209" s="32" t="s">
        <v>1734</v>
      </c>
      <c r="R209" s="33">
        <v>0.71929824561403499</v>
      </c>
      <c r="S209" s="33">
        <v>-0.475338009546658</v>
      </c>
      <c r="T209" s="33">
        <v>2622</v>
      </c>
      <c r="U209" s="33">
        <v>11.3404720070804</v>
      </c>
      <c r="V209" s="33">
        <v>0.69365079365079396</v>
      </c>
      <c r="W209" s="33">
        <v>1886</v>
      </c>
      <c r="X209" s="33">
        <v>10.878612830208599</v>
      </c>
      <c r="Y209" s="33">
        <v>0.49894179894179902</v>
      </c>
      <c r="Z209" s="32" t="s">
        <v>1735</v>
      </c>
      <c r="AA209" s="34">
        <v>100000</v>
      </c>
      <c r="AB209" s="35">
        <v>0.12215722404940001</v>
      </c>
      <c r="AC209" s="35">
        <v>2.3440065837599301E-8</v>
      </c>
      <c r="AD209" s="35">
        <v>1.12885857860732E-2</v>
      </c>
      <c r="AE209" s="35">
        <v>1</v>
      </c>
      <c r="AF209" s="35">
        <v>2.3857491667584001E-7</v>
      </c>
      <c r="AG209" s="35" t="s">
        <v>50</v>
      </c>
      <c r="AH209" s="35">
        <v>5.7749359456759004E-4</v>
      </c>
      <c r="AI209" s="35">
        <v>6.0263727635353898E-3</v>
      </c>
      <c r="AJ209" s="35">
        <v>5.79</v>
      </c>
      <c r="AK209" s="35">
        <v>2.5335633482145101</v>
      </c>
      <c r="AL209" s="35">
        <v>99</v>
      </c>
      <c r="AM209" s="35">
        <v>6.6438561897747199</v>
      </c>
      <c r="AN209" s="35">
        <v>2.6190476190476202E-2</v>
      </c>
      <c r="AO209" s="35">
        <v>578</v>
      </c>
      <c r="AP209" s="35">
        <v>9.1774195379892394</v>
      </c>
      <c r="AQ209" s="35">
        <v>0.152910052910053</v>
      </c>
      <c r="AR209" s="35">
        <v>0</v>
      </c>
      <c r="AS209" s="35">
        <v>0</v>
      </c>
      <c r="AT209" s="35">
        <v>0</v>
      </c>
      <c r="AU209" s="35">
        <v>0</v>
      </c>
      <c r="AV209" s="35">
        <v>0</v>
      </c>
      <c r="AW209" s="35">
        <v>0</v>
      </c>
      <c r="AX209" s="35">
        <v>0</v>
      </c>
      <c r="AY209" s="35">
        <v>0</v>
      </c>
    </row>
    <row r="210" spans="1:51" x14ac:dyDescent="0.2">
      <c r="A210" s="30" t="s">
        <v>651</v>
      </c>
      <c r="B210" s="30" t="s">
        <v>652</v>
      </c>
      <c r="C210" s="30" t="s">
        <v>653</v>
      </c>
      <c r="D210" s="31" t="s">
        <v>654</v>
      </c>
      <c r="E210" s="30">
        <v>938</v>
      </c>
      <c r="F210" s="32" t="s">
        <v>655</v>
      </c>
      <c r="G210" s="30" t="s">
        <v>45</v>
      </c>
      <c r="H210" s="32" t="s">
        <v>656</v>
      </c>
      <c r="I210" s="33" t="s">
        <v>47</v>
      </c>
      <c r="J210" s="33">
        <v>9.1561699999999995</v>
      </c>
      <c r="K210" s="33">
        <v>17.4116</v>
      </c>
      <c r="L210" s="33">
        <v>0.92722899999999997</v>
      </c>
      <c r="M210" s="33">
        <v>2.4373100000000001</v>
      </c>
      <c r="N210" s="36">
        <v>5.0000000000000002E-5</v>
      </c>
      <c r="O210" s="33">
        <v>4.45332E-4</v>
      </c>
      <c r="P210" s="33" t="s">
        <v>48</v>
      </c>
      <c r="Q210" s="32" t="s">
        <v>657</v>
      </c>
      <c r="R210" s="33">
        <v>1.82451534733441</v>
      </c>
      <c r="S210" s="33">
        <v>0.86751328653769699</v>
      </c>
      <c r="T210" s="33">
        <v>3301</v>
      </c>
      <c r="U210" s="33">
        <v>11.6883313504764</v>
      </c>
      <c r="V210" s="33">
        <v>6.8616243704057805E-2</v>
      </c>
      <c r="W210" s="33">
        <v>6023</v>
      </c>
      <c r="X210" s="33">
        <v>12.556191158563401</v>
      </c>
      <c r="Y210" s="33">
        <v>0.12519138971449201</v>
      </c>
      <c r="Z210" s="32" t="s">
        <v>658</v>
      </c>
      <c r="AA210" s="34">
        <v>100000</v>
      </c>
      <c r="AB210" s="35">
        <v>0.13307033708620999</v>
      </c>
      <c r="AC210" s="35">
        <v>5.9451830541730802E-6</v>
      </c>
      <c r="AD210" s="35">
        <v>1.19436468054559E-2</v>
      </c>
      <c r="AE210" s="35">
        <v>1</v>
      </c>
      <c r="AF210" s="35">
        <v>4.1360215442421299E-5</v>
      </c>
      <c r="AG210" s="35" t="s">
        <v>50</v>
      </c>
      <c r="AH210" s="35">
        <v>3.19906568824026E-3</v>
      </c>
      <c r="AI210" s="35">
        <v>2.4811125327374901E-2</v>
      </c>
      <c r="AJ210" s="35">
        <v>3.8050694025346998</v>
      </c>
      <c r="AK210" s="35">
        <v>1.92792276799413</v>
      </c>
      <c r="AL210" s="35">
        <v>1656</v>
      </c>
      <c r="AM210" s="35">
        <v>10.6943578872215</v>
      </c>
      <c r="AN210" s="35">
        <v>3.4418972003408599E-2</v>
      </c>
      <c r="AO210" s="35">
        <v>6304</v>
      </c>
      <c r="AP210" s="35">
        <v>12.622280655215601</v>
      </c>
      <c r="AQ210" s="35">
        <v>0.13102487893084999</v>
      </c>
      <c r="AR210" s="35">
        <v>0</v>
      </c>
      <c r="AS210" s="35">
        <v>0</v>
      </c>
      <c r="AT210" s="35">
        <v>0</v>
      </c>
      <c r="AU210" s="35">
        <v>0</v>
      </c>
      <c r="AV210" s="35">
        <v>0</v>
      </c>
      <c r="AW210" s="35">
        <v>0</v>
      </c>
      <c r="AX210" s="35">
        <v>0</v>
      </c>
      <c r="AY210" s="35">
        <v>0</v>
      </c>
    </row>
    <row r="211" spans="1:51" x14ac:dyDescent="0.2">
      <c r="A211" s="30" t="s">
        <v>881</v>
      </c>
      <c r="B211" s="30" t="s">
        <v>882</v>
      </c>
      <c r="C211" s="30" t="s">
        <v>883</v>
      </c>
      <c r="D211" s="31" t="s">
        <v>884</v>
      </c>
      <c r="E211" s="30">
        <v>251</v>
      </c>
      <c r="F211" s="32" t="s">
        <v>885</v>
      </c>
      <c r="G211" s="30" t="s">
        <v>45</v>
      </c>
      <c r="H211" s="32" t="s">
        <v>886</v>
      </c>
      <c r="I211" s="33" t="s">
        <v>47</v>
      </c>
      <c r="J211" s="33">
        <v>0</v>
      </c>
      <c r="K211" s="33">
        <v>43.184800000000003</v>
      </c>
      <c r="L211" s="33" t="s">
        <v>380</v>
      </c>
      <c r="M211" s="33" t="e">
        <f>-nan</f>
        <v>#NAME?</v>
      </c>
      <c r="N211" s="33">
        <v>0.1125</v>
      </c>
      <c r="O211" s="33">
        <v>0.27992299999999998</v>
      </c>
      <c r="P211" s="33" t="s">
        <v>57</v>
      </c>
      <c r="Q211" s="32" t="s">
        <v>887</v>
      </c>
      <c r="R211" s="33">
        <v>16.061320754716998</v>
      </c>
      <c r="S211" s="33">
        <v>4.0055186283362296</v>
      </c>
      <c r="T211" s="33">
        <v>71</v>
      </c>
      <c r="U211" s="33">
        <v>6.1379971552123802</v>
      </c>
      <c r="V211" s="33">
        <v>1.0515873015872999E-2</v>
      </c>
      <c r="W211" s="33">
        <v>1135</v>
      </c>
      <c r="X211" s="33">
        <v>10.106568277064</v>
      </c>
      <c r="Y211" s="33">
        <v>0.16889880952381001</v>
      </c>
      <c r="Z211" s="32" t="s">
        <v>888</v>
      </c>
      <c r="AA211" s="34">
        <v>100000</v>
      </c>
      <c r="AB211" s="35">
        <v>2.0382702921574E-2</v>
      </c>
      <c r="AC211" s="35">
        <v>4.3669815396154204E-15</v>
      </c>
      <c r="AD211" s="35">
        <v>4.6482412060301296E-3</v>
      </c>
      <c r="AE211" s="35">
        <v>0.431823789459023</v>
      </c>
      <c r="AF211" s="35">
        <v>9.3237565630294706E-14</v>
      </c>
      <c r="AG211" s="35" t="s">
        <v>50</v>
      </c>
      <c r="AH211" s="35">
        <v>2.0698825991597E-6</v>
      </c>
      <c r="AI211" s="35">
        <v>4.3444146078408497E-5</v>
      </c>
      <c r="AJ211" s="35">
        <v>13.5151515151515</v>
      </c>
      <c r="AK211" s="35">
        <v>3.75650578056185</v>
      </c>
      <c r="AL211" s="35">
        <v>65</v>
      </c>
      <c r="AM211" s="35">
        <v>6.0443941193584498</v>
      </c>
      <c r="AN211" s="35">
        <v>9.6726190476190497E-3</v>
      </c>
      <c r="AO211" s="35">
        <v>891</v>
      </c>
      <c r="AP211" s="35">
        <v>9.8008998999202994</v>
      </c>
      <c r="AQ211" s="35">
        <v>0.13258928571428599</v>
      </c>
      <c r="AR211" s="35">
        <v>0</v>
      </c>
      <c r="AS211" s="35">
        <v>0</v>
      </c>
      <c r="AT211" s="35">
        <v>0</v>
      </c>
      <c r="AU211" s="35">
        <v>0</v>
      </c>
      <c r="AV211" s="35">
        <v>0</v>
      </c>
      <c r="AW211" s="35">
        <v>0</v>
      </c>
      <c r="AX211" s="35">
        <v>0</v>
      </c>
      <c r="AY211" s="35">
        <v>0</v>
      </c>
    </row>
    <row r="212" spans="1:51" x14ac:dyDescent="0.2">
      <c r="A212" s="30" t="s">
        <v>252</v>
      </c>
      <c r="B212" s="30" t="s">
        <v>253</v>
      </c>
      <c r="C212" s="30" t="s">
        <v>254</v>
      </c>
      <c r="D212" s="31" t="s">
        <v>255</v>
      </c>
      <c r="E212" s="30">
        <v>474</v>
      </c>
      <c r="F212" s="32" t="s">
        <v>256</v>
      </c>
      <c r="G212" s="30" t="s">
        <v>45</v>
      </c>
      <c r="H212" s="32" t="s">
        <v>257</v>
      </c>
      <c r="I212" s="33" t="s">
        <v>47</v>
      </c>
      <c r="J212" s="33">
        <v>3.7277200000000001</v>
      </c>
      <c r="K212" s="33">
        <v>8.3565699999999996</v>
      </c>
      <c r="L212" s="33">
        <v>1.16462</v>
      </c>
      <c r="M212" s="33">
        <v>2.9856799999999999</v>
      </c>
      <c r="N212" s="36">
        <v>5.0000000000000002E-5</v>
      </c>
      <c r="O212" s="33">
        <v>4.45332E-4</v>
      </c>
      <c r="P212" s="33" t="s">
        <v>48</v>
      </c>
      <c r="Q212" s="32" t="s">
        <v>258</v>
      </c>
      <c r="R212" s="33">
        <v>2.1344410876132902</v>
      </c>
      <c r="S212" s="33">
        <v>1.09385834352672</v>
      </c>
      <c r="T212" s="33">
        <v>221</v>
      </c>
      <c r="U212" s="33">
        <v>7.76311712889476</v>
      </c>
      <c r="V212" s="33">
        <v>2.1415631469979299E-2</v>
      </c>
      <c r="W212" s="33">
        <v>471</v>
      </c>
      <c r="X212" s="33">
        <v>8.8791654634595307</v>
      </c>
      <c r="Y212" s="33">
        <v>4.57104037267081E-2</v>
      </c>
      <c r="Z212" s="32" t="s">
        <v>259</v>
      </c>
      <c r="AA212" s="34">
        <v>99143</v>
      </c>
      <c r="AB212" s="35">
        <v>0.121404488573159</v>
      </c>
      <c r="AC212" s="35">
        <v>9.4181648019738598E-7</v>
      </c>
      <c r="AD212" s="35">
        <v>7.73061737257719E-3</v>
      </c>
      <c r="AE212" s="35">
        <v>1</v>
      </c>
      <c r="AF212" s="35">
        <v>7.5678043776494997E-6</v>
      </c>
      <c r="AG212" s="35" t="s">
        <v>50</v>
      </c>
      <c r="AH212" s="35">
        <v>1.5572130575382101E-3</v>
      </c>
      <c r="AI212" s="35">
        <v>1.36870185538354E-2</v>
      </c>
      <c r="AJ212" s="35">
        <v>4.3583138173302096</v>
      </c>
      <c r="AK212" s="35">
        <v>2.1237700804386601</v>
      </c>
      <c r="AL212" s="35">
        <v>426</v>
      </c>
      <c r="AM212" s="35">
        <v>8.7380922596204904</v>
      </c>
      <c r="AN212" s="35">
        <v>4.1343167701863401E-2</v>
      </c>
      <c r="AO212" s="35">
        <v>1860</v>
      </c>
      <c r="AP212" s="35">
        <v>10.861862340059201</v>
      </c>
      <c r="AQ212" s="35">
        <v>0.180512422360248</v>
      </c>
      <c r="AR212" s="35">
        <v>0</v>
      </c>
      <c r="AS212" s="35">
        <v>0</v>
      </c>
      <c r="AT212" s="35">
        <v>0</v>
      </c>
      <c r="AU212" s="35">
        <v>0</v>
      </c>
      <c r="AV212" s="35">
        <v>0</v>
      </c>
      <c r="AW212" s="35">
        <v>0</v>
      </c>
      <c r="AX212" s="35">
        <v>0</v>
      </c>
      <c r="AY212" s="35">
        <v>0</v>
      </c>
    </row>
    <row r="213" spans="1:51" x14ac:dyDescent="0.2">
      <c r="A213" s="30" t="s">
        <v>2166</v>
      </c>
      <c r="B213" s="30" t="s">
        <v>2167</v>
      </c>
      <c r="C213" s="33" t="s">
        <v>2168</v>
      </c>
      <c r="D213" s="31" t="s">
        <v>2169</v>
      </c>
      <c r="E213" s="30">
        <v>308</v>
      </c>
      <c r="F213" s="32" t="s">
        <v>2170</v>
      </c>
      <c r="G213" s="30" t="s">
        <v>45</v>
      </c>
      <c r="H213" s="32" t="s">
        <v>2171</v>
      </c>
      <c r="I213" s="33" t="s">
        <v>2172</v>
      </c>
      <c r="J213" s="33">
        <v>7.7013700000000004E-2</v>
      </c>
      <c r="K213" s="33">
        <v>2.4110400000000001E-2</v>
      </c>
      <c r="L213" s="33">
        <v>-1.6754599999999999</v>
      </c>
      <c r="M213" s="33">
        <v>0</v>
      </c>
      <c r="N213" s="33">
        <v>1</v>
      </c>
      <c r="O213" s="33">
        <v>1</v>
      </c>
      <c r="P213" s="33" t="s">
        <v>57</v>
      </c>
      <c r="Q213" s="32" t="s">
        <v>2173</v>
      </c>
      <c r="R213" s="33">
        <v>0.80348258706467701</v>
      </c>
      <c r="S213" s="33">
        <v>-0.315661336485004</v>
      </c>
      <c r="T213" s="33">
        <v>133</v>
      </c>
      <c r="U213" s="33">
        <v>7.0478654040787401</v>
      </c>
      <c r="V213" s="33">
        <v>2.4471021159153598E-3</v>
      </c>
      <c r="W213" s="33">
        <v>107</v>
      </c>
      <c r="X213" s="33">
        <v>6.7500427901391298</v>
      </c>
      <c r="Y213" s="33">
        <v>1.9625881631401402E-3</v>
      </c>
      <c r="Z213" s="32" t="s">
        <v>2174</v>
      </c>
      <c r="AA213" s="34">
        <v>100000</v>
      </c>
      <c r="AB213" s="35" t="s">
        <v>50</v>
      </c>
      <c r="AC213" s="35" t="s">
        <v>50</v>
      </c>
      <c r="AD213" s="35" t="s">
        <v>50</v>
      </c>
      <c r="AE213" s="35" t="s">
        <v>50</v>
      </c>
      <c r="AF213" s="35" t="s">
        <v>50</v>
      </c>
      <c r="AG213" s="35" t="s">
        <v>50</v>
      </c>
      <c r="AH213" s="35" t="s">
        <v>50</v>
      </c>
      <c r="AI213" s="35" t="s">
        <v>50</v>
      </c>
      <c r="AJ213" s="35">
        <v>3.8369565217391299</v>
      </c>
      <c r="AK213" s="35">
        <v>1.9399624172141701</v>
      </c>
      <c r="AL213" s="35">
        <v>91</v>
      </c>
      <c r="AM213" s="35">
        <v>6.5235619560570104</v>
      </c>
      <c r="AN213" s="35">
        <v>1.67433302667893E-3</v>
      </c>
      <c r="AO213" s="35">
        <v>352</v>
      </c>
      <c r="AP213" s="35">
        <v>8.4635243732711807</v>
      </c>
      <c r="AQ213" s="35">
        <v>6.4765409383624696E-3</v>
      </c>
      <c r="AR213" s="35">
        <v>0</v>
      </c>
      <c r="AS213" s="35">
        <v>1</v>
      </c>
      <c r="AT213" s="35">
        <v>0</v>
      </c>
      <c r="AU213" s="35">
        <v>0</v>
      </c>
      <c r="AV213" s="35">
        <v>0</v>
      </c>
      <c r="AW213" s="35">
        <v>0</v>
      </c>
      <c r="AX213" s="35">
        <v>0</v>
      </c>
      <c r="AY213" s="35">
        <v>0</v>
      </c>
    </row>
    <row r="214" spans="1:51" x14ac:dyDescent="0.2">
      <c r="A214" s="30" t="s">
        <v>2276</v>
      </c>
      <c r="B214" s="30" t="s">
        <v>2277</v>
      </c>
      <c r="C214" s="33" t="s">
        <v>2093</v>
      </c>
      <c r="D214" s="31" t="s">
        <v>2094</v>
      </c>
      <c r="E214" s="30">
        <v>717</v>
      </c>
      <c r="F214" s="32" t="s">
        <v>2278</v>
      </c>
      <c r="G214" s="30" t="s">
        <v>366</v>
      </c>
      <c r="H214" s="32" t="s">
        <v>2279</v>
      </c>
      <c r="I214" s="33" t="s">
        <v>47</v>
      </c>
      <c r="J214" s="33">
        <v>0.54120500000000005</v>
      </c>
      <c r="K214" s="33">
        <v>43.980800000000002</v>
      </c>
      <c r="L214" s="33">
        <v>6.3445499999999999</v>
      </c>
      <c r="M214" s="33">
        <v>7.8325899999999997</v>
      </c>
      <c r="N214" s="36">
        <v>5.0000000000000002E-5</v>
      </c>
      <c r="O214" s="33">
        <v>4.45332E-4</v>
      </c>
      <c r="P214" s="33" t="s">
        <v>48</v>
      </c>
      <c r="Q214" s="41" t="s">
        <v>2280</v>
      </c>
      <c r="R214" s="35">
        <v>92.506600660065999</v>
      </c>
      <c r="S214" s="35">
        <v>6.5314844053789702</v>
      </c>
      <c r="T214" s="35">
        <v>202</v>
      </c>
      <c r="U214" s="35">
        <v>7.6584182108639798</v>
      </c>
      <c r="V214" s="35">
        <v>1.86209439528024E-2</v>
      </c>
      <c r="W214" s="35">
        <v>18686</v>
      </c>
      <c r="X214" s="35">
        <v>14.1776591322286</v>
      </c>
      <c r="Y214" s="35">
        <v>1.7225602261553601</v>
      </c>
      <c r="Z214" s="32" t="s">
        <v>2095</v>
      </c>
      <c r="AA214" s="34">
        <v>99719</v>
      </c>
      <c r="AB214" s="35">
        <v>8.43207944386201E-3</v>
      </c>
      <c r="AC214" s="37">
        <v>3.5368887579564799E-15</v>
      </c>
      <c r="AD214" s="35">
        <v>1.6600861450111201E-4</v>
      </c>
      <c r="AE214" s="35">
        <v>0.23146681133458699</v>
      </c>
      <c r="AF214" s="37">
        <v>7.6244923031769804E-14</v>
      </c>
      <c r="AG214" s="35" t="s">
        <v>50</v>
      </c>
      <c r="AH214" s="37">
        <v>5.0234199214169496E-7</v>
      </c>
      <c r="AI214" s="37">
        <v>1.20141663142043E-5</v>
      </c>
      <c r="AJ214" s="35">
        <v>12.0626702997275</v>
      </c>
      <c r="AK214" s="35">
        <v>3.59247740525465</v>
      </c>
      <c r="AL214" s="35">
        <v>733</v>
      </c>
      <c r="AM214" s="35">
        <v>9.5196362528432097</v>
      </c>
      <c r="AN214" s="35">
        <v>6.7570058997050195E-2</v>
      </c>
      <c r="AO214" s="35">
        <v>8853</v>
      </c>
      <c r="AP214" s="35">
        <v>13.112113658097901</v>
      </c>
      <c r="AQ214" s="35">
        <v>0.81609513274336298</v>
      </c>
      <c r="AR214" s="35">
        <v>0</v>
      </c>
      <c r="AS214" s="35">
        <v>0</v>
      </c>
      <c r="AT214" s="35">
        <v>0</v>
      </c>
      <c r="AU214" s="35">
        <v>0</v>
      </c>
      <c r="AV214" s="35">
        <v>0</v>
      </c>
      <c r="AW214" s="35">
        <v>0</v>
      </c>
      <c r="AX214" s="35">
        <v>0</v>
      </c>
      <c r="AY214" s="35">
        <v>0</v>
      </c>
    </row>
    <row r="215" spans="1:51" x14ac:dyDescent="0.2">
      <c r="A215" s="30" t="s">
        <v>346</v>
      </c>
      <c r="B215" s="30" t="s">
        <v>347</v>
      </c>
      <c r="C215" s="30" t="s">
        <v>348</v>
      </c>
      <c r="D215" s="31" t="s">
        <v>349</v>
      </c>
      <c r="E215" s="30">
        <v>561</v>
      </c>
      <c r="F215" s="32" t="s">
        <v>350</v>
      </c>
      <c r="G215" s="30" t="s">
        <v>45</v>
      </c>
      <c r="H215" s="32" t="s">
        <v>351</v>
      </c>
      <c r="I215" s="33" t="s">
        <v>65</v>
      </c>
      <c r="J215" s="33">
        <v>24.438099999999999</v>
      </c>
      <c r="K215" s="33">
        <v>0</v>
      </c>
      <c r="L215" s="33">
        <v>0</v>
      </c>
      <c r="M215" s="33">
        <v>0</v>
      </c>
      <c r="N215" s="33">
        <v>1</v>
      </c>
      <c r="O215" s="33">
        <v>1</v>
      </c>
      <c r="P215" s="33" t="s">
        <v>57</v>
      </c>
      <c r="Q215" s="32" t="s">
        <v>352</v>
      </c>
      <c r="R215" s="33">
        <v>9.5457901753666299</v>
      </c>
      <c r="S215" s="33">
        <v>3.2548646250675799</v>
      </c>
      <c r="T215" s="33">
        <v>3250</v>
      </c>
      <c r="U215" s="33">
        <v>11.6599387529092</v>
      </c>
      <c r="V215" s="33">
        <v>5.0477284962935402E-2</v>
      </c>
      <c r="W215" s="33">
        <v>31027</v>
      </c>
      <c r="X215" s="33">
        <v>14.8965612275432</v>
      </c>
      <c r="Y215" s="33">
        <v>0.48184557087836999</v>
      </c>
      <c r="Z215" s="32" t="s">
        <v>353</v>
      </c>
      <c r="AA215" s="34">
        <v>99821</v>
      </c>
      <c r="AB215" s="35">
        <v>1.47578672168875E-2</v>
      </c>
      <c r="AC215" s="35">
        <v>4.7372313072467399E-13</v>
      </c>
      <c r="AD215" s="35">
        <v>2.33309404163662E-4</v>
      </c>
      <c r="AE215" s="35">
        <v>0.34409295006738799</v>
      </c>
      <c r="AF215" s="35">
        <v>8.2494442061351401E-12</v>
      </c>
      <c r="AG215" s="35" t="s">
        <v>50</v>
      </c>
      <c r="AH215" s="35">
        <v>3.0244505627978602E-6</v>
      </c>
      <c r="AI215" s="35">
        <v>6.1175138879096397E-5</v>
      </c>
      <c r="AJ215" s="35">
        <v>9.4169865642994193</v>
      </c>
      <c r="AK215" s="35">
        <v>3.23526547127521</v>
      </c>
      <c r="AL215" s="35">
        <v>2083</v>
      </c>
      <c r="AM215" s="35">
        <v>11.0251395622785</v>
      </c>
      <c r="AN215" s="35">
        <v>3.2348738973785603E-2</v>
      </c>
      <c r="AO215" s="35">
        <v>19624</v>
      </c>
      <c r="AP215" s="35">
        <v>14.260405033553701</v>
      </c>
      <c r="AQ215" s="35">
        <v>0.30475835507516502</v>
      </c>
      <c r="AR215" s="35">
        <v>0</v>
      </c>
      <c r="AS215" s="35">
        <v>0</v>
      </c>
      <c r="AT215" s="35">
        <v>0</v>
      </c>
      <c r="AU215" s="35">
        <v>0</v>
      </c>
      <c r="AV215" s="35">
        <v>0</v>
      </c>
      <c r="AW215" s="35">
        <v>0</v>
      </c>
      <c r="AX215" s="35">
        <v>0</v>
      </c>
      <c r="AY215" s="35">
        <v>0</v>
      </c>
    </row>
    <row r="216" spans="1:51" x14ac:dyDescent="0.2">
      <c r="A216" s="30" t="s">
        <v>1895</v>
      </c>
      <c r="B216" s="30" t="s">
        <v>1896</v>
      </c>
      <c r="C216" s="30" t="s">
        <v>1897</v>
      </c>
      <c r="D216" s="31" t="s">
        <v>1898</v>
      </c>
      <c r="E216" s="30">
        <v>352</v>
      </c>
      <c r="F216" s="32" t="s">
        <v>1899</v>
      </c>
      <c r="G216" s="30" t="s">
        <v>45</v>
      </c>
      <c r="H216" s="32" t="s">
        <v>1900</v>
      </c>
      <c r="I216" s="33" t="s">
        <v>47</v>
      </c>
      <c r="J216" s="33">
        <v>23.261299999999999</v>
      </c>
      <c r="K216" s="33">
        <v>19.515999999999998</v>
      </c>
      <c r="L216" s="33">
        <v>-0.25327699999999997</v>
      </c>
      <c r="M216" s="33">
        <v>-1.01817</v>
      </c>
      <c r="N216" s="33">
        <v>7.5200000000000003E-2</v>
      </c>
      <c r="O216" s="33">
        <v>0.21138000000000001</v>
      </c>
      <c r="P216" s="33" t="s">
        <v>57</v>
      </c>
      <c r="Q216" s="32" t="s">
        <v>1901</v>
      </c>
      <c r="R216" s="33">
        <v>0.91924686192468597</v>
      </c>
      <c r="S216" s="33">
        <v>-0.121475748444834</v>
      </c>
      <c r="T216" s="33">
        <v>797</v>
      </c>
      <c r="U216" s="33">
        <v>9.6394326818664506</v>
      </c>
      <c r="V216" s="33">
        <v>7.1010488159966703E-2</v>
      </c>
      <c r="W216" s="33">
        <v>732</v>
      </c>
      <c r="X216" s="33">
        <v>9.5168518194263498</v>
      </c>
      <c r="Y216" s="33">
        <v>6.5276168404789503E-2</v>
      </c>
      <c r="Z216" s="32" t="s">
        <v>1902</v>
      </c>
      <c r="AA216" s="34">
        <v>100000</v>
      </c>
      <c r="AB216" s="35">
        <v>0.227035451151512</v>
      </c>
      <c r="AC216" s="35">
        <v>1.0275768269494899E-5</v>
      </c>
      <c r="AD216" s="35">
        <v>2.18458363244796E-2</v>
      </c>
      <c r="AE216" s="35">
        <v>1</v>
      </c>
      <c r="AF216" s="35">
        <v>6.8576908600910698E-5</v>
      </c>
      <c r="AG216" s="35" t="s">
        <v>50</v>
      </c>
      <c r="AH216" s="35">
        <v>5.5949004546099797E-3</v>
      </c>
      <c r="AI216" s="35">
        <v>3.87058755844992E-2</v>
      </c>
      <c r="AJ216" s="35">
        <v>3.8676470588235299</v>
      </c>
      <c r="AK216" s="35">
        <v>1.9514561480419601</v>
      </c>
      <c r="AL216" s="35">
        <v>135</v>
      </c>
      <c r="AM216" s="35">
        <v>7.08746284125034</v>
      </c>
      <c r="AN216" s="35">
        <v>1.20331580354755E-2</v>
      </c>
      <c r="AO216" s="35">
        <v>525</v>
      </c>
      <c r="AP216" s="35">
        <v>9.0389189892923003</v>
      </c>
      <c r="AQ216" s="35">
        <v>4.6795614582404797E-2</v>
      </c>
      <c r="AR216" s="35">
        <v>0</v>
      </c>
      <c r="AS216" s="35">
        <v>0</v>
      </c>
      <c r="AT216" s="35">
        <v>0</v>
      </c>
      <c r="AU216" s="35">
        <v>0</v>
      </c>
      <c r="AV216" s="35">
        <v>0</v>
      </c>
      <c r="AW216" s="35">
        <v>0</v>
      </c>
      <c r="AX216" s="35">
        <v>0</v>
      </c>
      <c r="AY216" s="35">
        <v>0</v>
      </c>
    </row>
    <row r="217" spans="1:51" x14ac:dyDescent="0.2">
      <c r="A217" s="30" t="s">
        <v>475</v>
      </c>
      <c r="B217" s="30" t="s">
        <v>476</v>
      </c>
      <c r="C217" s="30" t="s">
        <v>477</v>
      </c>
      <c r="D217" s="31" t="s">
        <v>478</v>
      </c>
      <c r="E217" s="30">
        <v>312</v>
      </c>
      <c r="F217" s="32" t="s">
        <v>479</v>
      </c>
      <c r="G217" s="30" t="s">
        <v>45</v>
      </c>
      <c r="H217" s="32" t="s">
        <v>480</v>
      </c>
      <c r="I217" s="33" t="s">
        <v>47</v>
      </c>
      <c r="J217" s="33">
        <v>13.7685</v>
      </c>
      <c r="K217" s="33">
        <v>25.14</v>
      </c>
      <c r="L217" s="33">
        <v>0.86861100000000002</v>
      </c>
      <c r="M217" s="33">
        <v>2.7575500000000002</v>
      </c>
      <c r="N217" s="36">
        <v>5.0000000000000002E-5</v>
      </c>
      <c r="O217" s="33">
        <v>4.45332E-4</v>
      </c>
      <c r="P217" s="33" t="s">
        <v>48</v>
      </c>
      <c r="Q217" s="32" t="s">
        <v>481</v>
      </c>
      <c r="R217" s="33">
        <v>1.68400770712909</v>
      </c>
      <c r="S217" s="33">
        <v>0.75189874114271704</v>
      </c>
      <c r="T217" s="33">
        <v>692</v>
      </c>
      <c r="U217" s="33">
        <v>9.4116063767017</v>
      </c>
      <c r="V217" s="33">
        <v>0.16037079953650099</v>
      </c>
      <c r="W217" s="33">
        <v>1165</v>
      </c>
      <c r="X217" s="33">
        <v>10.186392377587699</v>
      </c>
      <c r="Y217" s="33">
        <v>0.27006566241792201</v>
      </c>
      <c r="Z217" s="32" t="s">
        <v>482</v>
      </c>
      <c r="AA217" s="34">
        <v>100000</v>
      </c>
      <c r="AB217" s="35">
        <v>0.22655076410318201</v>
      </c>
      <c r="AC217" s="35">
        <v>3.4710999464313699E-6</v>
      </c>
      <c r="AD217" s="35">
        <v>1.9526202440775301E-2</v>
      </c>
      <c r="AE217" s="35">
        <v>1</v>
      </c>
      <c r="AF217" s="35">
        <v>2.5334255994091398E-5</v>
      </c>
      <c r="AG217" s="35" t="s">
        <v>50</v>
      </c>
      <c r="AH217" s="35">
        <v>3.90293828845646E-3</v>
      </c>
      <c r="AI217" s="35">
        <v>2.91738747316212E-2</v>
      </c>
      <c r="AJ217" s="35">
        <v>4.3186813186813202</v>
      </c>
      <c r="AK217" s="35">
        <v>2.1105908620599099</v>
      </c>
      <c r="AL217" s="35">
        <v>90</v>
      </c>
      <c r="AM217" s="35">
        <v>6.5077946401986999</v>
      </c>
      <c r="AN217" s="35">
        <v>2.0857473928157601E-2</v>
      </c>
      <c r="AO217" s="35">
        <v>392</v>
      </c>
      <c r="AP217" s="35">
        <v>8.6183855022586098</v>
      </c>
      <c r="AQ217" s="35">
        <v>9.0845886442641993E-2</v>
      </c>
      <c r="AR217" s="35">
        <v>0</v>
      </c>
      <c r="AS217" s="35">
        <v>0</v>
      </c>
      <c r="AT217" s="35">
        <v>0</v>
      </c>
      <c r="AU217" s="35">
        <v>0</v>
      </c>
      <c r="AV217" s="35">
        <v>0</v>
      </c>
      <c r="AW217" s="35">
        <v>0</v>
      </c>
      <c r="AX217" s="35">
        <v>0</v>
      </c>
      <c r="AY217" s="35">
        <v>0</v>
      </c>
    </row>
    <row r="218" spans="1:51" x14ac:dyDescent="0.2">
      <c r="A218" s="30" t="s">
        <v>1879</v>
      </c>
      <c r="B218" s="30" t="s">
        <v>1880</v>
      </c>
      <c r="C218" s="30" t="s">
        <v>1881</v>
      </c>
      <c r="D218" s="31" t="s">
        <v>1882</v>
      </c>
      <c r="E218" s="30">
        <v>557</v>
      </c>
      <c r="F218" s="32" t="s">
        <v>1883</v>
      </c>
      <c r="G218" s="30" t="s">
        <v>45</v>
      </c>
      <c r="H218" s="32" t="s">
        <v>1884</v>
      </c>
      <c r="I218" s="33" t="s">
        <v>47</v>
      </c>
      <c r="J218" s="33">
        <v>3.0923799999999999</v>
      </c>
      <c r="K218" s="33">
        <v>41.967199999999998</v>
      </c>
      <c r="L218" s="33">
        <v>3.76247</v>
      </c>
      <c r="M218" s="33">
        <v>7.8611199999999997</v>
      </c>
      <c r="N218" s="36">
        <v>5.0000000000000002E-5</v>
      </c>
      <c r="O218" s="33">
        <v>4.45332E-4</v>
      </c>
      <c r="P218" s="33" t="s">
        <v>48</v>
      </c>
      <c r="Q218" s="32" t="s">
        <v>1885</v>
      </c>
      <c r="R218" s="33">
        <v>8.8682432432432403</v>
      </c>
      <c r="S218" s="33">
        <v>3.1486483418118998</v>
      </c>
      <c r="T218" s="33">
        <v>296</v>
      </c>
      <c r="U218" s="33">
        <v>8.2011555080063303</v>
      </c>
      <c r="V218" s="33">
        <v>5.2021089630931501E-2</v>
      </c>
      <c r="W218" s="33">
        <v>2625</v>
      </c>
      <c r="X218" s="33">
        <v>11.3580607980143</v>
      </c>
      <c r="Y218" s="33">
        <v>0.461335676625659</v>
      </c>
      <c r="Z218" s="32" t="s">
        <v>1886</v>
      </c>
      <c r="AA218" s="34">
        <v>100000</v>
      </c>
      <c r="AB218" s="35">
        <v>6.4205547934449603E-2</v>
      </c>
      <c r="AC218" s="35">
        <v>1.1903958356990099E-9</v>
      </c>
      <c r="AD218" s="35">
        <v>5.1328068916008896E-3</v>
      </c>
      <c r="AE218" s="35">
        <v>0.90923866801707798</v>
      </c>
      <c r="AF218" s="35">
        <v>1.42196801595557E-8</v>
      </c>
      <c r="AG218" s="35" t="s">
        <v>50</v>
      </c>
      <c r="AH218" s="35">
        <v>1.44159384685511E-4</v>
      </c>
      <c r="AI218" s="35">
        <v>1.8319912683238499E-3</v>
      </c>
      <c r="AJ218" s="35">
        <v>6.6553672316384196</v>
      </c>
      <c r="AK218" s="35">
        <v>2.7345182737474598</v>
      </c>
      <c r="AL218" s="35">
        <v>176</v>
      </c>
      <c r="AM218" s="35">
        <v>7.4676055500830003</v>
      </c>
      <c r="AN218" s="35">
        <v>3.0931458699472801E-2</v>
      </c>
      <c r="AO218" s="35">
        <v>1177</v>
      </c>
      <c r="AP218" s="35">
        <v>10.202123823830499</v>
      </c>
      <c r="AQ218" s="35">
        <v>0.20685413005272399</v>
      </c>
      <c r="AR218" s="35">
        <v>0</v>
      </c>
      <c r="AS218" s="35">
        <v>0</v>
      </c>
      <c r="AT218" s="35">
        <v>0</v>
      </c>
      <c r="AU218" s="35">
        <v>0</v>
      </c>
      <c r="AV218" s="35">
        <v>0</v>
      </c>
      <c r="AW218" s="35">
        <v>0</v>
      </c>
      <c r="AX218" s="35">
        <v>0</v>
      </c>
      <c r="AY218" s="35">
        <v>0</v>
      </c>
    </row>
    <row r="219" spans="1:51" x14ac:dyDescent="0.2">
      <c r="A219" s="30" t="s">
        <v>491</v>
      </c>
      <c r="B219" s="30" t="s">
        <v>492</v>
      </c>
      <c r="C219" s="30" t="s">
        <v>493</v>
      </c>
      <c r="D219" s="31" t="s">
        <v>494</v>
      </c>
      <c r="E219" s="30">
        <v>209</v>
      </c>
      <c r="F219" s="32" t="s">
        <v>495</v>
      </c>
      <c r="G219" s="30" t="s">
        <v>45</v>
      </c>
      <c r="H219" s="32" t="s">
        <v>496</v>
      </c>
      <c r="I219" s="33" t="s">
        <v>47</v>
      </c>
      <c r="J219" s="33">
        <v>8.1055600000000005</v>
      </c>
      <c r="K219" s="33">
        <v>12.039099999999999</v>
      </c>
      <c r="L219" s="33">
        <v>0.57074499999999995</v>
      </c>
      <c r="M219" s="33">
        <v>1.8977299999999999</v>
      </c>
      <c r="N219" s="33">
        <v>8.9999999999999998E-4</v>
      </c>
      <c r="O219" s="33">
        <v>6.0497499999999996E-3</v>
      </c>
      <c r="P219" s="33" t="s">
        <v>48</v>
      </c>
      <c r="Q219" s="32" t="s">
        <v>497</v>
      </c>
      <c r="R219" s="33">
        <v>1.5606420927467299</v>
      </c>
      <c r="S219" s="33">
        <v>0.64213971718570295</v>
      </c>
      <c r="T219" s="33">
        <v>561</v>
      </c>
      <c r="U219" s="33">
        <v>9.1097791037530005</v>
      </c>
      <c r="V219" s="33">
        <v>8.6709970100010303E-2</v>
      </c>
      <c r="W219" s="33">
        <v>875</v>
      </c>
      <c r="X219" s="33">
        <v>9.7723793598710298</v>
      </c>
      <c r="Y219" s="33">
        <v>0.13532322919888601</v>
      </c>
      <c r="Z219" s="32" t="s">
        <v>498</v>
      </c>
      <c r="AA219" s="34">
        <v>100000</v>
      </c>
      <c r="AB219" s="35">
        <v>3.2359048602955201E-3</v>
      </c>
      <c r="AC219" s="35">
        <v>1.3479299390115099E-21</v>
      </c>
      <c r="AD219" s="35">
        <v>2.8759870782484299E-3</v>
      </c>
      <c r="AE219" s="35">
        <v>0.115590255346133</v>
      </c>
      <c r="AF219" s="35">
        <v>4.9093722778703599E-20</v>
      </c>
      <c r="AG219" s="35" t="s">
        <v>50</v>
      </c>
      <c r="AH219" s="35">
        <v>9.5616880939605406E-9</v>
      </c>
      <c r="AI219" s="35">
        <v>3.4375810905545199E-7</v>
      </c>
      <c r="AJ219" s="35">
        <v>28.925000000000001</v>
      </c>
      <c r="AK219" s="35">
        <v>4.8542450542201303</v>
      </c>
      <c r="AL219" s="35">
        <v>39</v>
      </c>
      <c r="AM219" s="35">
        <v>5.32192809488736</v>
      </c>
      <c r="AN219" s="35">
        <v>6.0315496442932296E-3</v>
      </c>
      <c r="AO219" s="35">
        <v>1156</v>
      </c>
      <c r="AP219" s="35">
        <v>10.1761731491075</v>
      </c>
      <c r="AQ219" s="35">
        <v>0.17878131766161501</v>
      </c>
      <c r="AR219" s="35">
        <v>0</v>
      </c>
      <c r="AS219" s="35">
        <v>0</v>
      </c>
      <c r="AT219" s="35">
        <v>0</v>
      </c>
      <c r="AU219" s="35">
        <v>0</v>
      </c>
      <c r="AV219" s="35">
        <v>0</v>
      </c>
      <c r="AW219" s="35">
        <v>0</v>
      </c>
      <c r="AX219" s="35">
        <v>0</v>
      </c>
      <c r="AY219" s="35">
        <v>0</v>
      </c>
    </row>
    <row r="220" spans="1:51" x14ac:dyDescent="0.2">
      <c r="A220" s="30" t="s">
        <v>204</v>
      </c>
      <c r="B220" s="30" t="s">
        <v>205</v>
      </c>
      <c r="C220" s="30" t="s">
        <v>206</v>
      </c>
      <c r="D220" s="31" t="s">
        <v>207</v>
      </c>
      <c r="E220" s="30">
        <v>1713</v>
      </c>
      <c r="F220" s="32" t="s">
        <v>208</v>
      </c>
      <c r="G220" s="30" t="s">
        <v>45</v>
      </c>
      <c r="H220" s="32" t="s">
        <v>209</v>
      </c>
      <c r="I220" s="33" t="s">
        <v>47</v>
      </c>
      <c r="J220" s="33">
        <v>10.247999999999999</v>
      </c>
      <c r="K220" s="33">
        <v>8.7868300000000001</v>
      </c>
      <c r="L220" s="33">
        <v>-0.22192999999999999</v>
      </c>
      <c r="M220" s="33">
        <v>-0.69087200000000004</v>
      </c>
      <c r="N220" s="33">
        <v>0.22939999999999999</v>
      </c>
      <c r="O220" s="33">
        <v>0.431284</v>
      </c>
      <c r="P220" s="33" t="s">
        <v>57</v>
      </c>
      <c r="Q220" s="32" t="s">
        <v>210</v>
      </c>
      <c r="R220" s="33">
        <v>0.88782754614689496</v>
      </c>
      <c r="S220" s="33">
        <v>-0.17164862380826201</v>
      </c>
      <c r="T220" s="33">
        <v>2582</v>
      </c>
      <c r="U220" s="33">
        <v>11.292409763712</v>
      </c>
      <c r="V220" s="33">
        <v>0.15476047784569899</v>
      </c>
      <c r="W220" s="33">
        <v>2293</v>
      </c>
      <c r="X220" s="33">
        <v>11.1624427893367</v>
      </c>
      <c r="Y220" s="33">
        <v>0.13740061528626801</v>
      </c>
      <c r="Z220" s="32" t="s">
        <v>211</v>
      </c>
      <c r="AA220" s="34">
        <v>98778</v>
      </c>
      <c r="AB220" s="35">
        <v>0.12379199604836399</v>
      </c>
      <c r="AC220" s="35">
        <v>9.0438656215714498E-7</v>
      </c>
      <c r="AD220" s="35">
        <v>8.1568557071070007E-3</v>
      </c>
      <c r="AE220" s="35">
        <v>1</v>
      </c>
      <c r="AF220" s="35">
        <v>7.2933344683367399E-6</v>
      </c>
      <c r="AG220" s="35" t="s">
        <v>50</v>
      </c>
      <c r="AH220" s="35">
        <v>1.57557866157522E-3</v>
      </c>
      <c r="AI220" s="35">
        <v>1.3804893225829999E-2</v>
      </c>
      <c r="AJ220" s="35">
        <v>4.3779527559055103</v>
      </c>
      <c r="AK220" s="35">
        <v>2.1302563859513399</v>
      </c>
      <c r="AL220" s="35">
        <v>380</v>
      </c>
      <c r="AM220" s="35">
        <v>8.5736471874933198</v>
      </c>
      <c r="AN220" s="35">
        <v>2.27735826441328E-2</v>
      </c>
      <c r="AO220" s="35">
        <v>1667</v>
      </c>
      <c r="AP220" s="35">
        <v>10.7039035734447</v>
      </c>
      <c r="AQ220" s="35">
        <v>9.9904111230972106E-2</v>
      </c>
      <c r="AR220" s="35">
        <v>0</v>
      </c>
      <c r="AS220" s="35">
        <v>0</v>
      </c>
      <c r="AT220" s="35">
        <v>0</v>
      </c>
      <c r="AU220" s="35">
        <v>0</v>
      </c>
      <c r="AV220" s="35">
        <v>0</v>
      </c>
      <c r="AW220" s="35">
        <v>0</v>
      </c>
      <c r="AX220" s="35">
        <v>0</v>
      </c>
      <c r="AY220" s="35">
        <v>0</v>
      </c>
    </row>
    <row r="221" spans="1:51" x14ac:dyDescent="0.2">
      <c r="A221" s="30" t="s">
        <v>1664</v>
      </c>
      <c r="B221" s="30" t="s">
        <v>1665</v>
      </c>
      <c r="C221" s="30" t="s">
        <v>1666</v>
      </c>
      <c r="D221" s="31" t="s">
        <v>1667</v>
      </c>
      <c r="E221" s="30">
        <v>162</v>
      </c>
      <c r="F221" s="32" t="s">
        <v>1668</v>
      </c>
      <c r="G221" s="30" t="s">
        <v>45</v>
      </c>
      <c r="H221" s="32" t="s">
        <v>1669</v>
      </c>
      <c r="I221" s="33" t="s">
        <v>47</v>
      </c>
      <c r="J221" s="33">
        <v>4.9039000000000001</v>
      </c>
      <c r="K221" s="33">
        <v>23.949100000000001</v>
      </c>
      <c r="L221" s="33">
        <v>2.2879700000000001</v>
      </c>
      <c r="M221" s="33">
        <v>5.6724399999999999</v>
      </c>
      <c r="N221" s="36">
        <v>5.0000000000000002E-5</v>
      </c>
      <c r="O221" s="33">
        <v>4.45332E-4</v>
      </c>
      <c r="P221" s="33" t="s">
        <v>48</v>
      </c>
      <c r="Q221" s="32" t="s">
        <v>1670</v>
      </c>
      <c r="R221" s="33">
        <v>4.6092307692307699</v>
      </c>
      <c r="S221" s="33">
        <v>2.2045260005429301</v>
      </c>
      <c r="T221" s="33">
        <v>108</v>
      </c>
      <c r="U221" s="33">
        <v>6.7444049139741402</v>
      </c>
      <c r="V221" s="33">
        <v>6.3538611925708699E-2</v>
      </c>
      <c r="W221" s="33">
        <v>499</v>
      </c>
      <c r="X221" s="33">
        <v>8.9393248133101597</v>
      </c>
      <c r="Y221" s="33">
        <v>0.29286412512219001</v>
      </c>
      <c r="Z221" s="32" t="s">
        <v>1671</v>
      </c>
      <c r="AA221" s="34">
        <v>100000</v>
      </c>
      <c r="AB221" s="35">
        <v>0.12302770875210001</v>
      </c>
      <c r="AC221" s="35">
        <v>2.8800498481824698E-10</v>
      </c>
      <c r="AD221" s="35">
        <v>1.5824659009332401E-2</v>
      </c>
      <c r="AE221" s="35">
        <v>1</v>
      </c>
      <c r="AF221" s="35">
        <v>3.7236839394424098E-9</v>
      </c>
      <c r="AG221" s="35" t="s">
        <v>50</v>
      </c>
      <c r="AH221" s="35">
        <v>1.7124641322271899E-4</v>
      </c>
      <c r="AI221" s="35">
        <v>2.1182478083986802E-3</v>
      </c>
      <c r="AJ221" s="35">
        <v>8.4444444444444393</v>
      </c>
      <c r="AK221" s="35">
        <v>3.07800251200127</v>
      </c>
      <c r="AL221" s="35">
        <v>35</v>
      </c>
      <c r="AM221" s="35">
        <v>5.1699250014423104</v>
      </c>
      <c r="AN221" s="35">
        <v>2.0527859237536701E-2</v>
      </c>
      <c r="AO221" s="35">
        <v>303</v>
      </c>
      <c r="AP221" s="35">
        <v>8.2479275134435905</v>
      </c>
      <c r="AQ221" s="35">
        <v>0.17771260997067401</v>
      </c>
      <c r="AR221" s="35">
        <v>0</v>
      </c>
      <c r="AS221" s="35">
        <v>0</v>
      </c>
      <c r="AT221" s="35">
        <v>0</v>
      </c>
      <c r="AU221" s="35">
        <v>0</v>
      </c>
      <c r="AV221" s="35">
        <v>0</v>
      </c>
      <c r="AW221" s="35">
        <v>0</v>
      </c>
      <c r="AX221" s="35">
        <v>0</v>
      </c>
      <c r="AY221" s="35">
        <v>0</v>
      </c>
    </row>
    <row r="222" spans="1:51" x14ac:dyDescent="0.2">
      <c r="A222" s="30" t="s">
        <v>810</v>
      </c>
      <c r="B222" s="30" t="s">
        <v>811</v>
      </c>
      <c r="C222" s="30" t="s">
        <v>812</v>
      </c>
      <c r="D222" s="31" t="s">
        <v>813</v>
      </c>
      <c r="E222" s="30">
        <v>480</v>
      </c>
      <c r="F222" s="32" t="s">
        <v>814</v>
      </c>
      <c r="G222" s="30" t="s">
        <v>45</v>
      </c>
      <c r="H222" s="32" t="s">
        <v>815</v>
      </c>
      <c r="I222" s="33" t="s">
        <v>47</v>
      </c>
      <c r="J222" s="33">
        <v>12.7539</v>
      </c>
      <c r="K222" s="33">
        <v>14.8863</v>
      </c>
      <c r="L222" s="33">
        <v>0.22304399999999999</v>
      </c>
      <c r="M222" s="33">
        <v>0.70421400000000001</v>
      </c>
      <c r="N222" s="33">
        <v>0.21709999999999999</v>
      </c>
      <c r="O222" s="33">
        <v>0.41824</v>
      </c>
      <c r="P222" s="33" t="s">
        <v>57</v>
      </c>
      <c r="Q222" s="32" t="s">
        <v>816</v>
      </c>
      <c r="R222" s="33">
        <v>1.4232209737827699</v>
      </c>
      <c r="S222" s="33">
        <v>0.50915967664339401</v>
      </c>
      <c r="T222" s="33">
        <v>801</v>
      </c>
      <c r="U222" s="33">
        <v>9.6443557995712297</v>
      </c>
      <c r="V222" s="33">
        <v>4.38207779419005E-2</v>
      </c>
      <c r="W222" s="33">
        <v>1140</v>
      </c>
      <c r="X222" s="33">
        <v>10.1555036118271</v>
      </c>
      <c r="Y222" s="33">
        <v>6.2366650254390303E-2</v>
      </c>
      <c r="Z222" s="32" t="s">
        <v>817</v>
      </c>
      <c r="AA222" s="34">
        <v>100000</v>
      </c>
      <c r="AB222" s="35">
        <v>5.49716152068494E-2</v>
      </c>
      <c r="AC222" s="35">
        <v>3.67745704383324E-9</v>
      </c>
      <c r="AD222" s="35">
        <v>2.2657932519741801E-3</v>
      </c>
      <c r="AE222" s="35">
        <v>0.81146841255673696</v>
      </c>
      <c r="AF222" s="35">
        <v>4.1525084856657998E-8</v>
      </c>
      <c r="AG222" s="35" t="s">
        <v>50</v>
      </c>
      <c r="AH222" s="35">
        <v>1.4869137083721399E-4</v>
      </c>
      <c r="AI222" s="35">
        <v>1.8810049125774599E-3</v>
      </c>
      <c r="AJ222" s="35">
        <v>6.0017793594306097</v>
      </c>
      <c r="AK222" s="35">
        <v>2.5853902827972002</v>
      </c>
      <c r="AL222" s="35">
        <v>561</v>
      </c>
      <c r="AM222" s="35">
        <v>9.1344263202209302</v>
      </c>
      <c r="AN222" s="35">
        <v>3.0690956835713101E-2</v>
      </c>
      <c r="AO222" s="35">
        <v>3372</v>
      </c>
      <c r="AP222" s="35">
        <v>11.719816603018099</v>
      </c>
      <c r="AQ222" s="35">
        <v>0.184473986541933</v>
      </c>
      <c r="AR222" s="35">
        <v>0</v>
      </c>
      <c r="AS222" s="35">
        <v>0</v>
      </c>
      <c r="AT222" s="35">
        <v>0</v>
      </c>
      <c r="AU222" s="35">
        <v>0</v>
      </c>
      <c r="AV222" s="35">
        <v>0</v>
      </c>
      <c r="AW222" s="35">
        <v>0</v>
      </c>
      <c r="AX222" s="35">
        <v>0</v>
      </c>
      <c r="AY222" s="35">
        <v>0</v>
      </c>
    </row>
    <row r="223" spans="1:51" x14ac:dyDescent="0.2">
      <c r="A223" s="30" t="s">
        <v>818</v>
      </c>
      <c r="B223" s="30" t="s">
        <v>819</v>
      </c>
      <c r="C223" s="30" t="s">
        <v>820</v>
      </c>
      <c r="D223" s="31" t="s">
        <v>821</v>
      </c>
      <c r="E223" s="30">
        <v>491</v>
      </c>
      <c r="F223" s="32" t="s">
        <v>822</v>
      </c>
      <c r="G223" s="30" t="s">
        <v>45</v>
      </c>
      <c r="H223" s="32" t="s">
        <v>823</v>
      </c>
      <c r="I223" s="33" t="s">
        <v>47</v>
      </c>
      <c r="J223" s="33">
        <v>3.2063899999999999</v>
      </c>
      <c r="K223" s="33">
        <v>1.18058</v>
      </c>
      <c r="L223" s="33">
        <v>-1.44146</v>
      </c>
      <c r="M223" s="33">
        <v>-1.69658</v>
      </c>
      <c r="N223" s="33">
        <v>8.8000000000000005E-3</v>
      </c>
      <c r="O223" s="33">
        <v>4.0689500000000003E-2</v>
      </c>
      <c r="P223" s="33" t="s">
        <v>48</v>
      </c>
      <c r="Q223" s="32" t="s">
        <v>824</v>
      </c>
      <c r="R223" s="33">
        <v>0.52293318233295605</v>
      </c>
      <c r="S223" s="33">
        <v>-0.93530147666602803</v>
      </c>
      <c r="T223" s="33">
        <v>1177</v>
      </c>
      <c r="U223" s="33">
        <v>10.1147120873802</v>
      </c>
      <c r="V223" s="33">
        <v>3.6367755022189301E-2</v>
      </c>
      <c r="W223" s="33">
        <v>616</v>
      </c>
      <c r="X223" s="33">
        <v>9.2658131967002895</v>
      </c>
      <c r="Y223" s="33">
        <v>1.90179058680588E-2</v>
      </c>
      <c r="Z223" s="32" t="s">
        <v>825</v>
      </c>
      <c r="AA223" s="34">
        <v>100000</v>
      </c>
      <c r="AB223" s="35">
        <v>0.148707095422458</v>
      </c>
      <c r="AC223" s="35">
        <v>5.1294377482290298E-6</v>
      </c>
      <c r="AD223" s="35">
        <v>1.34691313711415E-2</v>
      </c>
      <c r="AE223" s="35">
        <v>1</v>
      </c>
      <c r="AF223" s="35">
        <v>3.6296878542230202E-5</v>
      </c>
      <c r="AG223" s="35" t="s">
        <v>50</v>
      </c>
      <c r="AH223" s="35">
        <v>3.31707645838022E-3</v>
      </c>
      <c r="AI223" s="35">
        <v>2.5495735950791399E-2</v>
      </c>
      <c r="AJ223" s="35">
        <v>3.8961303462321801</v>
      </c>
      <c r="AK223" s="35">
        <v>1.9620419440314201</v>
      </c>
      <c r="AL223" s="35">
        <v>490</v>
      </c>
      <c r="AM223" s="35">
        <v>8.9395792143146906</v>
      </c>
      <c r="AN223" s="35">
        <v>1.5136070181941699E-2</v>
      </c>
      <c r="AO223" s="35">
        <v>1912</v>
      </c>
      <c r="AP223" s="35">
        <v>10.901621158346099</v>
      </c>
      <c r="AQ223" s="35">
        <v>5.9061563648719603E-2</v>
      </c>
      <c r="AR223" s="35">
        <v>0</v>
      </c>
      <c r="AS223" s="35">
        <v>0</v>
      </c>
      <c r="AT223" s="35">
        <v>0</v>
      </c>
      <c r="AU223" s="35">
        <v>0</v>
      </c>
      <c r="AV223" s="35">
        <v>0</v>
      </c>
      <c r="AW223" s="35">
        <v>0</v>
      </c>
      <c r="AX223" s="35">
        <v>0</v>
      </c>
      <c r="AY223" s="35">
        <v>0</v>
      </c>
    </row>
    <row r="224" spans="1:51" x14ac:dyDescent="0.2">
      <c r="A224" s="30" t="s">
        <v>507</v>
      </c>
      <c r="B224" s="30" t="s">
        <v>508</v>
      </c>
      <c r="C224" s="30" t="s">
        <v>509</v>
      </c>
      <c r="D224" s="31" t="s">
        <v>510</v>
      </c>
      <c r="E224" s="30">
        <v>508</v>
      </c>
      <c r="F224" s="32" t="s">
        <v>511</v>
      </c>
      <c r="G224" s="30" t="s">
        <v>45</v>
      </c>
      <c r="H224" s="32" t="s">
        <v>512</v>
      </c>
      <c r="I224" s="33" t="s">
        <v>47</v>
      </c>
      <c r="J224" s="33">
        <v>11.6526</v>
      </c>
      <c r="K224" s="33">
        <v>22.790400000000002</v>
      </c>
      <c r="L224" s="33">
        <v>0.96777100000000005</v>
      </c>
      <c r="M224" s="33">
        <v>3.2820900000000002</v>
      </c>
      <c r="N224" s="36">
        <v>5.0000000000000002E-5</v>
      </c>
      <c r="O224" s="33">
        <v>4.45332E-4</v>
      </c>
      <c r="P224" s="33" t="s">
        <v>48</v>
      </c>
      <c r="Q224" s="32" t="s">
        <v>513</v>
      </c>
      <c r="R224" s="33">
        <v>1.10505237215034</v>
      </c>
      <c r="S224" s="33">
        <v>0.14411474540955299</v>
      </c>
      <c r="T224" s="33">
        <v>1082</v>
      </c>
      <c r="U224" s="33">
        <v>10.078102266400199</v>
      </c>
      <c r="V224" s="33">
        <v>0.13802780966960099</v>
      </c>
      <c r="W224" s="33">
        <v>1196</v>
      </c>
      <c r="X224" s="33">
        <v>10.221656517569301</v>
      </c>
      <c r="Y224" s="33">
        <v>0.15252795849810799</v>
      </c>
      <c r="Z224" s="32" t="s">
        <v>514</v>
      </c>
      <c r="AA224" s="34">
        <v>100000</v>
      </c>
      <c r="AB224" s="35">
        <v>0.15210983831453001</v>
      </c>
      <c r="AC224" s="35">
        <v>1.70620100001675E-6</v>
      </c>
      <c r="AD224" s="35">
        <v>1.1212311557788899E-2</v>
      </c>
      <c r="AE224" s="35">
        <v>1</v>
      </c>
      <c r="AF224" s="35">
        <v>1.3114213893232201E-5</v>
      </c>
      <c r="AG224" s="35" t="s">
        <v>50</v>
      </c>
      <c r="AH224" s="35">
        <v>2.2770917332829098E-3</v>
      </c>
      <c r="AI224" s="35">
        <v>1.87089737056319E-2</v>
      </c>
      <c r="AJ224" s="35">
        <v>4.2649572649572596</v>
      </c>
      <c r="AK224" s="35">
        <v>2.0925312857538598</v>
      </c>
      <c r="AL224" s="35">
        <v>233</v>
      </c>
      <c r="AM224" s="35">
        <v>7.8703647195834003</v>
      </c>
      <c r="AN224" s="35">
        <v>2.9723178976910299E-2</v>
      </c>
      <c r="AO224" s="35">
        <v>997</v>
      </c>
      <c r="AP224" s="35">
        <v>9.9628960053372602</v>
      </c>
      <c r="AQ224" s="35">
        <v>0.12718458987115699</v>
      </c>
      <c r="AR224" s="35">
        <v>0</v>
      </c>
      <c r="AS224" s="35">
        <v>0</v>
      </c>
      <c r="AT224" s="35">
        <v>0</v>
      </c>
      <c r="AU224" s="35">
        <v>0</v>
      </c>
      <c r="AV224" s="35">
        <v>0</v>
      </c>
      <c r="AW224" s="35">
        <v>0</v>
      </c>
      <c r="AX224" s="35">
        <v>0</v>
      </c>
      <c r="AY224" s="35">
        <v>0</v>
      </c>
    </row>
    <row r="225" spans="1:217" x14ac:dyDescent="0.2">
      <c r="A225" s="30" t="s">
        <v>267</v>
      </c>
      <c r="B225" s="30" t="s">
        <v>268</v>
      </c>
      <c r="C225" s="30" t="s">
        <v>269</v>
      </c>
      <c r="D225" s="31" t="s">
        <v>270</v>
      </c>
      <c r="E225" s="30">
        <v>356</v>
      </c>
      <c r="F225" s="32" t="s">
        <v>271</v>
      </c>
      <c r="G225" s="30" t="s">
        <v>45</v>
      </c>
      <c r="H225" s="32" t="s">
        <v>272</v>
      </c>
      <c r="I225" s="33" t="s">
        <v>65</v>
      </c>
      <c r="J225" s="33">
        <v>0</v>
      </c>
      <c r="K225" s="33">
        <v>461.52600000000001</v>
      </c>
      <c r="L225" s="33">
        <v>0</v>
      </c>
      <c r="M225" s="33">
        <v>0</v>
      </c>
      <c r="N225" s="33">
        <v>1</v>
      </c>
      <c r="O225" s="33">
        <v>1</v>
      </c>
      <c r="P225" s="33" t="s">
        <v>57</v>
      </c>
      <c r="Q225" s="32" t="s">
        <v>273</v>
      </c>
      <c r="R225" s="33">
        <v>9.0139238152661894E-2</v>
      </c>
      <c r="S225" s="33">
        <v>-3.47170093317632</v>
      </c>
      <c r="T225" s="33">
        <v>184648</v>
      </c>
      <c r="U225" s="33">
        <v>17.488659323373099</v>
      </c>
      <c r="V225" s="33">
        <v>16.099718080623099</v>
      </c>
      <c r="W225" s="33">
        <v>16644</v>
      </c>
      <c r="X225" s="33">
        <v>14.016095594853899</v>
      </c>
      <c r="Y225" s="33">
        <v>1.4512163222600101</v>
      </c>
      <c r="Z225" s="32" t="s">
        <v>274</v>
      </c>
      <c r="AA225" s="34">
        <v>99410</v>
      </c>
      <c r="AB225" s="35">
        <v>0.21207975279753699</v>
      </c>
      <c r="AC225" s="35">
        <v>8.5549940538438606E-6</v>
      </c>
      <c r="AD225" s="35">
        <v>2.0495333811916702E-2</v>
      </c>
      <c r="AE225" s="35">
        <v>1</v>
      </c>
      <c r="AF225" s="35">
        <v>5.7645349897273198E-5</v>
      </c>
      <c r="AG225" s="35" t="s">
        <v>50</v>
      </c>
      <c r="AH225" s="35">
        <v>5.0554764989746096E-3</v>
      </c>
      <c r="AI225" s="35">
        <v>3.5841784720783698E-2</v>
      </c>
      <c r="AJ225" s="35">
        <v>3.8967741935483899</v>
      </c>
      <c r="AK225" s="35">
        <v>1.9622803340508399</v>
      </c>
      <c r="AL225" s="35">
        <v>154</v>
      </c>
      <c r="AM225" s="35">
        <v>7.2761244052742402</v>
      </c>
      <c r="AN225" s="35">
        <v>1.3427500217978901E-2</v>
      </c>
      <c r="AO225" s="35">
        <v>603</v>
      </c>
      <c r="AP225" s="35">
        <v>9.2384047393250803</v>
      </c>
      <c r="AQ225" s="35">
        <v>5.2576510593774502E-2</v>
      </c>
      <c r="AR225" s="35">
        <v>0</v>
      </c>
      <c r="AS225" s="35">
        <v>0</v>
      </c>
      <c r="AT225" s="35">
        <v>0</v>
      </c>
      <c r="AU225" s="35">
        <v>0</v>
      </c>
      <c r="AV225" s="35">
        <v>0</v>
      </c>
      <c r="AW225" s="35">
        <v>0</v>
      </c>
      <c r="AX225" s="35">
        <v>0</v>
      </c>
      <c r="AY225" s="35">
        <v>0</v>
      </c>
    </row>
    <row r="226" spans="1:217" x14ac:dyDescent="0.2">
      <c r="A226" s="30" t="s">
        <v>1871</v>
      </c>
      <c r="B226" s="30" t="s">
        <v>1872</v>
      </c>
      <c r="C226" s="30" t="s">
        <v>1873</v>
      </c>
      <c r="D226" s="31" t="s">
        <v>1874</v>
      </c>
      <c r="E226" s="30">
        <v>523</v>
      </c>
      <c r="F226" s="32" t="s">
        <v>1875</v>
      </c>
      <c r="G226" s="30" t="s">
        <v>45</v>
      </c>
      <c r="H226" s="32" t="s">
        <v>1876</v>
      </c>
      <c r="I226" s="33" t="s">
        <v>47</v>
      </c>
      <c r="J226" s="33">
        <v>0.31142799999999998</v>
      </c>
      <c r="K226" s="33">
        <v>4.7046099999999997</v>
      </c>
      <c r="L226" s="33">
        <v>3.9171100000000001</v>
      </c>
      <c r="M226" s="33">
        <v>4.9030300000000002</v>
      </c>
      <c r="N226" s="36">
        <v>5.0000000000000002E-5</v>
      </c>
      <c r="O226" s="33">
        <v>4.45332E-4</v>
      </c>
      <c r="P226" s="33" t="s">
        <v>48</v>
      </c>
      <c r="Q226" s="32" t="s">
        <v>1877</v>
      </c>
      <c r="R226" s="33">
        <v>15.1086956521739</v>
      </c>
      <c r="S226" s="33">
        <v>3.9173072115538599</v>
      </c>
      <c r="T226" s="33">
        <v>15</v>
      </c>
      <c r="U226" s="33">
        <v>3.9729544124248699</v>
      </c>
      <c r="V226" s="33">
        <v>9.7726789887401695E-3</v>
      </c>
      <c r="W226" s="33">
        <v>232</v>
      </c>
      <c r="X226" s="33">
        <v>7.7615924102826002</v>
      </c>
      <c r="Y226" s="33">
        <v>0.14765243254727001</v>
      </c>
      <c r="Z226" s="32" t="s">
        <v>1878</v>
      </c>
      <c r="AA226" s="34">
        <v>100000</v>
      </c>
      <c r="AB226" s="35">
        <v>7.6080908964367904E-6</v>
      </c>
      <c r="AC226" s="35">
        <v>1.04702657569292E-38</v>
      </c>
      <c r="AD226" s="35">
        <v>4.7559224694904102E-4</v>
      </c>
      <c r="AE226" s="35">
        <v>1.39003562361948E-3</v>
      </c>
      <c r="AF226" s="35">
        <v>2.1609465159439899E-36</v>
      </c>
      <c r="AG226" s="35" t="s">
        <v>50</v>
      </c>
      <c r="AH226" s="35">
        <v>3.6447522978784102E-15</v>
      </c>
      <c r="AI226" s="35">
        <v>6.65914169833687E-13</v>
      </c>
      <c r="AJ226" s="35">
        <v>201</v>
      </c>
      <c r="AK226" s="35">
        <v>7.6510516911789299</v>
      </c>
      <c r="AL226" s="35">
        <v>15</v>
      </c>
      <c r="AM226" s="35">
        <v>4</v>
      </c>
      <c r="AN226" s="35">
        <v>9.5602294455066905E-3</v>
      </c>
      <c r="AO226" s="35">
        <v>3215</v>
      </c>
      <c r="AP226" s="35">
        <v>11.6510516911789</v>
      </c>
      <c r="AQ226" s="35">
        <v>2.0490758444869299</v>
      </c>
      <c r="AR226" s="35">
        <v>0</v>
      </c>
      <c r="AS226" s="35">
        <v>0</v>
      </c>
      <c r="AT226" s="35">
        <v>0</v>
      </c>
      <c r="AU226" s="35">
        <v>0</v>
      </c>
      <c r="AV226" s="35">
        <v>0</v>
      </c>
      <c r="AW226" s="35">
        <v>0</v>
      </c>
      <c r="AX226" s="35">
        <v>0</v>
      </c>
      <c r="AY226" s="35">
        <v>0</v>
      </c>
    </row>
    <row r="227" spans="1:217" x14ac:dyDescent="0.2">
      <c r="A227" s="30" t="s">
        <v>1403</v>
      </c>
      <c r="B227" s="30" t="s">
        <v>1404</v>
      </c>
      <c r="C227" s="30" t="s">
        <v>1405</v>
      </c>
      <c r="D227" s="31" t="s">
        <v>1406</v>
      </c>
      <c r="E227" s="30">
        <v>629</v>
      </c>
      <c r="F227" s="32" t="s">
        <v>1407</v>
      </c>
      <c r="G227" s="30" t="s">
        <v>45</v>
      </c>
      <c r="H227" s="32" t="s">
        <v>1408</v>
      </c>
      <c r="I227" s="33" t="s">
        <v>47</v>
      </c>
      <c r="J227" s="33">
        <v>32.604799999999997</v>
      </c>
      <c r="K227" s="33">
        <v>21.543399999999998</v>
      </c>
      <c r="L227" s="33">
        <v>-0.59783799999999998</v>
      </c>
      <c r="M227" s="33">
        <v>-1.9014899999999999</v>
      </c>
      <c r="N227" s="33">
        <v>8.4999999999999995E-4</v>
      </c>
      <c r="O227" s="33">
        <v>5.7536799999999997E-3</v>
      </c>
      <c r="P227" s="33" t="s">
        <v>48</v>
      </c>
      <c r="Q227" s="32" t="s">
        <v>1409</v>
      </c>
      <c r="R227" s="33">
        <v>0.65927750410509001</v>
      </c>
      <c r="S227" s="33">
        <v>-0.60104224038901799</v>
      </c>
      <c r="T227" s="33">
        <v>5684</v>
      </c>
      <c r="U227" s="33">
        <v>12.471251004153601</v>
      </c>
      <c r="V227" s="33">
        <v>6.8899475132429097E-2</v>
      </c>
      <c r="W227" s="33">
        <v>3747</v>
      </c>
      <c r="X227" s="33">
        <v>11.867133450733199</v>
      </c>
      <c r="Y227" s="33">
        <v>4.5423873999458603E-2</v>
      </c>
      <c r="Z227" s="32" t="s">
        <v>2281</v>
      </c>
      <c r="AA227" s="34">
        <v>96178</v>
      </c>
      <c r="AB227" s="35">
        <v>0.159831428964261</v>
      </c>
      <c r="AC227" s="35">
        <v>1.4615092552365199E-5</v>
      </c>
      <c r="AD227" s="35">
        <v>1.28858578607323E-2</v>
      </c>
      <c r="AE227" s="35">
        <v>1</v>
      </c>
      <c r="AF227" s="35">
        <v>9.5254506722871203E-5</v>
      </c>
      <c r="AG227" s="35" t="s">
        <v>50</v>
      </c>
      <c r="AH227" s="35">
        <v>4.6125314974786004E-3</v>
      </c>
      <c r="AI227" s="35">
        <v>3.3229905326049698E-2</v>
      </c>
      <c r="AJ227" s="35">
        <v>3.6019300361881799</v>
      </c>
      <c r="AK227" s="35">
        <v>1.8487701586387899</v>
      </c>
      <c r="AL227" s="35">
        <v>828</v>
      </c>
      <c r="AM227" s="35">
        <v>9.6952282914957504</v>
      </c>
      <c r="AN227" s="35">
        <v>1.0036728608313001E-2</v>
      </c>
      <c r="AO227" s="35">
        <v>2985</v>
      </c>
      <c r="AP227" s="35">
        <v>11.543998450134501</v>
      </c>
      <c r="AQ227" s="35">
        <v>3.6183133932143001E-2</v>
      </c>
      <c r="AR227" s="35">
        <v>0</v>
      </c>
      <c r="AS227" s="35">
        <v>0</v>
      </c>
      <c r="AT227" s="35">
        <v>0</v>
      </c>
      <c r="AU227" s="35">
        <v>0</v>
      </c>
      <c r="AV227" s="35">
        <v>0</v>
      </c>
      <c r="AW227" s="35">
        <v>0</v>
      </c>
      <c r="AX227" s="35">
        <v>0</v>
      </c>
      <c r="AY227" s="35">
        <v>0</v>
      </c>
      <c r="DS227" s="52"/>
      <c r="DT227" s="52"/>
      <c r="DU227" s="52"/>
      <c r="DV227" s="52"/>
      <c r="DW227" s="52"/>
      <c r="DX227" s="52"/>
      <c r="DY227" s="52"/>
      <c r="DZ227" s="52"/>
      <c r="EA227" s="52"/>
      <c r="EB227" s="52"/>
      <c r="EC227" s="52"/>
      <c r="ED227" s="52"/>
      <c r="EE227" s="52"/>
      <c r="EF227" s="52"/>
      <c r="EG227" s="52"/>
      <c r="EH227" s="52"/>
      <c r="EI227" s="52"/>
      <c r="EJ227" s="52"/>
      <c r="EK227" s="52"/>
      <c r="EL227" s="52"/>
      <c r="EM227" s="52"/>
      <c r="EN227" s="52"/>
      <c r="EO227" s="52"/>
      <c r="EP227" s="52"/>
      <c r="EQ227" s="52"/>
      <c r="ER227" s="52"/>
      <c r="ES227" s="52"/>
      <c r="ET227" s="52"/>
      <c r="EU227" s="52"/>
      <c r="EV227" s="52"/>
      <c r="EW227" s="52"/>
      <c r="EX227" s="52"/>
      <c r="EY227" s="52"/>
      <c r="EZ227" s="52"/>
      <c r="FA227" s="52"/>
      <c r="FB227" s="52"/>
      <c r="FC227" s="52"/>
      <c r="FD227" s="52"/>
      <c r="FE227" s="52"/>
      <c r="FF227" s="52"/>
      <c r="FG227" s="52"/>
      <c r="FH227" s="52"/>
      <c r="FI227" s="52"/>
      <c r="FJ227" s="52"/>
      <c r="FK227" s="52"/>
      <c r="FL227" s="52"/>
      <c r="FM227" s="52"/>
      <c r="FN227" s="52"/>
      <c r="FO227" s="52"/>
      <c r="FP227" s="52"/>
      <c r="FQ227" s="52"/>
      <c r="FR227" s="52"/>
      <c r="FS227" s="52"/>
      <c r="FT227" s="52"/>
      <c r="FU227" s="52"/>
      <c r="FV227" s="52"/>
      <c r="FW227" s="52"/>
      <c r="FX227" s="52"/>
      <c r="FY227" s="52"/>
      <c r="FZ227" s="52"/>
      <c r="GA227" s="52"/>
      <c r="GB227" s="52"/>
      <c r="GC227" s="52"/>
      <c r="GD227" s="52"/>
      <c r="GE227" s="52"/>
      <c r="GF227" s="52"/>
      <c r="GG227" s="52"/>
      <c r="GH227" s="52"/>
      <c r="GI227" s="52"/>
      <c r="GJ227" s="52"/>
      <c r="GK227" s="52"/>
      <c r="GL227" s="52"/>
      <c r="GM227" s="52"/>
      <c r="GN227" s="52"/>
      <c r="GO227" s="52"/>
      <c r="GP227" s="52"/>
      <c r="GQ227" s="52"/>
      <c r="GR227" s="52"/>
      <c r="GS227" s="52"/>
      <c r="GT227" s="52"/>
      <c r="GU227" s="52"/>
      <c r="GV227" s="52"/>
      <c r="GW227" s="52"/>
      <c r="GX227" s="52"/>
      <c r="GY227" s="52"/>
      <c r="GZ227" s="52"/>
      <c r="HA227" s="52"/>
      <c r="HB227" s="52"/>
      <c r="HC227" s="52"/>
      <c r="HD227" s="52"/>
      <c r="HE227" s="52"/>
      <c r="HF227" s="52"/>
      <c r="HG227" s="52"/>
      <c r="HH227" s="52"/>
      <c r="HI227" s="52"/>
    </row>
    <row r="228" spans="1:217" x14ac:dyDescent="0.2">
      <c r="A228" s="30" t="s">
        <v>1144</v>
      </c>
      <c r="B228" s="30" t="s">
        <v>1145</v>
      </c>
      <c r="C228" s="30" t="s">
        <v>1146</v>
      </c>
      <c r="D228" s="31" t="s">
        <v>1147</v>
      </c>
      <c r="E228" s="30">
        <v>333</v>
      </c>
      <c r="F228" s="32" t="s">
        <v>1148</v>
      </c>
      <c r="G228" s="30" t="s">
        <v>45</v>
      </c>
      <c r="H228" s="32" t="s">
        <v>1149</v>
      </c>
      <c r="I228" s="33" t="s">
        <v>47</v>
      </c>
      <c r="J228" s="33">
        <v>6.9181600000000003</v>
      </c>
      <c r="K228" s="33">
        <v>30.9084</v>
      </c>
      <c r="L228" s="33">
        <v>2.1595399999999998</v>
      </c>
      <c r="M228" s="33">
        <v>7.69597</v>
      </c>
      <c r="N228" s="36">
        <v>5.0000000000000002E-5</v>
      </c>
      <c r="O228" s="33">
        <v>4.45332E-4</v>
      </c>
      <c r="P228" s="33" t="s">
        <v>48</v>
      </c>
      <c r="Q228" s="32" t="s">
        <v>1150</v>
      </c>
      <c r="R228" s="33">
        <v>4.5680216802168001</v>
      </c>
      <c r="S228" s="33">
        <v>2.1915694978695499</v>
      </c>
      <c r="T228" s="33">
        <v>615</v>
      </c>
      <c r="U228" s="33">
        <v>9.2329418021233902</v>
      </c>
      <c r="V228" s="33">
        <v>6.7389875082182804E-2</v>
      </c>
      <c r="W228" s="33">
        <v>2809</v>
      </c>
      <c r="X228" s="33">
        <v>11.4552427322638</v>
      </c>
      <c r="Y228" s="33">
        <v>0.30783841040251297</v>
      </c>
      <c r="Z228" s="32" t="s">
        <v>1151</v>
      </c>
      <c r="AA228" s="34">
        <v>100000</v>
      </c>
      <c r="AB228" s="35">
        <v>3.7660042215929203E-2</v>
      </c>
      <c r="AC228" s="35">
        <v>7.7379317792639497E-11</v>
      </c>
      <c r="AD228" s="35">
        <v>1.8081478822684601E-3</v>
      </c>
      <c r="AE228" s="35">
        <v>0.64374412652842095</v>
      </c>
      <c r="AF228" s="35">
        <v>1.07129502707946E-9</v>
      </c>
      <c r="AG228" s="35" t="s">
        <v>50</v>
      </c>
      <c r="AH228" s="35">
        <v>3.7506796667726298E-5</v>
      </c>
      <c r="AI228" s="35">
        <v>5.7262088885179298E-4</v>
      </c>
      <c r="AJ228" s="35">
        <v>7.5016393442623004</v>
      </c>
      <c r="AK228" s="35">
        <v>2.9072059043281402</v>
      </c>
      <c r="AL228" s="35">
        <v>304</v>
      </c>
      <c r="AM228" s="35">
        <v>8.2526654324502502</v>
      </c>
      <c r="AN228" s="35">
        <v>3.3311417926802499E-2</v>
      </c>
      <c r="AO228" s="35">
        <v>2287</v>
      </c>
      <c r="AP228" s="35">
        <v>11.1598713367784</v>
      </c>
      <c r="AQ228" s="35">
        <v>0.25060267367959699</v>
      </c>
      <c r="AR228" s="35">
        <v>0</v>
      </c>
      <c r="AS228" s="35">
        <v>0</v>
      </c>
      <c r="AT228" s="35">
        <v>0</v>
      </c>
      <c r="AU228" s="35">
        <v>0</v>
      </c>
      <c r="AV228" s="35">
        <v>0</v>
      </c>
      <c r="AW228" s="35">
        <v>0</v>
      </c>
      <c r="AX228" s="35">
        <v>0</v>
      </c>
      <c r="AY228" s="35">
        <v>0</v>
      </c>
    </row>
    <row r="229" spans="1:217" x14ac:dyDescent="0.2">
      <c r="A229" s="30" t="s">
        <v>739</v>
      </c>
      <c r="B229" s="30" t="s">
        <v>740</v>
      </c>
      <c r="C229" s="30" t="s">
        <v>741</v>
      </c>
      <c r="D229" s="31" t="s">
        <v>742</v>
      </c>
      <c r="E229" s="30">
        <v>421</v>
      </c>
      <c r="F229" s="32" t="s">
        <v>743</v>
      </c>
      <c r="G229" s="30" t="s">
        <v>45</v>
      </c>
      <c r="H229" s="32" t="s">
        <v>744</v>
      </c>
      <c r="I229" s="33" t="s">
        <v>47</v>
      </c>
      <c r="J229" s="33">
        <v>4.0680800000000001</v>
      </c>
      <c r="K229" s="33">
        <v>13.4114</v>
      </c>
      <c r="L229" s="33">
        <v>1.7210399999999999</v>
      </c>
      <c r="M229" s="33">
        <v>5.0476299999999998</v>
      </c>
      <c r="N229" s="36">
        <v>5.0000000000000002E-5</v>
      </c>
      <c r="O229" s="33">
        <v>4.45332E-4</v>
      </c>
      <c r="P229" s="33" t="s">
        <v>48</v>
      </c>
      <c r="Q229" s="32" t="s">
        <v>745</v>
      </c>
      <c r="R229" s="33">
        <v>3.2958115183246099</v>
      </c>
      <c r="S229" s="33">
        <v>1.72063373968327</v>
      </c>
      <c r="T229" s="33">
        <v>255</v>
      </c>
      <c r="U229" s="33">
        <v>7.98697734862915</v>
      </c>
      <c r="V229" s="33">
        <v>4.67879233265968E-2</v>
      </c>
      <c r="W229" s="33">
        <v>839</v>
      </c>
      <c r="X229" s="33">
        <v>9.6294636618088791</v>
      </c>
      <c r="Y229" s="33">
        <v>0.154204176618286</v>
      </c>
      <c r="Z229" s="32" t="s">
        <v>746</v>
      </c>
      <c r="AA229" s="34">
        <v>100000</v>
      </c>
      <c r="AB229" s="35">
        <v>1.39454585827752E-2</v>
      </c>
      <c r="AC229" s="35">
        <v>1.1170519919670901E-15</v>
      </c>
      <c r="AD229" s="35">
        <v>2.6067839195980098E-3</v>
      </c>
      <c r="AE229" s="35">
        <v>0.33209858099365303</v>
      </c>
      <c r="AF229" s="35">
        <v>2.4750585388614601E-14</v>
      </c>
      <c r="AG229" s="35" t="s">
        <v>50</v>
      </c>
      <c r="AH229" s="35">
        <v>9.9317698323305107E-7</v>
      </c>
      <c r="AI229" s="35">
        <v>2.2316446528492598E-5</v>
      </c>
      <c r="AJ229" s="35">
        <v>13.9230769230769</v>
      </c>
      <c r="AK229" s="35">
        <v>3.7994061689421099</v>
      </c>
      <c r="AL229" s="35">
        <v>90</v>
      </c>
      <c r="AM229" s="35">
        <v>6.5077946401986999</v>
      </c>
      <c r="AN229" s="35">
        <v>1.6534999081388901E-2</v>
      </c>
      <c r="AO229" s="35">
        <v>1266</v>
      </c>
      <c r="AP229" s="35">
        <v>10.307200809140801</v>
      </c>
      <c r="AQ229" s="35">
        <v>0.23259232041153799</v>
      </c>
      <c r="AR229" s="35">
        <v>0</v>
      </c>
      <c r="AS229" s="35">
        <v>0</v>
      </c>
      <c r="AT229" s="35">
        <v>0</v>
      </c>
      <c r="AU229" s="35">
        <v>0</v>
      </c>
      <c r="AV229" s="35">
        <v>0</v>
      </c>
      <c r="AW229" s="35">
        <v>0</v>
      </c>
      <c r="AX229" s="35">
        <v>0</v>
      </c>
      <c r="AY229" s="35">
        <v>0</v>
      </c>
    </row>
    <row r="230" spans="1:217" x14ac:dyDescent="0.2">
      <c r="A230" s="30" t="s">
        <v>1808</v>
      </c>
      <c r="B230" s="30" t="s">
        <v>1809</v>
      </c>
      <c r="C230" s="30" t="s">
        <v>1810</v>
      </c>
      <c r="D230" s="31" t="s">
        <v>1811</v>
      </c>
      <c r="E230" s="30">
        <v>167</v>
      </c>
      <c r="F230" s="32" t="s">
        <v>1812</v>
      </c>
      <c r="G230" s="30" t="s">
        <v>45</v>
      </c>
      <c r="H230" s="32" t="s">
        <v>1813</v>
      </c>
      <c r="I230" s="33" t="s">
        <v>47</v>
      </c>
      <c r="J230" s="33">
        <v>7.0241100000000003</v>
      </c>
      <c r="K230" s="33">
        <v>10.410500000000001</v>
      </c>
      <c r="L230" s="33">
        <v>0.56765100000000002</v>
      </c>
      <c r="M230" s="33">
        <v>0.60524199999999995</v>
      </c>
      <c r="N230" s="33">
        <v>0.28165000000000001</v>
      </c>
      <c r="O230" s="33">
        <v>0.48045199999999999</v>
      </c>
      <c r="P230" s="33" t="s">
        <v>57</v>
      </c>
      <c r="Q230" s="32" t="s">
        <v>1814</v>
      </c>
      <c r="R230" s="33">
        <v>1.55011135857461</v>
      </c>
      <c r="S230" s="33">
        <v>0.63237186110758103</v>
      </c>
      <c r="T230" s="33">
        <v>449</v>
      </c>
      <c r="U230" s="33">
        <v>8.8046690496126896</v>
      </c>
      <c r="V230" s="33">
        <v>0.27495407225964502</v>
      </c>
      <c r="W230" s="33">
        <v>696</v>
      </c>
      <c r="X230" s="33">
        <v>9.4418631495473395</v>
      </c>
      <c r="Y230" s="33">
        <v>0.42620943049602</v>
      </c>
      <c r="Z230" s="32" t="s">
        <v>1815</v>
      </c>
      <c r="AA230" s="34">
        <v>100000</v>
      </c>
      <c r="AB230" s="35">
        <v>0.28392876714750898</v>
      </c>
      <c r="AC230" s="35">
        <v>9.5635787372251893E-7</v>
      </c>
      <c r="AD230" s="35">
        <v>3.2483847810480998E-2</v>
      </c>
      <c r="AE230" s="35">
        <v>1</v>
      </c>
      <c r="AF230" s="35">
        <v>7.6625510443116302E-6</v>
      </c>
      <c r="AG230" s="35" t="s">
        <v>50</v>
      </c>
      <c r="AH230" s="35">
        <v>3.3804158561954001E-3</v>
      </c>
      <c r="AI230" s="35">
        <v>2.5928929605848399E-2</v>
      </c>
      <c r="AJ230" s="35">
        <v>5.1578947368421098</v>
      </c>
      <c r="AK230" s="35">
        <v>2.36678233067162</v>
      </c>
      <c r="AL230" s="35">
        <v>37</v>
      </c>
      <c r="AM230" s="35">
        <v>5.2479275134435897</v>
      </c>
      <c r="AN230" s="35">
        <v>2.2657685241886098E-2</v>
      </c>
      <c r="AO230" s="35">
        <v>195</v>
      </c>
      <c r="AP230" s="35">
        <v>7.6147098441152101</v>
      </c>
      <c r="AQ230" s="35">
        <v>0.119412124923454</v>
      </c>
      <c r="AR230" s="35">
        <v>0</v>
      </c>
      <c r="AS230" s="35">
        <v>0</v>
      </c>
      <c r="AT230" s="35">
        <v>0</v>
      </c>
      <c r="AU230" s="35">
        <v>0</v>
      </c>
      <c r="AV230" s="35">
        <v>0</v>
      </c>
      <c r="AW230" s="35">
        <v>0</v>
      </c>
      <c r="AX230" s="35">
        <v>0</v>
      </c>
      <c r="AY230" s="35">
        <v>0</v>
      </c>
    </row>
    <row r="231" spans="1:217" x14ac:dyDescent="0.2">
      <c r="A231" s="30" t="s">
        <v>1481</v>
      </c>
      <c r="B231" s="30" t="s">
        <v>1482</v>
      </c>
      <c r="C231" s="30" t="s">
        <v>1483</v>
      </c>
      <c r="D231" s="31" t="s">
        <v>1484</v>
      </c>
      <c r="E231" s="30">
        <v>295</v>
      </c>
      <c r="F231" s="32" t="s">
        <v>1485</v>
      </c>
      <c r="G231" s="30" t="s">
        <v>45</v>
      </c>
      <c r="H231" s="32" t="s">
        <v>1486</v>
      </c>
      <c r="I231" s="33" t="s">
        <v>47</v>
      </c>
      <c r="J231" s="33">
        <v>7.7090800000000002</v>
      </c>
      <c r="K231" s="33">
        <v>3.5094099999999999</v>
      </c>
      <c r="L231" s="33">
        <v>-1.13533</v>
      </c>
      <c r="M231" s="33">
        <v>-2.13802</v>
      </c>
      <c r="N231" s="33">
        <v>2.9999999999999997E-4</v>
      </c>
      <c r="O231" s="33">
        <v>2.28882E-3</v>
      </c>
      <c r="P231" s="33" t="s">
        <v>48</v>
      </c>
      <c r="Q231" s="32" t="s">
        <v>1487</v>
      </c>
      <c r="R231" s="33">
        <v>0.48814604077762003</v>
      </c>
      <c r="S231" s="33">
        <v>-1.03461526516144</v>
      </c>
      <c r="T231" s="33">
        <v>1406</v>
      </c>
      <c r="U231" s="33">
        <v>10.4438585307264</v>
      </c>
      <c r="V231" s="33">
        <v>0.23079448456992799</v>
      </c>
      <c r="W231" s="33">
        <v>686</v>
      </c>
      <c r="X231" s="33">
        <v>9.4235299807857196</v>
      </c>
      <c r="Y231" s="33">
        <v>0.112661413876122</v>
      </c>
      <c r="Z231" s="32" t="s">
        <v>1488</v>
      </c>
      <c r="AA231" s="34">
        <v>100000</v>
      </c>
      <c r="AB231" s="35">
        <v>0.16274004684372201</v>
      </c>
      <c r="AC231" s="35">
        <v>1.69723989984705E-7</v>
      </c>
      <c r="AD231" s="35">
        <v>1.37159009332376E-2</v>
      </c>
      <c r="AE231" s="35">
        <v>1</v>
      </c>
      <c r="AF231" s="35">
        <v>1.51811706932547E-6</v>
      </c>
      <c r="AG231" s="35" t="s">
        <v>50</v>
      </c>
      <c r="AH231" s="35">
        <v>1.24362099835601E-3</v>
      </c>
      <c r="AI231" s="35">
        <v>1.13236568845406E-2</v>
      </c>
      <c r="AJ231" s="35">
        <v>5.18888888888889</v>
      </c>
      <c r="AK231" s="35">
        <v>2.3754256433799901</v>
      </c>
      <c r="AL231" s="35">
        <v>89</v>
      </c>
      <c r="AM231" s="35">
        <v>6.4918530963296703</v>
      </c>
      <c r="AN231" s="35">
        <v>1.4609323703217301E-2</v>
      </c>
      <c r="AO231" s="35">
        <v>466</v>
      </c>
      <c r="AP231" s="35">
        <v>8.8672787397096595</v>
      </c>
      <c r="AQ231" s="35">
        <v>7.64937623112278E-2</v>
      </c>
      <c r="AR231" s="35">
        <v>0</v>
      </c>
      <c r="AS231" s="35">
        <v>0</v>
      </c>
      <c r="AT231" s="35">
        <v>0</v>
      </c>
      <c r="AU231" s="35">
        <v>0</v>
      </c>
      <c r="AV231" s="35">
        <v>0</v>
      </c>
      <c r="AW231" s="35">
        <v>0</v>
      </c>
      <c r="AX231" s="35">
        <v>0</v>
      </c>
      <c r="AY231" s="35">
        <v>0</v>
      </c>
    </row>
    <row r="232" spans="1:217" x14ac:dyDescent="0.2">
      <c r="A232" s="30" t="s">
        <v>595</v>
      </c>
      <c r="B232" s="30" t="s">
        <v>596</v>
      </c>
      <c r="C232" s="30" t="s">
        <v>597</v>
      </c>
      <c r="D232" s="31" t="s">
        <v>598</v>
      </c>
      <c r="E232" s="30">
        <v>166</v>
      </c>
      <c r="F232" s="32" t="s">
        <v>599</v>
      </c>
      <c r="G232" s="30" t="s">
        <v>45</v>
      </c>
      <c r="H232" s="32" t="s">
        <v>600</v>
      </c>
      <c r="I232" s="33" t="s">
        <v>47</v>
      </c>
      <c r="J232" s="33">
        <v>2.61232</v>
      </c>
      <c r="K232" s="33">
        <v>0</v>
      </c>
      <c r="L232" s="33" t="e">
        <f>-inf</f>
        <v>#NAME?</v>
      </c>
      <c r="M232" s="33" t="e">
        <f>-nan</f>
        <v>#NAME?</v>
      </c>
      <c r="N232" s="36">
        <v>5.0000000000000002E-5</v>
      </c>
      <c r="O232" s="33">
        <v>4.45332E-4</v>
      </c>
      <c r="P232" s="33" t="s">
        <v>48</v>
      </c>
      <c r="Q232" s="32" t="s">
        <v>601</v>
      </c>
      <c r="R232" s="33">
        <v>4.72972972972973E-2</v>
      </c>
      <c r="S232" s="33">
        <v>-4.4020984435713499</v>
      </c>
      <c r="T232" s="33">
        <v>48</v>
      </c>
      <c r="U232" s="33">
        <v>5.4636359508413603</v>
      </c>
      <c r="V232" s="33">
        <v>9.8841172460804403E-3</v>
      </c>
      <c r="W232" s="33">
        <v>1</v>
      </c>
      <c r="X232" s="33">
        <v>1.0566416671474399</v>
      </c>
      <c r="Y232" s="33">
        <v>2.7266530334014999E-4</v>
      </c>
      <c r="Z232" s="32" t="s">
        <v>602</v>
      </c>
      <c r="AA232" s="34">
        <v>100000</v>
      </c>
      <c r="AB232" s="35">
        <v>0.129668995079675</v>
      </c>
      <c r="AC232" s="35">
        <v>4.6134606003665799E-12</v>
      </c>
      <c r="AD232" s="35">
        <v>3.0810301507537701E-2</v>
      </c>
      <c r="AE232" s="35">
        <v>1</v>
      </c>
      <c r="AF232" s="35">
        <v>7.3452883415836495E-11</v>
      </c>
      <c r="AG232" s="35" t="s">
        <v>50</v>
      </c>
      <c r="AH232" s="35">
        <v>6.1794708420464406E-5</v>
      </c>
      <c r="AI232" s="35">
        <v>8.8864777464009697E-4</v>
      </c>
      <c r="AJ232" s="35">
        <v>16.2</v>
      </c>
      <c r="AK232" s="35">
        <v>4.0179219079972599</v>
      </c>
      <c r="AL232" s="35">
        <v>9</v>
      </c>
      <c r="AM232" s="35">
        <v>3.32192809488736</v>
      </c>
      <c r="AN232" s="35">
        <v>1.8404907975460101E-3</v>
      </c>
      <c r="AO232" s="35">
        <v>161</v>
      </c>
      <c r="AP232" s="35">
        <v>7.3398500028846199</v>
      </c>
      <c r="AQ232" s="35">
        <v>3.2924335378323101E-2</v>
      </c>
      <c r="AR232" s="35">
        <v>0</v>
      </c>
      <c r="AS232" s="35">
        <v>0</v>
      </c>
      <c r="AT232" s="35">
        <v>0</v>
      </c>
      <c r="AU232" s="35">
        <v>0</v>
      </c>
      <c r="AV232" s="35">
        <v>0</v>
      </c>
      <c r="AW232" s="35">
        <v>0</v>
      </c>
      <c r="AX232" s="35">
        <v>0</v>
      </c>
      <c r="AY232" s="35">
        <v>0</v>
      </c>
    </row>
    <row r="233" spans="1:217" x14ac:dyDescent="0.2">
      <c r="A233" s="30" t="s">
        <v>678</v>
      </c>
      <c r="B233" s="30" t="s">
        <v>679</v>
      </c>
      <c r="C233" s="33" t="s">
        <v>680</v>
      </c>
      <c r="D233" s="31" t="s">
        <v>681</v>
      </c>
      <c r="E233" s="30">
        <v>309</v>
      </c>
      <c r="F233" s="32" t="s">
        <v>682</v>
      </c>
      <c r="G233" s="30" t="s">
        <v>45</v>
      </c>
      <c r="H233" s="32" t="s">
        <v>683</v>
      </c>
      <c r="I233" s="33" t="s">
        <v>47</v>
      </c>
      <c r="J233" s="33">
        <v>36.1843</v>
      </c>
      <c r="K233" s="33">
        <v>19.744700000000002</v>
      </c>
      <c r="L233" s="33">
        <v>-0.87389700000000003</v>
      </c>
      <c r="M233" s="33">
        <v>-3.2581099999999998</v>
      </c>
      <c r="N233" s="36">
        <v>5.0000000000000002E-5</v>
      </c>
      <c r="O233" s="33">
        <v>4.45332E-4</v>
      </c>
      <c r="P233" s="33" t="s">
        <v>48</v>
      </c>
      <c r="Q233" s="32" t="s">
        <v>684</v>
      </c>
      <c r="R233" s="33">
        <v>0.52788321167883201</v>
      </c>
      <c r="S233" s="33">
        <v>-0.92170931032006398</v>
      </c>
      <c r="T233" s="33">
        <v>1142</v>
      </c>
      <c r="U233" s="33">
        <v>10.1354500520122</v>
      </c>
      <c r="V233" s="33">
        <v>0.42252652356279302</v>
      </c>
      <c r="W233" s="33">
        <v>603</v>
      </c>
      <c r="X233" s="33">
        <v>9.2371868281254201</v>
      </c>
      <c r="Y233" s="33">
        <v>0.223044658277819</v>
      </c>
      <c r="Z233" s="32" t="s">
        <v>685</v>
      </c>
      <c r="AA233" s="34">
        <v>100000</v>
      </c>
      <c r="AB233" s="35">
        <v>0.236846403548714</v>
      </c>
      <c r="AC233" s="35">
        <v>4.2383241059701596E-6</v>
      </c>
      <c r="AD233" s="35">
        <v>2.02036970567121E-2</v>
      </c>
      <c r="AE233" s="35">
        <v>1</v>
      </c>
      <c r="AF233" s="35">
        <v>3.03574049878132E-5</v>
      </c>
      <c r="AG233" s="35" t="s">
        <v>50</v>
      </c>
      <c r="AH233" s="35">
        <v>4.2616150885975397E-3</v>
      </c>
      <c r="AI233" s="35">
        <v>3.10632440565204E-2</v>
      </c>
      <c r="AJ233" s="35">
        <v>4.2222222222222197</v>
      </c>
      <c r="AK233" s="35">
        <v>2.07800251200127</v>
      </c>
      <c r="AL233" s="35">
        <v>89</v>
      </c>
      <c r="AM233" s="35">
        <v>6.4918530963296703</v>
      </c>
      <c r="AN233" s="35">
        <v>4.3713163064832999E-2</v>
      </c>
      <c r="AO233" s="35">
        <v>379</v>
      </c>
      <c r="AP233" s="35">
        <v>8.5698556083309505</v>
      </c>
      <c r="AQ233" s="35">
        <v>0.18614931237721</v>
      </c>
      <c r="AR233" s="35">
        <v>0</v>
      </c>
      <c r="AS233" s="35">
        <v>0</v>
      </c>
      <c r="AT233" s="35">
        <v>0</v>
      </c>
      <c r="AU233" s="35">
        <v>0</v>
      </c>
      <c r="AV233" s="35">
        <v>0</v>
      </c>
      <c r="AW233" s="35">
        <v>0</v>
      </c>
      <c r="AX233" s="35">
        <v>0</v>
      </c>
      <c r="AY233" s="35">
        <v>0</v>
      </c>
    </row>
    <row r="234" spans="1:217" x14ac:dyDescent="0.2">
      <c r="A234" s="30" t="s">
        <v>2189</v>
      </c>
      <c r="B234" s="30" t="s">
        <v>2190</v>
      </c>
      <c r="C234" s="33" t="s">
        <v>2191</v>
      </c>
      <c r="D234" s="31" t="s">
        <v>2192</v>
      </c>
      <c r="E234" s="30">
        <v>368</v>
      </c>
      <c r="F234" s="32" t="s">
        <v>2193</v>
      </c>
      <c r="G234" s="30" t="s">
        <v>45</v>
      </c>
      <c r="H234" s="32" t="s">
        <v>2194</v>
      </c>
      <c r="I234" s="33" t="s">
        <v>47</v>
      </c>
      <c r="J234" s="33">
        <v>0.154002</v>
      </c>
      <c r="K234" s="33">
        <v>17.353400000000001</v>
      </c>
      <c r="L234" s="33">
        <v>6.8161300000000002</v>
      </c>
      <c r="M234" s="33">
        <v>7.4377199999999997</v>
      </c>
      <c r="N234" s="36">
        <v>5.0000000000000002E-5</v>
      </c>
      <c r="O234" s="33">
        <v>4.45332E-4</v>
      </c>
      <c r="P234" s="33" t="s">
        <v>48</v>
      </c>
      <c r="Q234" s="32" t="s">
        <v>2195</v>
      </c>
      <c r="R234" s="33">
        <v>83.857142857142904</v>
      </c>
      <c r="S234" s="33">
        <v>6.3898617710524501</v>
      </c>
      <c r="T234" s="33">
        <v>12</v>
      </c>
      <c r="U234" s="33">
        <v>3.6590933078333099</v>
      </c>
      <c r="V234" s="33">
        <v>1.3785497656465401E-3</v>
      </c>
      <c r="W234" s="33">
        <v>978</v>
      </c>
      <c r="X234" s="33">
        <v>9.9326021296786902</v>
      </c>
      <c r="Y234" s="33">
        <v>0.11560124463350301</v>
      </c>
      <c r="Z234" s="32" t="s">
        <v>2196</v>
      </c>
      <c r="AA234" s="34">
        <v>100000</v>
      </c>
      <c r="AB234" s="30">
        <v>0.121791188348654</v>
      </c>
      <c r="AC234" s="53">
        <v>3.8629292989205504E-6</v>
      </c>
      <c r="AD234" s="30">
        <v>1.1737257717157199E-2</v>
      </c>
      <c r="AE234" s="30">
        <v>1</v>
      </c>
      <c r="AF234" s="53">
        <v>2.7901715512941999E-5</v>
      </c>
      <c r="AG234" s="30" t="s">
        <v>50</v>
      </c>
      <c r="AH234" s="30">
        <v>2.6989284245939999E-3</v>
      </c>
      <c r="AI234" s="30">
        <v>2.1686775264672099E-2</v>
      </c>
      <c r="AJ234" s="30">
        <v>3.9074523396880401</v>
      </c>
      <c r="AK234" s="30">
        <v>1.9662282763688801</v>
      </c>
      <c r="AL234" s="30">
        <v>2884</v>
      </c>
      <c r="AM234" s="30">
        <v>11.494355603532799</v>
      </c>
      <c r="AN234" s="30">
        <v>0.34077750206782498</v>
      </c>
      <c r="AO234" s="30">
        <v>11272</v>
      </c>
      <c r="AP234" s="30">
        <v>13.4605838799017</v>
      </c>
      <c r="AQ234" s="30">
        <v>1.33191539643153</v>
      </c>
      <c r="AR234" s="30">
        <v>0</v>
      </c>
      <c r="AS234" s="30">
        <v>0</v>
      </c>
      <c r="AT234" s="30">
        <v>0</v>
      </c>
      <c r="AU234" s="30">
        <v>0</v>
      </c>
      <c r="AV234" s="30">
        <v>0</v>
      </c>
      <c r="AW234" s="30">
        <v>0</v>
      </c>
      <c r="AX234" s="30">
        <v>0</v>
      </c>
      <c r="AY234" s="30">
        <v>0</v>
      </c>
    </row>
    <row r="235" spans="1:217" x14ac:dyDescent="0.2">
      <c r="A235" s="30" t="s">
        <v>1222</v>
      </c>
      <c r="B235" s="30" t="s">
        <v>1223</v>
      </c>
      <c r="C235" s="30" t="s">
        <v>1224</v>
      </c>
      <c r="D235" s="31" t="s">
        <v>1225</v>
      </c>
      <c r="E235" s="30">
        <v>352</v>
      </c>
      <c r="F235" s="32" t="s">
        <v>1226</v>
      </c>
      <c r="G235" s="30" t="s">
        <v>45</v>
      </c>
      <c r="H235" s="32" t="s">
        <v>1227</v>
      </c>
      <c r="I235" s="33" t="s">
        <v>47</v>
      </c>
      <c r="J235" s="33">
        <v>7.5835299999999997</v>
      </c>
      <c r="K235" s="33">
        <v>6.2243300000000001</v>
      </c>
      <c r="L235" s="33">
        <v>-0.28494999999999998</v>
      </c>
      <c r="M235" s="33">
        <v>-1.1120399999999999</v>
      </c>
      <c r="N235" s="33">
        <v>5.1450000000000003E-2</v>
      </c>
      <c r="O235" s="33">
        <v>0.159549</v>
      </c>
      <c r="P235" s="33" t="s">
        <v>57</v>
      </c>
      <c r="Q235" s="32" t="s">
        <v>1228</v>
      </c>
      <c r="R235" s="33">
        <v>0.82509225092250904</v>
      </c>
      <c r="S235" s="33">
        <v>-0.27737266339804401</v>
      </c>
      <c r="T235" s="33">
        <v>452</v>
      </c>
      <c r="U235" s="33">
        <v>8.8222903887831094</v>
      </c>
      <c r="V235" s="33">
        <v>3.8124982414675997E-2</v>
      </c>
      <c r="W235" s="33">
        <v>373</v>
      </c>
      <c r="X235" s="33">
        <v>8.5438409222131195</v>
      </c>
      <c r="Y235" s="33">
        <v>3.1456627556906099E-2</v>
      </c>
      <c r="Z235" s="32" t="s">
        <v>1229</v>
      </c>
      <c r="AA235" s="34">
        <v>100000</v>
      </c>
      <c r="AB235" s="35">
        <v>0.21744849574778999</v>
      </c>
      <c r="AC235" s="35">
        <v>2.8586362288709199E-6</v>
      </c>
      <c r="AD235" s="35">
        <v>1.8108399138549901E-2</v>
      </c>
      <c r="AE235" s="35">
        <v>1</v>
      </c>
      <c r="AF235" s="35">
        <v>2.1155046992540799E-5</v>
      </c>
      <c r="AG235" s="35" t="s">
        <v>50</v>
      </c>
      <c r="AH235" s="35">
        <v>3.5412309287289898E-3</v>
      </c>
      <c r="AI235" s="35">
        <v>2.6793631161360899E-2</v>
      </c>
      <c r="AJ235" s="35">
        <v>4.3</v>
      </c>
      <c r="AK235" s="35">
        <v>2.1043366598147402</v>
      </c>
      <c r="AL235" s="35">
        <v>99</v>
      </c>
      <c r="AM235" s="35">
        <v>6.6438561897747199</v>
      </c>
      <c r="AN235" s="35">
        <v>8.3565459610027894E-3</v>
      </c>
      <c r="AO235" s="35">
        <v>429</v>
      </c>
      <c r="AP235" s="35">
        <v>8.7481928495894596</v>
      </c>
      <c r="AQ235" s="35">
        <v>3.6211699164345398E-2</v>
      </c>
      <c r="AR235" s="35">
        <v>0</v>
      </c>
      <c r="AS235" s="35">
        <v>0</v>
      </c>
      <c r="AT235" s="35">
        <v>0</v>
      </c>
      <c r="AU235" s="35">
        <v>0</v>
      </c>
      <c r="AV235" s="35">
        <v>0</v>
      </c>
      <c r="AW235" s="35">
        <v>0</v>
      </c>
      <c r="AX235" s="35">
        <v>0</v>
      </c>
      <c r="AY235" s="35">
        <v>0</v>
      </c>
    </row>
    <row r="236" spans="1:217" x14ac:dyDescent="0.2">
      <c r="A236" s="30" t="s">
        <v>361</v>
      </c>
      <c r="B236" s="30" t="s">
        <v>362</v>
      </c>
      <c r="C236" s="30" t="s">
        <v>363</v>
      </c>
      <c r="D236" s="31" t="s">
        <v>364</v>
      </c>
      <c r="E236" s="30">
        <v>1001</v>
      </c>
      <c r="F236" s="32" t="s">
        <v>365</v>
      </c>
      <c r="G236" s="30" t="s">
        <v>366</v>
      </c>
      <c r="H236" s="32" t="s">
        <v>367</v>
      </c>
      <c r="I236" s="33" t="s">
        <v>47</v>
      </c>
      <c r="J236" s="33">
        <v>13.9627</v>
      </c>
      <c r="K236" s="33">
        <v>15.58</v>
      </c>
      <c r="L236" s="33">
        <v>0.15811900000000001</v>
      </c>
      <c r="M236" s="33">
        <v>0.53152299999999997</v>
      </c>
      <c r="N236" s="33">
        <v>0.35244999999999999</v>
      </c>
      <c r="O236" s="33">
        <v>0.55612600000000001</v>
      </c>
      <c r="P236" s="33" t="s">
        <v>57</v>
      </c>
      <c r="Q236" s="32" t="s">
        <v>368</v>
      </c>
      <c r="R236" s="33">
        <v>1.05320016306563</v>
      </c>
      <c r="S236" s="33">
        <v>7.4779649867258505E-2</v>
      </c>
      <c r="T236" s="33">
        <v>1635</v>
      </c>
      <c r="U236" s="33">
        <v>10.6759455055139</v>
      </c>
      <c r="V236" s="33">
        <v>8.1307280531662807E-2</v>
      </c>
      <c r="W236" s="33">
        <v>1722</v>
      </c>
      <c r="X236" s="33">
        <v>10.750822648732999</v>
      </c>
      <c r="Y236" s="33">
        <v>8.56328411143705E-2</v>
      </c>
      <c r="Z236" s="32" t="s">
        <v>369</v>
      </c>
      <c r="AA236" s="34">
        <v>99893</v>
      </c>
      <c r="AB236" s="35">
        <v>0.175816960901823</v>
      </c>
      <c r="AC236" s="35">
        <v>2.0287917511377899E-5</v>
      </c>
      <c r="AD236" s="35">
        <v>1.38863962670496E-2</v>
      </c>
      <c r="AE236" s="35">
        <v>1</v>
      </c>
      <c r="AF236" s="35">
        <v>1.28179614889063E-4</v>
      </c>
      <c r="AG236" s="35" t="s">
        <v>50</v>
      </c>
      <c r="AH236" s="35">
        <v>5.4071997692945297E-3</v>
      </c>
      <c r="AI236" s="35">
        <v>3.7830032284235697E-2</v>
      </c>
      <c r="AJ236" s="35">
        <v>3.5412186379928299</v>
      </c>
      <c r="AK236" s="35">
        <v>1.8242459197554901</v>
      </c>
      <c r="AL236" s="35">
        <v>557</v>
      </c>
      <c r="AM236" s="35">
        <v>9.1241213118291906</v>
      </c>
      <c r="AN236" s="35">
        <v>2.76935315467608E-2</v>
      </c>
      <c r="AO236" s="35">
        <v>1975</v>
      </c>
      <c r="AP236" s="35">
        <v>10.948367231584699</v>
      </c>
      <c r="AQ236" s="35">
        <v>9.8195197136180606E-2</v>
      </c>
      <c r="AR236" s="35">
        <v>0</v>
      </c>
      <c r="AS236" s="35">
        <v>0</v>
      </c>
      <c r="AT236" s="35">
        <v>0</v>
      </c>
      <c r="AU236" s="35">
        <v>0</v>
      </c>
      <c r="AV236" s="35">
        <v>0</v>
      </c>
      <c r="AW236" s="35">
        <v>0</v>
      </c>
      <c r="AX236" s="35">
        <v>0</v>
      </c>
      <c r="AY236" s="35">
        <v>0</v>
      </c>
    </row>
    <row r="237" spans="1:217" x14ac:dyDescent="0.2">
      <c r="A237" s="30" t="s">
        <v>399</v>
      </c>
      <c r="B237" s="30" t="s">
        <v>400</v>
      </c>
      <c r="C237" s="30" t="s">
        <v>401</v>
      </c>
      <c r="D237" s="31" t="s">
        <v>402</v>
      </c>
      <c r="E237" s="30">
        <v>589</v>
      </c>
      <c r="F237" s="32" t="s">
        <v>403</v>
      </c>
      <c r="G237" s="30" t="s">
        <v>45</v>
      </c>
      <c r="H237" s="32" t="s">
        <v>404</v>
      </c>
      <c r="I237" s="33" t="s">
        <v>47</v>
      </c>
      <c r="J237" s="33">
        <v>1.8051200000000001</v>
      </c>
      <c r="K237" s="33">
        <v>4.4882900000000001</v>
      </c>
      <c r="L237" s="33">
        <v>1.3140700000000001</v>
      </c>
      <c r="M237" s="33">
        <v>2.5450300000000001</v>
      </c>
      <c r="N237" s="36">
        <v>5.0000000000000002E-5</v>
      </c>
      <c r="O237" s="33">
        <v>4.45332E-4</v>
      </c>
      <c r="P237" s="33" t="s">
        <v>48</v>
      </c>
      <c r="Q237" s="32" t="s">
        <v>405</v>
      </c>
      <c r="R237" s="33">
        <v>2.6968876860622499</v>
      </c>
      <c r="S237" s="33">
        <v>1.4312954406929099</v>
      </c>
      <c r="T237" s="33">
        <v>246</v>
      </c>
      <c r="U237" s="33">
        <v>7.8535597272131996</v>
      </c>
      <c r="V237" s="33">
        <v>2.1878793261686898E-2</v>
      </c>
      <c r="W237" s="33">
        <v>664</v>
      </c>
      <c r="X237" s="33">
        <v>9.3747012749903593</v>
      </c>
      <c r="Y237" s="33">
        <v>5.9004648133345203E-2</v>
      </c>
      <c r="Z237" s="32" t="s">
        <v>406</v>
      </c>
      <c r="AA237" s="34">
        <v>100000</v>
      </c>
      <c r="AB237" s="35">
        <v>3.18057598749487E-2</v>
      </c>
      <c r="AC237" s="35">
        <v>1.41783880713222E-13</v>
      </c>
      <c r="AD237" s="35">
        <v>5.9269562096194699E-3</v>
      </c>
      <c r="AE237" s="35">
        <v>0.57732116255098298</v>
      </c>
      <c r="AF237" s="35">
        <v>2.59324894441028E-12</v>
      </c>
      <c r="AG237" s="35" t="s">
        <v>50</v>
      </c>
      <c r="AH237" s="35">
        <v>7.5568340240364503E-6</v>
      </c>
      <c r="AI237" s="35">
        <v>1.3852124210178701E-4</v>
      </c>
      <c r="AJ237" s="35">
        <v>11.6</v>
      </c>
      <c r="AK237" s="35">
        <v>3.5360529002402101</v>
      </c>
      <c r="AL237" s="35">
        <v>64</v>
      </c>
      <c r="AM237" s="35">
        <v>6.0223678130284499</v>
      </c>
      <c r="AN237" s="35">
        <v>5.68434141575628E-3</v>
      </c>
      <c r="AO237" s="35">
        <v>753</v>
      </c>
      <c r="AP237" s="35">
        <v>9.5584207132686601</v>
      </c>
      <c r="AQ237" s="35">
        <v>6.6879829469757499E-2</v>
      </c>
      <c r="AR237" s="35">
        <v>0</v>
      </c>
      <c r="AS237" s="35">
        <v>0</v>
      </c>
      <c r="AT237" s="35">
        <v>0</v>
      </c>
      <c r="AU237" s="35">
        <v>0</v>
      </c>
      <c r="AV237" s="35">
        <v>0</v>
      </c>
      <c r="AW237" s="35">
        <v>0</v>
      </c>
      <c r="AX237" s="35">
        <v>0</v>
      </c>
      <c r="AY237" s="35">
        <v>0</v>
      </c>
    </row>
    <row r="238" spans="1:217" x14ac:dyDescent="0.2">
      <c r="A238" s="30" t="s">
        <v>1784</v>
      </c>
      <c r="B238" s="30" t="s">
        <v>1785</v>
      </c>
      <c r="C238" s="30" t="s">
        <v>1786</v>
      </c>
      <c r="D238" s="31" t="s">
        <v>1787</v>
      </c>
      <c r="E238" s="30">
        <v>333</v>
      </c>
      <c r="F238" s="32" t="s">
        <v>1788</v>
      </c>
      <c r="G238" s="30" t="s">
        <v>45</v>
      </c>
      <c r="H238" s="32" t="s">
        <v>1789</v>
      </c>
      <c r="I238" s="33" t="s">
        <v>47</v>
      </c>
      <c r="J238" s="33">
        <v>132.50299999999999</v>
      </c>
      <c r="K238" s="33">
        <v>17.119800000000001</v>
      </c>
      <c r="L238" s="33">
        <v>-2.9522900000000001</v>
      </c>
      <c r="M238" s="33">
        <v>-11.097</v>
      </c>
      <c r="N238" s="36">
        <v>5.0000000000000002E-5</v>
      </c>
      <c r="O238" s="33">
        <v>4.45332E-4</v>
      </c>
      <c r="P238" s="33" t="s">
        <v>48</v>
      </c>
      <c r="Q238" s="32" t="s">
        <v>1790</v>
      </c>
      <c r="R238" s="33">
        <v>0.18011586034131799</v>
      </c>
      <c r="S238" s="33">
        <v>-2.4730028696215101</v>
      </c>
      <c r="T238" s="33">
        <v>10645</v>
      </c>
      <c r="U238" s="33">
        <v>13.352008333275</v>
      </c>
      <c r="V238" s="33">
        <v>1.5866746161872101</v>
      </c>
      <c r="W238" s="33">
        <v>1917</v>
      </c>
      <c r="X238" s="33">
        <v>10.9044112574423</v>
      </c>
      <c r="Y238" s="33">
        <v>0.28578526357629103</v>
      </c>
      <c r="Z238" s="32" t="s">
        <v>1791</v>
      </c>
      <c r="AA238" s="34">
        <v>100000</v>
      </c>
      <c r="AB238" s="35">
        <v>8.8474866027067698E-3</v>
      </c>
      <c r="AC238" s="35">
        <v>1.68952061027048E-16</v>
      </c>
      <c r="AD238" s="35">
        <v>1.09924623115576E-3</v>
      </c>
      <c r="AE238" s="35">
        <v>0.23760298358353499</v>
      </c>
      <c r="AF238" s="35">
        <v>4.0063206811626499E-15</v>
      </c>
      <c r="AG238" s="35" t="s">
        <v>50</v>
      </c>
      <c r="AH238" s="35">
        <v>3.6256469265817601E-7</v>
      </c>
      <c r="AI238" s="35">
        <v>9.03978411560487E-6</v>
      </c>
      <c r="AJ238" s="35">
        <v>14.731343283582101</v>
      </c>
      <c r="AK238" s="35">
        <v>3.8808170839986298</v>
      </c>
      <c r="AL238" s="35">
        <v>133</v>
      </c>
      <c r="AM238" s="35">
        <v>7.0660891904577703</v>
      </c>
      <c r="AN238" s="35">
        <v>1.9824116857952E-2</v>
      </c>
      <c r="AO238" s="35">
        <v>1973</v>
      </c>
      <c r="AP238" s="35">
        <v>10.946906274456399</v>
      </c>
      <c r="AQ238" s="35">
        <v>0.29408257564465601</v>
      </c>
      <c r="AR238" s="35">
        <v>0</v>
      </c>
      <c r="AS238" s="35">
        <v>0</v>
      </c>
      <c r="AT238" s="35">
        <v>0</v>
      </c>
      <c r="AU238" s="35">
        <v>0</v>
      </c>
      <c r="AV238" s="35">
        <v>0</v>
      </c>
      <c r="AW238" s="35">
        <v>0</v>
      </c>
      <c r="AX238" s="35">
        <v>0</v>
      </c>
      <c r="AY238" s="35">
        <v>0</v>
      </c>
    </row>
    <row r="239" spans="1:217" x14ac:dyDescent="0.2">
      <c r="A239" s="30" t="s">
        <v>1274</v>
      </c>
      <c r="B239" s="30" t="s">
        <v>1275</v>
      </c>
      <c r="C239" s="30" t="s">
        <v>1276</v>
      </c>
      <c r="D239" s="31" t="s">
        <v>1277</v>
      </c>
      <c r="E239" s="30">
        <v>1316</v>
      </c>
      <c r="F239" s="32" t="s">
        <v>1278</v>
      </c>
      <c r="G239" s="30" t="s">
        <v>45</v>
      </c>
      <c r="H239" s="32" t="s">
        <v>1279</v>
      </c>
      <c r="I239" s="33" t="s">
        <v>47</v>
      </c>
      <c r="J239" s="33">
        <v>2.0226500000000001</v>
      </c>
      <c r="K239" s="33">
        <v>4.5608700000000004</v>
      </c>
      <c r="L239" s="33">
        <v>1.17306</v>
      </c>
      <c r="M239" s="33">
        <v>1.9564699999999999</v>
      </c>
      <c r="N239" s="33">
        <v>5.1500000000000001E-3</v>
      </c>
      <c r="O239" s="33">
        <v>2.6279E-2</v>
      </c>
      <c r="P239" s="33" t="s">
        <v>48</v>
      </c>
      <c r="Q239" s="32" t="s">
        <v>1280</v>
      </c>
      <c r="R239" s="33">
        <v>1.32961373390558</v>
      </c>
      <c r="S239" s="33">
        <v>0.41100718924792601</v>
      </c>
      <c r="T239" s="33">
        <v>1165</v>
      </c>
      <c r="U239" s="33">
        <v>10.185606954714</v>
      </c>
      <c r="V239" s="33">
        <v>3.4254630990885E-2</v>
      </c>
      <c r="W239" s="33">
        <v>1549</v>
      </c>
      <c r="X239" s="33">
        <v>10.595120579845499</v>
      </c>
      <c r="Y239" s="33">
        <v>4.5545427815348399E-2</v>
      </c>
      <c r="Z239" s="32" t="s">
        <v>2282</v>
      </c>
      <c r="AA239" s="34">
        <v>95864</v>
      </c>
      <c r="AB239" s="35">
        <v>2.6897534259333101E-2</v>
      </c>
      <c r="AC239" s="35">
        <v>2.6952493630514599E-11</v>
      </c>
      <c r="AD239" s="35">
        <v>1.0678391959798601E-3</v>
      </c>
      <c r="AE239" s="35">
        <v>0.52281176533929996</v>
      </c>
      <c r="AF239" s="35">
        <v>3.8910044237316802E-10</v>
      </c>
      <c r="AG239" s="35" t="s">
        <v>50</v>
      </c>
      <c r="AH239" s="35">
        <v>2.03993547611916E-5</v>
      </c>
      <c r="AI239" s="35">
        <v>3.31415173197494E-4</v>
      </c>
      <c r="AJ239" s="35">
        <v>7.7610513739545999</v>
      </c>
      <c r="AK239" s="35">
        <v>2.9562521046348298</v>
      </c>
      <c r="AL239" s="35">
        <v>836</v>
      </c>
      <c r="AM239" s="35">
        <v>9.7090838125503396</v>
      </c>
      <c r="AN239" s="35">
        <v>2.4581005586592201E-2</v>
      </c>
      <c r="AO239" s="35">
        <v>6495</v>
      </c>
      <c r="AP239" s="35">
        <v>12.6653359171852</v>
      </c>
      <c r="AQ239" s="35">
        <v>0.19097324316377501</v>
      </c>
      <c r="AR239" s="35">
        <v>0</v>
      </c>
      <c r="AS239" s="35">
        <v>0</v>
      </c>
      <c r="AT239" s="35">
        <v>0</v>
      </c>
      <c r="AU239" s="35">
        <v>0</v>
      </c>
      <c r="AV239" s="35">
        <v>0</v>
      </c>
      <c r="AW239" s="35">
        <v>0</v>
      </c>
      <c r="AX239" s="35">
        <v>0</v>
      </c>
      <c r="AY239" s="35">
        <v>0</v>
      </c>
    </row>
    <row r="240" spans="1:217" x14ac:dyDescent="0.2">
      <c r="A240" s="30" t="s">
        <v>1473</v>
      </c>
      <c r="B240" s="30" t="s">
        <v>1474</v>
      </c>
      <c r="C240" s="30" t="s">
        <v>1475</v>
      </c>
      <c r="D240" s="31" t="s">
        <v>1476</v>
      </c>
      <c r="E240" s="30">
        <v>250</v>
      </c>
      <c r="F240" s="32" t="s">
        <v>1477</v>
      </c>
      <c r="G240" s="30" t="s">
        <v>45</v>
      </c>
      <c r="H240" s="32" t="s">
        <v>1478</v>
      </c>
      <c r="I240" s="33" t="s">
        <v>47</v>
      </c>
      <c r="J240" s="33">
        <v>3.2001200000000001</v>
      </c>
      <c r="K240" s="33">
        <v>9.9256799999999998</v>
      </c>
      <c r="L240" s="33">
        <v>1.63304</v>
      </c>
      <c r="M240" s="33">
        <v>2.8262100000000001</v>
      </c>
      <c r="N240" s="36">
        <v>5.0000000000000002E-5</v>
      </c>
      <c r="O240" s="33">
        <v>4.45332E-4</v>
      </c>
      <c r="P240" s="33" t="s">
        <v>48</v>
      </c>
      <c r="Q240" s="32" t="s">
        <v>1479</v>
      </c>
      <c r="R240" s="33">
        <v>3.50342465753425</v>
      </c>
      <c r="S240" s="33">
        <v>1.80876587086531</v>
      </c>
      <c r="T240" s="33">
        <v>97</v>
      </c>
      <c r="U240" s="33">
        <v>6.5958272486571197</v>
      </c>
      <c r="V240" s="33">
        <v>1.46233974358974E-2</v>
      </c>
      <c r="W240" s="33">
        <v>341</v>
      </c>
      <c r="X240" s="33">
        <v>8.4057752898063498</v>
      </c>
      <c r="Y240" s="33">
        <v>5.1231971153846201E-2</v>
      </c>
      <c r="Z240" s="32" t="s">
        <v>1480</v>
      </c>
      <c r="AA240" s="34">
        <v>100000</v>
      </c>
      <c r="AB240" s="35">
        <v>2.72080253771369E-3</v>
      </c>
      <c r="AC240" s="35">
        <v>2.00089106324504E-23</v>
      </c>
      <c r="AD240" s="35">
        <v>6.07501794687726E-3</v>
      </c>
      <c r="AE240" s="35">
        <v>0.100408424777547</v>
      </c>
      <c r="AF240" s="35">
        <v>8.3520340448935998E-22</v>
      </c>
      <c r="AG240" s="35" t="s">
        <v>50</v>
      </c>
      <c r="AH240" s="35">
        <v>3.15725829203711E-9</v>
      </c>
      <c r="AI240" s="35">
        <v>1.23900153749132E-7</v>
      </c>
      <c r="AJ240" s="35">
        <v>48.571428571428598</v>
      </c>
      <c r="AK240" s="35">
        <v>5.6020360140800998</v>
      </c>
      <c r="AL240" s="35">
        <v>13</v>
      </c>
      <c r="AM240" s="35">
        <v>3.8073549220576002</v>
      </c>
      <c r="AN240" s="35">
        <v>1.953125E-3</v>
      </c>
      <c r="AO240" s="35">
        <v>679</v>
      </c>
      <c r="AP240" s="35">
        <v>9.4093909361377008</v>
      </c>
      <c r="AQ240" s="35">
        <v>0.10201322115384601</v>
      </c>
      <c r="AR240" s="35">
        <v>0</v>
      </c>
      <c r="AS240" s="35">
        <v>0</v>
      </c>
      <c r="AT240" s="35">
        <v>0</v>
      </c>
      <c r="AU240" s="35">
        <v>0</v>
      </c>
      <c r="AV240" s="35">
        <v>0</v>
      </c>
      <c r="AW240" s="35">
        <v>0</v>
      </c>
      <c r="AX240" s="35">
        <v>0</v>
      </c>
      <c r="AY240" s="35">
        <v>0</v>
      </c>
    </row>
    <row r="241" spans="1:51" x14ac:dyDescent="0.2">
      <c r="A241" s="30" t="s">
        <v>298</v>
      </c>
      <c r="B241" s="30" t="s">
        <v>299</v>
      </c>
      <c r="C241" s="30" t="s">
        <v>300</v>
      </c>
      <c r="D241" s="31" t="s">
        <v>301</v>
      </c>
      <c r="E241" s="30">
        <v>286</v>
      </c>
      <c r="F241" s="32" t="s">
        <v>302</v>
      </c>
      <c r="G241" s="30" t="s">
        <v>45</v>
      </c>
      <c r="H241" s="32" t="s">
        <v>303</v>
      </c>
      <c r="I241" s="33" t="s">
        <v>47</v>
      </c>
      <c r="J241" s="33">
        <v>105.36</v>
      </c>
      <c r="K241" s="33">
        <v>80.399100000000004</v>
      </c>
      <c r="L241" s="33">
        <v>-0.39007799999999998</v>
      </c>
      <c r="M241" s="33">
        <v>-1.56488</v>
      </c>
      <c r="N241" s="33">
        <v>6.4999999999999997E-3</v>
      </c>
      <c r="O241" s="33">
        <v>3.1849299999999997E-2</v>
      </c>
      <c r="P241" s="33" t="s">
        <v>48</v>
      </c>
      <c r="Q241" s="32" t="s">
        <v>304</v>
      </c>
      <c r="R241" s="33">
        <v>0.73943729136862202</v>
      </c>
      <c r="S241" s="33">
        <v>-0.43550029140016799</v>
      </c>
      <c r="T241" s="33">
        <v>6990</v>
      </c>
      <c r="U241" s="33">
        <v>12.724447893757601</v>
      </c>
      <c r="V241" s="33">
        <v>2.0589101620029502</v>
      </c>
      <c r="W241" s="33">
        <v>5169</v>
      </c>
      <c r="X241" s="33">
        <v>12.320287510289001</v>
      </c>
      <c r="Y241" s="33">
        <v>1.5224349533627901</v>
      </c>
      <c r="Z241" s="32" t="s">
        <v>305</v>
      </c>
      <c r="AA241" s="34">
        <v>99643</v>
      </c>
      <c r="AB241" s="35">
        <v>1.9724714672717901E-6</v>
      </c>
      <c r="AC241" s="35">
        <v>2.0342786280432999E-42</v>
      </c>
      <c r="AD241" s="35">
        <v>5.0251256281408396E-4</v>
      </c>
      <c r="AE241" s="35">
        <v>5.5054654201513802E-4</v>
      </c>
      <c r="AF241" s="35">
        <v>6.6682456792772398E-40</v>
      </c>
      <c r="AG241" s="35" t="s">
        <v>50</v>
      </c>
      <c r="AH241" s="35">
        <v>1.66292054853324E-16</v>
      </c>
      <c r="AI241" s="35">
        <v>4.63331237835073E-14</v>
      </c>
      <c r="AJ241" s="35">
        <v>347</v>
      </c>
      <c r="AK241" s="35">
        <v>8.4387918525782606</v>
      </c>
      <c r="AL241" s="35">
        <v>8</v>
      </c>
      <c r="AM241" s="35">
        <v>3.1699250014423099</v>
      </c>
      <c r="AN241" s="35">
        <v>2.3564064801178202E-3</v>
      </c>
      <c r="AO241" s="35">
        <v>3122</v>
      </c>
      <c r="AP241" s="35">
        <v>11.608716854020599</v>
      </c>
      <c r="AQ241" s="35">
        <v>0.919587628865979</v>
      </c>
      <c r="AR241" s="35">
        <v>0</v>
      </c>
      <c r="AS241" s="35">
        <v>0</v>
      </c>
      <c r="AT241" s="35">
        <v>0</v>
      </c>
      <c r="AU241" s="35">
        <v>0</v>
      </c>
      <c r="AV241" s="35">
        <v>0</v>
      </c>
      <c r="AW241" s="35">
        <v>0</v>
      </c>
      <c r="AX241" s="35">
        <v>0</v>
      </c>
      <c r="AY241" s="35">
        <v>0</v>
      </c>
    </row>
    <row r="242" spans="1:51" x14ac:dyDescent="0.2">
      <c r="A242" s="30" t="s">
        <v>51</v>
      </c>
      <c r="B242" s="30" t="s">
        <v>52</v>
      </c>
      <c r="C242" s="30" t="s">
        <v>53</v>
      </c>
      <c r="D242" s="31" t="s">
        <v>54</v>
      </c>
      <c r="E242" s="30">
        <v>524</v>
      </c>
      <c r="F242" s="32" t="s">
        <v>55</v>
      </c>
      <c r="G242" s="30" t="s">
        <v>45</v>
      </c>
      <c r="H242" s="32" t="s">
        <v>56</v>
      </c>
      <c r="I242" s="33" t="s">
        <v>47</v>
      </c>
      <c r="J242" s="33">
        <v>7.9900900000000004</v>
      </c>
      <c r="K242" s="33">
        <v>5.4136899999999999</v>
      </c>
      <c r="L242" s="33">
        <v>-0.56159800000000004</v>
      </c>
      <c r="M242" s="33">
        <v>-1.1551400000000001</v>
      </c>
      <c r="N242" s="33">
        <v>4.5850000000000002E-2</v>
      </c>
      <c r="O242" s="33">
        <v>0.14655299999999999</v>
      </c>
      <c r="P242" s="33" t="s">
        <v>57</v>
      </c>
      <c r="Q242" s="32" t="s">
        <v>58</v>
      </c>
      <c r="R242" s="33">
        <v>0.52710608424337002</v>
      </c>
      <c r="S242" s="33">
        <v>-0.92383475008404603</v>
      </c>
      <c r="T242" s="33">
        <v>1709</v>
      </c>
      <c r="U242" s="33">
        <v>10.736230324766201</v>
      </c>
      <c r="V242" s="33">
        <v>0.47206112491945101</v>
      </c>
      <c r="W242" s="33">
        <v>901</v>
      </c>
      <c r="X242" s="33">
        <v>9.8086391773146495</v>
      </c>
      <c r="Y242" s="33">
        <v>0.248826291079812</v>
      </c>
      <c r="Z242" s="32" t="s">
        <v>2283</v>
      </c>
      <c r="AA242" s="34">
        <v>99235</v>
      </c>
      <c r="AB242" s="35">
        <v>3.2741961963381498E-4</v>
      </c>
      <c r="AC242" s="35">
        <v>9.6840900217615605E-30</v>
      </c>
      <c r="AD242" s="35">
        <v>4.2489231873653601E-3</v>
      </c>
      <c r="AE242" s="35">
        <v>2.15922583480407E-2</v>
      </c>
      <c r="AF242" s="35">
        <v>7.5474953351421402E-28</v>
      </c>
      <c r="AG242" s="35" t="s">
        <v>50</v>
      </c>
      <c r="AH242" s="35">
        <v>1.5500410121449199E-11</v>
      </c>
      <c r="AI242" s="35">
        <v>1.13652678160231E-9</v>
      </c>
      <c r="AJ242" s="35">
        <v>110.25</v>
      </c>
      <c r="AK242" s="35">
        <v>6.7846348455575196</v>
      </c>
      <c r="AL242" s="35">
        <v>7</v>
      </c>
      <c r="AM242" s="35">
        <v>3</v>
      </c>
      <c r="AN242" s="35">
        <v>1.93316763325048E-3</v>
      </c>
      <c r="AO242" s="35">
        <v>881</v>
      </c>
      <c r="AP242" s="35">
        <v>9.7846348455575196</v>
      </c>
      <c r="AQ242" s="35">
        <v>0.243302954984811</v>
      </c>
      <c r="AR242" s="35">
        <v>0</v>
      </c>
      <c r="AS242" s="35">
        <v>0</v>
      </c>
      <c r="AT242" s="35">
        <v>0</v>
      </c>
      <c r="AU242" s="35">
        <v>0</v>
      </c>
      <c r="AV242" s="35">
        <v>0</v>
      </c>
      <c r="AW242" s="35">
        <v>0</v>
      </c>
      <c r="AX242" s="35">
        <v>0</v>
      </c>
      <c r="AY242" s="35">
        <v>0</v>
      </c>
    </row>
    <row r="243" spans="1:51" x14ac:dyDescent="0.2">
      <c r="A243" s="33" t="s">
        <v>865</v>
      </c>
      <c r="B243" s="33" t="s">
        <v>866</v>
      </c>
      <c r="C243" s="30" t="s">
        <v>867</v>
      </c>
      <c r="D243" s="42" t="s">
        <v>868</v>
      </c>
      <c r="E243" s="30">
        <v>829</v>
      </c>
      <c r="F243" s="31" t="s">
        <v>869</v>
      </c>
      <c r="G243" s="30" t="s">
        <v>45</v>
      </c>
      <c r="H243" s="45" t="s">
        <v>870</v>
      </c>
      <c r="I243" s="33" t="s">
        <v>47</v>
      </c>
      <c r="J243" s="33">
        <v>2.8565199999999999E-2</v>
      </c>
      <c r="K243" s="33">
        <v>1.96373</v>
      </c>
      <c r="L243" s="33">
        <v>6.1032000000000002</v>
      </c>
      <c r="M243" s="33">
        <v>1.4402299999999999</v>
      </c>
      <c r="N243" s="33">
        <v>0.18729999999999999</v>
      </c>
      <c r="O243" s="33">
        <v>0.38229600000000002</v>
      </c>
      <c r="P243" s="33" t="s">
        <v>57</v>
      </c>
      <c r="Q243" s="32" t="s">
        <v>871</v>
      </c>
      <c r="R243" s="33">
        <v>1.86206896551724</v>
      </c>
      <c r="S243" s="33">
        <v>0.89690650703589603</v>
      </c>
      <c r="T243" s="33">
        <v>126</v>
      </c>
      <c r="U243" s="33">
        <v>6.9370527626924297</v>
      </c>
      <c r="V243" s="33">
        <v>1.56146454605699E-2</v>
      </c>
      <c r="W243" s="33">
        <v>234</v>
      </c>
      <c r="X243" s="33">
        <v>7.8721126482572696</v>
      </c>
      <c r="Y243" s="33">
        <v>2.9075546719681902E-2</v>
      </c>
      <c r="Z243" s="32" t="s">
        <v>872</v>
      </c>
      <c r="AA243" s="40">
        <v>100</v>
      </c>
      <c r="AB243" s="35">
        <v>3.3942836297192899E-2</v>
      </c>
      <c r="AC243" s="35">
        <v>1.5006634347573599E-14</v>
      </c>
      <c r="AD243" s="35">
        <v>8.0357142857142606E-3</v>
      </c>
      <c r="AE243" s="35">
        <v>0.60237724607040499</v>
      </c>
      <c r="AF243" s="35">
        <v>3.0189339314748801E-13</v>
      </c>
      <c r="AG243" s="35" t="s">
        <v>50</v>
      </c>
      <c r="AH243" s="35">
        <v>4.3320313219398396E-6</v>
      </c>
      <c r="AI243" s="35">
        <v>8.4406449445838204E-5</v>
      </c>
      <c r="AJ243" s="35">
        <v>13.8205128205128</v>
      </c>
      <c r="AK243" s="35">
        <v>3.7887392438902601</v>
      </c>
      <c r="AL243" s="35">
        <v>38</v>
      </c>
      <c r="AM243" s="35">
        <v>5.2854022188622496</v>
      </c>
      <c r="AN243" s="35">
        <v>4.7216699801192804E-3</v>
      </c>
      <c r="AO243" s="35">
        <v>538</v>
      </c>
      <c r="AP243" s="35">
        <v>9.0741414627525092</v>
      </c>
      <c r="AQ243" s="35">
        <v>6.6848906560636204E-2</v>
      </c>
      <c r="AR243" s="35">
        <v>0</v>
      </c>
      <c r="AS243" s="35">
        <v>0</v>
      </c>
      <c r="AT243" s="35">
        <v>0</v>
      </c>
      <c r="AU243" s="35">
        <v>0</v>
      </c>
      <c r="AV243" s="35">
        <v>0</v>
      </c>
      <c r="AW243" s="35">
        <v>0</v>
      </c>
      <c r="AX243" s="35">
        <v>0</v>
      </c>
      <c r="AY243" s="35">
        <v>0</v>
      </c>
    </row>
    <row r="244" spans="1:51" x14ac:dyDescent="0.2">
      <c r="A244" s="30" t="s">
        <v>539</v>
      </c>
      <c r="B244" s="30" t="s">
        <v>540</v>
      </c>
      <c r="C244" s="30" t="s">
        <v>541</v>
      </c>
      <c r="D244" s="31" t="s">
        <v>542</v>
      </c>
      <c r="E244" s="30">
        <v>779</v>
      </c>
      <c r="F244" s="32" t="s">
        <v>543</v>
      </c>
      <c r="G244" s="30" t="s">
        <v>45</v>
      </c>
      <c r="H244" s="32" t="s">
        <v>544</v>
      </c>
      <c r="I244" s="33" t="s">
        <v>47</v>
      </c>
      <c r="J244" s="33">
        <v>6.7221500000000001</v>
      </c>
      <c r="K244" s="33">
        <v>8.4245900000000002</v>
      </c>
      <c r="L244" s="33">
        <v>0.32568399999999997</v>
      </c>
      <c r="M244" s="33">
        <v>0.44318000000000002</v>
      </c>
      <c r="N244" s="33">
        <v>0.44214999999999999</v>
      </c>
      <c r="O244" s="33">
        <v>0.63988599999999995</v>
      </c>
      <c r="P244" s="33" t="s">
        <v>57</v>
      </c>
      <c r="Q244" s="32" t="s">
        <v>545</v>
      </c>
      <c r="R244" s="33">
        <v>1.42156564118185</v>
      </c>
      <c r="S244" s="33">
        <v>0.50748071739116296</v>
      </c>
      <c r="T244" s="33">
        <v>1094</v>
      </c>
      <c r="U244" s="33">
        <v>10.096199977002</v>
      </c>
      <c r="V244" s="33">
        <v>6.2755667698895096E-2</v>
      </c>
      <c r="W244" s="33">
        <v>1556</v>
      </c>
      <c r="X244" s="33">
        <v>10.599287001145001</v>
      </c>
      <c r="Y244" s="33">
        <v>8.9211300990174699E-2</v>
      </c>
      <c r="Z244" s="32" t="s">
        <v>546</v>
      </c>
      <c r="AA244" s="34">
        <v>100000</v>
      </c>
      <c r="AB244" s="35">
        <v>0.11490064836352699</v>
      </c>
      <c r="AC244" s="35">
        <v>3.69496470509358E-7</v>
      </c>
      <c r="AD244" s="35">
        <v>8.2106963388370903E-3</v>
      </c>
      <c r="AE244" s="35">
        <v>1</v>
      </c>
      <c r="AF244" s="35">
        <v>3.1677216644821502E-6</v>
      </c>
      <c r="AG244" s="35" t="s">
        <v>50</v>
      </c>
      <c r="AH244" s="35">
        <v>1.17145625928293E-3</v>
      </c>
      <c r="AI244" s="35">
        <v>1.07810735009977E-2</v>
      </c>
      <c r="AJ244" s="35">
        <v>4.6507936507936503</v>
      </c>
      <c r="AK244" s="35">
        <v>2.2174769309223299</v>
      </c>
      <c r="AL244" s="35">
        <v>314</v>
      </c>
      <c r="AM244" s="35">
        <v>8.2992080183872794</v>
      </c>
      <c r="AN244" s="35">
        <v>1.8006652139006801E-2</v>
      </c>
      <c r="AO244" s="35">
        <v>1464</v>
      </c>
      <c r="AP244" s="35">
        <v>10.5166849493096</v>
      </c>
      <c r="AQ244" s="35">
        <v>8.3954581947471005E-2</v>
      </c>
      <c r="AR244" s="35">
        <v>0</v>
      </c>
      <c r="AS244" s="35">
        <v>0</v>
      </c>
      <c r="AT244" s="35">
        <v>0</v>
      </c>
      <c r="AU244" s="35">
        <v>0</v>
      </c>
      <c r="AV244" s="35">
        <v>0</v>
      </c>
      <c r="AW244" s="35">
        <v>0</v>
      </c>
      <c r="AX244" s="35">
        <v>0</v>
      </c>
      <c r="AY244" s="35">
        <v>0</v>
      </c>
    </row>
    <row r="245" spans="1:51" x14ac:dyDescent="0.2">
      <c r="A245" s="30" t="s">
        <v>969</v>
      </c>
      <c r="B245" s="30" t="s">
        <v>970</v>
      </c>
      <c r="C245" s="30" t="s">
        <v>971</v>
      </c>
      <c r="D245" s="31" t="s">
        <v>972</v>
      </c>
      <c r="E245" s="30">
        <v>218</v>
      </c>
      <c r="F245" s="32" t="s">
        <v>973</v>
      </c>
      <c r="G245" s="30" t="s">
        <v>45</v>
      </c>
      <c r="H245" s="32" t="s">
        <v>974</v>
      </c>
      <c r="I245" s="33" t="s">
        <v>47</v>
      </c>
      <c r="J245" s="33">
        <v>7.0044300000000002</v>
      </c>
      <c r="K245" s="33">
        <v>13.282</v>
      </c>
      <c r="L245" s="33">
        <v>0.92313699999999999</v>
      </c>
      <c r="M245" s="33">
        <v>2.4310700000000001</v>
      </c>
      <c r="N245" s="36">
        <v>5.0000000000000002E-5</v>
      </c>
      <c r="O245" s="33">
        <v>4.45332E-4</v>
      </c>
      <c r="P245" s="33" t="s">
        <v>48</v>
      </c>
      <c r="Q245" s="32" t="s">
        <v>975</v>
      </c>
      <c r="R245" s="33">
        <v>2.1922829581993599</v>
      </c>
      <c r="S245" s="33">
        <v>1.1324340191219799</v>
      </c>
      <c r="T245" s="33">
        <v>1037</v>
      </c>
      <c r="U245" s="33">
        <v>10.017546127083101</v>
      </c>
      <c r="V245" s="33">
        <v>0.15822140822140801</v>
      </c>
      <c r="W245" s="33">
        <v>2273</v>
      </c>
      <c r="X245" s="33">
        <v>11.149868511538401</v>
      </c>
      <c r="Y245" s="33">
        <v>0.34686609686609698</v>
      </c>
      <c r="Z245" s="32" t="s">
        <v>976</v>
      </c>
      <c r="AA245" s="34">
        <v>100000</v>
      </c>
      <c r="AB245" s="35">
        <v>9.4043653776060304E-2</v>
      </c>
      <c r="AC245" s="35">
        <v>2.0944445110838101E-8</v>
      </c>
      <c r="AD245" s="35">
        <v>7.70369705671214E-3</v>
      </c>
      <c r="AE245" s="35">
        <v>1</v>
      </c>
      <c r="AF245" s="35">
        <v>2.1513902374220299E-7</v>
      </c>
      <c r="AG245" s="35" t="s">
        <v>50</v>
      </c>
      <c r="AH245" s="35">
        <v>4.4839650007323298E-4</v>
      </c>
      <c r="AI245" s="35">
        <v>4.8850234538770103E-3</v>
      </c>
      <c r="AJ245" s="35">
        <v>5.6666666666666696</v>
      </c>
      <c r="AK245" s="35">
        <v>2.5025003405291799</v>
      </c>
      <c r="AL245" s="35">
        <v>173</v>
      </c>
      <c r="AM245" s="35">
        <v>7.4429434958487297</v>
      </c>
      <c r="AN245" s="35">
        <v>2.6404151404151401E-2</v>
      </c>
      <c r="AO245" s="35">
        <v>985</v>
      </c>
      <c r="AP245" s="35">
        <v>9.9454438363779101</v>
      </c>
      <c r="AQ245" s="35">
        <v>0.150335775335775</v>
      </c>
      <c r="AR245" s="35">
        <v>0</v>
      </c>
      <c r="AS245" s="35">
        <v>0</v>
      </c>
      <c r="AT245" s="35">
        <v>0</v>
      </c>
      <c r="AU245" s="35">
        <v>0</v>
      </c>
      <c r="AV245" s="35">
        <v>0</v>
      </c>
      <c r="AW245" s="35">
        <v>0</v>
      </c>
      <c r="AX245" s="35">
        <v>0</v>
      </c>
      <c r="AY245" s="35">
        <v>0</v>
      </c>
    </row>
    <row r="246" spans="1:51" x14ac:dyDescent="0.2">
      <c r="A246" s="30" t="s">
        <v>523</v>
      </c>
      <c r="B246" s="30" t="s">
        <v>524</v>
      </c>
      <c r="C246" s="30" t="s">
        <v>525</v>
      </c>
      <c r="D246" s="31" t="s">
        <v>526</v>
      </c>
      <c r="E246" s="30">
        <v>1831</v>
      </c>
      <c r="F246" s="32" t="s">
        <v>527</v>
      </c>
      <c r="G246" s="30" t="s">
        <v>45</v>
      </c>
      <c r="H246" s="32" t="s">
        <v>528</v>
      </c>
      <c r="I246" s="33" t="s">
        <v>47</v>
      </c>
      <c r="J246" s="33">
        <v>3.7597999999999998</v>
      </c>
      <c r="K246" s="33">
        <v>10.549300000000001</v>
      </c>
      <c r="L246" s="33">
        <v>1.4884200000000001</v>
      </c>
      <c r="M246" s="33">
        <v>5.6150000000000002</v>
      </c>
      <c r="N246" s="36">
        <v>5.0000000000000002E-5</v>
      </c>
      <c r="O246" s="33">
        <v>4.45332E-4</v>
      </c>
      <c r="P246" s="33" t="s">
        <v>48</v>
      </c>
      <c r="Q246" s="32" t="s">
        <v>529</v>
      </c>
      <c r="R246" s="33">
        <v>2.79419191919192</v>
      </c>
      <c r="S246" s="33">
        <v>1.4824311157214001</v>
      </c>
      <c r="T246" s="33">
        <v>792</v>
      </c>
      <c r="U246" s="33">
        <v>9.6236177715053906</v>
      </c>
      <c r="V246" s="33">
        <v>1.9219102623213399E-2</v>
      </c>
      <c r="W246" s="33">
        <v>2213</v>
      </c>
      <c r="X246" s="33">
        <v>11.1110716992376</v>
      </c>
      <c r="Y246" s="33">
        <v>5.3701861243902999E-2</v>
      </c>
      <c r="Z246" s="32" t="s">
        <v>530</v>
      </c>
      <c r="AA246" s="34">
        <v>100000</v>
      </c>
      <c r="AB246" s="35">
        <v>0.18159880409799101</v>
      </c>
      <c r="AC246" s="35">
        <v>3.7020622745975197E-5</v>
      </c>
      <c r="AD246" s="35">
        <v>1.4478643216080399E-2</v>
      </c>
      <c r="AE246" s="35">
        <v>1</v>
      </c>
      <c r="AF246" s="35">
        <v>2.2326560633327601E-4</v>
      </c>
      <c r="AG246" s="35" t="s">
        <v>50</v>
      </c>
      <c r="AH246" s="35">
        <v>6.6434958733252204E-3</v>
      </c>
      <c r="AI246" s="35">
        <v>4.4314156125094699E-2</v>
      </c>
      <c r="AJ246" s="35">
        <v>3.3747044917257698</v>
      </c>
      <c r="AK246" s="35">
        <v>1.75476117713026</v>
      </c>
      <c r="AL246" s="35">
        <v>845</v>
      </c>
      <c r="AM246" s="35">
        <v>9.7245138531199498</v>
      </c>
      <c r="AN246" s="35">
        <v>2.0505229440170799E-2</v>
      </c>
      <c r="AO246" s="35">
        <v>2854</v>
      </c>
      <c r="AP246" s="35">
        <v>11.4792750302502</v>
      </c>
      <c r="AQ246" s="35">
        <v>6.9256715765973406E-2</v>
      </c>
      <c r="AR246" s="35">
        <v>0</v>
      </c>
      <c r="AS246" s="35">
        <v>0</v>
      </c>
      <c r="AT246" s="35">
        <v>0</v>
      </c>
      <c r="AU246" s="35">
        <v>0</v>
      </c>
      <c r="AV246" s="35">
        <v>0</v>
      </c>
      <c r="AW246" s="35">
        <v>0</v>
      </c>
      <c r="AX246" s="35">
        <v>0</v>
      </c>
      <c r="AY246" s="35">
        <v>0</v>
      </c>
    </row>
    <row r="247" spans="1:51" x14ac:dyDescent="0.2">
      <c r="A247" s="30" t="s">
        <v>857</v>
      </c>
      <c r="B247" s="30" t="s">
        <v>858</v>
      </c>
      <c r="C247" s="30" t="s">
        <v>859</v>
      </c>
      <c r="D247" s="31" t="s">
        <v>860</v>
      </c>
      <c r="E247" s="30">
        <v>301</v>
      </c>
      <c r="F247" s="32" t="s">
        <v>861</v>
      </c>
      <c r="G247" s="30" t="s">
        <v>45</v>
      </c>
      <c r="H247" s="32" t="s">
        <v>862</v>
      </c>
      <c r="I247" s="33" t="s">
        <v>47</v>
      </c>
      <c r="J247" s="33">
        <v>20.935300000000002</v>
      </c>
      <c r="K247" s="33">
        <v>12.62</v>
      </c>
      <c r="L247" s="33">
        <v>-0.73022699999999996</v>
      </c>
      <c r="M247" s="33">
        <v>-2.2210899999999998</v>
      </c>
      <c r="N247" s="36">
        <v>5.0000000000000002E-5</v>
      </c>
      <c r="O247" s="33">
        <v>4.45332E-4</v>
      </c>
      <c r="P247" s="33" t="s">
        <v>48</v>
      </c>
      <c r="Q247" s="32" t="s">
        <v>863</v>
      </c>
      <c r="R247" s="33">
        <v>0.64762443438913997</v>
      </c>
      <c r="S247" s="33">
        <v>-0.62677067640712503</v>
      </c>
      <c r="T247" s="33">
        <v>589</v>
      </c>
      <c r="U247" s="33">
        <v>9.1920012781440104</v>
      </c>
      <c r="V247" s="33">
        <v>5.0918725879845597E-2</v>
      </c>
      <c r="W247" s="33">
        <v>382</v>
      </c>
      <c r="X247" s="33">
        <v>8.5605915444008698</v>
      </c>
      <c r="Y247" s="33">
        <v>3.2976211047750698E-2</v>
      </c>
      <c r="Z247" s="32" t="s">
        <v>864</v>
      </c>
      <c r="AA247" s="34">
        <v>100000</v>
      </c>
      <c r="AB247" s="35">
        <v>5.0833881505374497E-2</v>
      </c>
      <c r="AC247" s="35">
        <v>1.57996095119876E-10</v>
      </c>
      <c r="AD247" s="35">
        <v>3.8496051687007E-3</v>
      </c>
      <c r="AE247" s="35">
        <v>0.77608713613342295</v>
      </c>
      <c r="AF247" s="35">
        <v>2.11135069557676E-9</v>
      </c>
      <c r="AG247" s="35" t="s">
        <v>50</v>
      </c>
      <c r="AH247" s="35">
        <v>6.5717354393877398E-5</v>
      </c>
      <c r="AI247" s="35">
        <v>9.2594173795166105E-4</v>
      </c>
      <c r="AJ247" s="35">
        <v>7.3964497041420101</v>
      </c>
      <c r="AK247" s="35">
        <v>2.8868329432672701</v>
      </c>
      <c r="AL247" s="35">
        <v>168</v>
      </c>
      <c r="AM247" s="35">
        <v>7.4008794362821799</v>
      </c>
      <c r="AN247" s="35">
        <v>1.45152928978745E-2</v>
      </c>
      <c r="AO247" s="35">
        <v>1249</v>
      </c>
      <c r="AP247" s="35">
        <v>10.287712379549401</v>
      </c>
      <c r="AQ247" s="35">
        <v>0.10791429065145999</v>
      </c>
      <c r="AR247" s="35">
        <v>0</v>
      </c>
      <c r="AS247" s="35">
        <v>0</v>
      </c>
      <c r="AT247" s="35">
        <v>0</v>
      </c>
      <c r="AU247" s="35">
        <v>0</v>
      </c>
      <c r="AV247" s="35">
        <v>0</v>
      </c>
      <c r="AW247" s="35">
        <v>0</v>
      </c>
      <c r="AX247" s="35">
        <v>0</v>
      </c>
      <c r="AY247" s="35">
        <v>0</v>
      </c>
    </row>
    <row r="248" spans="1:51" x14ac:dyDescent="0.2">
      <c r="A248" s="30" t="s">
        <v>142</v>
      </c>
      <c r="B248" s="30" t="s">
        <v>143</v>
      </c>
      <c r="C248" s="30" t="s">
        <v>144</v>
      </c>
      <c r="D248" s="31" t="s">
        <v>145</v>
      </c>
      <c r="E248" s="30">
        <v>378</v>
      </c>
      <c r="F248" s="32" t="s">
        <v>146</v>
      </c>
      <c r="G248" s="30" t="s">
        <v>45</v>
      </c>
      <c r="H248" s="32" t="s">
        <v>147</v>
      </c>
      <c r="I248" s="33" t="s">
        <v>47</v>
      </c>
      <c r="J248" s="33">
        <v>12.122199999999999</v>
      </c>
      <c r="K248" s="33">
        <v>26.739100000000001</v>
      </c>
      <c r="L248" s="33">
        <v>1.1413</v>
      </c>
      <c r="M248" s="33">
        <v>0.133023</v>
      </c>
      <c r="N248" s="33">
        <v>0.27605000000000002</v>
      </c>
      <c r="O248" s="33">
        <v>0.47484799999999999</v>
      </c>
      <c r="P248" s="33" t="s">
        <v>57</v>
      </c>
      <c r="Q248" s="32" t="s">
        <v>148</v>
      </c>
      <c r="R248" s="33">
        <v>0.14637717276182199</v>
      </c>
      <c r="S248" s="33">
        <v>-2.77223750923728</v>
      </c>
      <c r="T248" s="33">
        <v>10701</v>
      </c>
      <c r="U248" s="33">
        <v>13.0095954986016</v>
      </c>
      <c r="V248" s="33">
        <v>1.09851829038771</v>
      </c>
      <c r="W248" s="33">
        <v>1566</v>
      </c>
      <c r="X248" s="33">
        <v>10.608201710148901</v>
      </c>
      <c r="Y248" s="33">
        <v>0.16079800157410301</v>
      </c>
      <c r="Z248" s="32" t="s">
        <v>2284</v>
      </c>
      <c r="AA248" s="34">
        <v>98177</v>
      </c>
      <c r="AB248" s="35">
        <v>4.2216456008804699E-2</v>
      </c>
      <c r="AC248" s="35">
        <v>1.4931284224888001E-10</v>
      </c>
      <c r="AD248" s="35">
        <v>2.0279971284996598E-3</v>
      </c>
      <c r="AE248" s="35">
        <v>0.69293431843612396</v>
      </c>
      <c r="AF248" s="35">
        <v>2.0122026927010499E-9</v>
      </c>
      <c r="AG248" s="35" t="s">
        <v>50</v>
      </c>
      <c r="AH248" s="35">
        <v>4.9492803895155501E-5</v>
      </c>
      <c r="AI248" s="35">
        <v>7.3448375420973099E-4</v>
      </c>
      <c r="AJ248" s="35">
        <v>7.2652329749103899</v>
      </c>
      <c r="AK248" s="35">
        <v>2.8610090616377102</v>
      </c>
      <c r="AL248" s="35">
        <v>278</v>
      </c>
      <c r="AM248" s="35">
        <v>8.1241213118291906</v>
      </c>
      <c r="AN248" s="35">
        <v>2.85391643568422E-2</v>
      </c>
      <c r="AO248" s="35">
        <v>2026</v>
      </c>
      <c r="AP248" s="35">
        <v>10.9851303734669</v>
      </c>
      <c r="AQ248" s="35">
        <v>0.20798685966533201</v>
      </c>
      <c r="AR248" s="35">
        <v>0</v>
      </c>
      <c r="AS248" s="35">
        <v>0</v>
      </c>
      <c r="AT248" s="35">
        <v>0</v>
      </c>
      <c r="AU248" s="35">
        <v>0</v>
      </c>
      <c r="AV248" s="35">
        <v>0</v>
      </c>
      <c r="AW248" s="35">
        <v>0</v>
      </c>
      <c r="AX248" s="35">
        <v>0</v>
      </c>
      <c r="AY248" s="35">
        <v>0</v>
      </c>
    </row>
    <row r="249" spans="1:51" x14ac:dyDescent="0.2">
      <c r="A249" s="30" t="s">
        <v>188</v>
      </c>
      <c r="B249" s="30" t="s">
        <v>189</v>
      </c>
      <c r="C249" s="33" t="s">
        <v>190</v>
      </c>
      <c r="D249" s="31" t="s">
        <v>191</v>
      </c>
      <c r="E249" s="30">
        <v>291</v>
      </c>
      <c r="F249" s="32" t="s">
        <v>192</v>
      </c>
      <c r="G249" s="30" t="s">
        <v>45</v>
      </c>
      <c r="H249" s="32" t="s">
        <v>193</v>
      </c>
      <c r="I249" s="33" t="s">
        <v>47</v>
      </c>
      <c r="J249" s="33">
        <v>6.3364200000000004</v>
      </c>
      <c r="K249" s="33">
        <v>3.2770000000000001</v>
      </c>
      <c r="L249" s="33">
        <v>-0.95129200000000003</v>
      </c>
      <c r="M249" s="33">
        <v>-1.70587</v>
      </c>
      <c r="N249" s="33">
        <v>4.45E-3</v>
      </c>
      <c r="O249" s="33">
        <v>2.32295E-2</v>
      </c>
      <c r="P249" s="33" t="s">
        <v>48</v>
      </c>
      <c r="Q249" s="32" t="s">
        <v>194</v>
      </c>
      <c r="R249" s="33">
        <v>0.68181818181818199</v>
      </c>
      <c r="S249" s="33">
        <v>-0.55254102302877905</v>
      </c>
      <c r="T249" s="33">
        <v>6</v>
      </c>
      <c r="U249" s="33">
        <v>2.8540808080736899</v>
      </c>
      <c r="V249" s="33">
        <v>1.16980667405492E-3</v>
      </c>
      <c r="W249" s="33">
        <v>4</v>
      </c>
      <c r="X249" s="33">
        <v>2.32192809488736</v>
      </c>
      <c r="Y249" s="33">
        <v>7.3882526782416001E-4</v>
      </c>
      <c r="Z249" s="32" t="s">
        <v>195</v>
      </c>
      <c r="AA249" s="34">
        <v>98635</v>
      </c>
      <c r="AB249" s="35">
        <v>0.13192802721378499</v>
      </c>
      <c r="AC249" s="35">
        <v>8.9457541518271093E-9</v>
      </c>
      <c r="AD249" s="35">
        <v>1.2854450825556399E-2</v>
      </c>
      <c r="AE249" s="35">
        <v>1</v>
      </c>
      <c r="AF249" s="35">
        <v>9.6702647936094298E-8</v>
      </c>
      <c r="AG249" s="35" t="s">
        <v>50</v>
      </c>
      <c r="AH249" s="35">
        <v>4.63805584043048E-4</v>
      </c>
      <c r="AI249" s="35">
        <v>5.0430373016192801E-3</v>
      </c>
      <c r="AJ249" s="35">
        <v>6.3582089552238799</v>
      </c>
      <c r="AK249" s="35">
        <v>2.6686204297680698</v>
      </c>
      <c r="AL249" s="35">
        <v>66</v>
      </c>
      <c r="AM249" s="35">
        <v>6.0660891904577703</v>
      </c>
      <c r="AN249" s="35">
        <v>9.8669457317984693E-3</v>
      </c>
      <c r="AO249" s="35">
        <v>425</v>
      </c>
      <c r="AP249" s="35">
        <v>8.7347096202258392</v>
      </c>
      <c r="AQ249" s="35">
        <v>6.3537150545671994E-2</v>
      </c>
      <c r="AR249" s="35">
        <v>0</v>
      </c>
      <c r="AS249" s="35">
        <v>0</v>
      </c>
      <c r="AT249" s="35">
        <v>0</v>
      </c>
      <c r="AU249" s="35">
        <v>0</v>
      </c>
      <c r="AV249" s="35">
        <v>0</v>
      </c>
      <c r="AW249" s="35">
        <v>0</v>
      </c>
      <c r="AX249" s="35">
        <v>0</v>
      </c>
      <c r="AY249" s="35">
        <v>0</v>
      </c>
    </row>
    <row r="250" spans="1:51" x14ac:dyDescent="0.2">
      <c r="A250" s="30" t="s">
        <v>1616</v>
      </c>
      <c r="B250" s="30" t="s">
        <v>1617</v>
      </c>
      <c r="C250" s="30" t="s">
        <v>1618</v>
      </c>
      <c r="D250" s="31" t="s">
        <v>1619</v>
      </c>
      <c r="E250" s="30">
        <v>212</v>
      </c>
      <c r="F250" s="32" t="s">
        <v>1620</v>
      </c>
      <c r="G250" s="30" t="s">
        <v>45</v>
      </c>
      <c r="H250" s="32" t="s">
        <v>1621</v>
      </c>
      <c r="I250" s="33" t="s">
        <v>47</v>
      </c>
      <c r="J250" s="33">
        <v>24.792899999999999</v>
      </c>
      <c r="K250" s="33">
        <v>14.5024</v>
      </c>
      <c r="L250" s="33">
        <v>-0.77363800000000005</v>
      </c>
      <c r="M250" s="33">
        <v>-1.0231300000000001</v>
      </c>
      <c r="N250" s="33">
        <v>7.9450000000000007E-2</v>
      </c>
      <c r="O250" s="33">
        <v>0.22004299999999999</v>
      </c>
      <c r="P250" s="33" t="s">
        <v>57</v>
      </c>
      <c r="Q250" s="32" t="s">
        <v>1622</v>
      </c>
      <c r="R250" s="33">
        <v>0.52650387135199495</v>
      </c>
      <c r="S250" s="33">
        <v>-0.92548395554559804</v>
      </c>
      <c r="T250" s="33">
        <v>1119</v>
      </c>
      <c r="U250" s="33">
        <v>10.1260473275</v>
      </c>
      <c r="V250" s="33">
        <v>0.42001250781738603</v>
      </c>
      <c r="W250" s="33">
        <v>589</v>
      </c>
      <c r="X250" s="33">
        <v>9.1863293711347396</v>
      </c>
      <c r="Y250" s="33">
        <v>0.22113821138211401</v>
      </c>
      <c r="Z250" s="32" t="s">
        <v>1623</v>
      </c>
      <c r="AA250" s="34">
        <v>100000</v>
      </c>
      <c r="AB250" s="35">
        <v>0.27676450669024599</v>
      </c>
      <c r="AC250" s="35">
        <v>7.3669011711526403E-6</v>
      </c>
      <c r="AD250" s="35">
        <v>2.5390344580043099E-2</v>
      </c>
      <c r="AE250" s="35">
        <v>1</v>
      </c>
      <c r="AF250" s="35">
        <v>5.0308893108147198E-5</v>
      </c>
      <c r="AG250" s="35" t="s">
        <v>50</v>
      </c>
      <c r="AH250" s="35">
        <v>5.7336369348282897E-3</v>
      </c>
      <c r="AI250" s="35">
        <v>3.9511490136643602E-2</v>
      </c>
      <c r="AJ250" s="35">
        <v>4.1571428571428601</v>
      </c>
      <c r="AK250" s="35">
        <v>2.0555923259633202</v>
      </c>
      <c r="AL250" s="35">
        <v>69</v>
      </c>
      <c r="AM250" s="35">
        <v>6.1292830169449699</v>
      </c>
      <c r="AN250" s="35">
        <v>2.5891181988743E-2</v>
      </c>
      <c r="AO250" s="35">
        <v>290</v>
      </c>
      <c r="AP250" s="35">
        <v>8.1848753429082794</v>
      </c>
      <c r="AQ250" s="35">
        <v>0.108818011257036</v>
      </c>
      <c r="AR250" s="35">
        <v>0</v>
      </c>
      <c r="AS250" s="35">
        <v>0</v>
      </c>
      <c r="AT250" s="35">
        <v>0</v>
      </c>
      <c r="AU250" s="35">
        <v>0</v>
      </c>
      <c r="AV250" s="35">
        <v>0</v>
      </c>
      <c r="AW250" s="35">
        <v>0</v>
      </c>
      <c r="AX250" s="35">
        <v>0</v>
      </c>
      <c r="AY250" s="35">
        <v>0</v>
      </c>
    </row>
    <row r="251" spans="1:51" x14ac:dyDescent="0.2">
      <c r="A251" s="30" t="s">
        <v>993</v>
      </c>
      <c r="B251" s="30" t="s">
        <v>994</v>
      </c>
      <c r="C251" s="30" t="s">
        <v>995</v>
      </c>
      <c r="D251" s="31" t="s">
        <v>996</v>
      </c>
      <c r="E251" s="30">
        <v>760</v>
      </c>
      <c r="F251" s="32" t="s">
        <v>997</v>
      </c>
      <c r="G251" s="30" t="s">
        <v>45</v>
      </c>
      <c r="H251" s="32" t="s">
        <v>998</v>
      </c>
      <c r="I251" s="33" t="s">
        <v>47</v>
      </c>
      <c r="J251" s="33">
        <v>6.5558100000000001</v>
      </c>
      <c r="K251" s="33">
        <v>6.3776599999999997</v>
      </c>
      <c r="L251" s="33">
        <v>-3.9747499999999998E-2</v>
      </c>
      <c r="M251" s="33">
        <v>-6.9955900000000001E-2</v>
      </c>
      <c r="N251" s="33">
        <v>0.89070000000000005</v>
      </c>
      <c r="O251" s="33">
        <v>0.94265900000000002</v>
      </c>
      <c r="P251" s="33" t="s">
        <v>57</v>
      </c>
      <c r="Q251" s="32" t="s">
        <v>999</v>
      </c>
      <c r="R251" s="33">
        <v>1.2039274924471299</v>
      </c>
      <c r="S251" s="33">
        <v>0.26774850718325399</v>
      </c>
      <c r="T251" s="33">
        <v>1545</v>
      </c>
      <c r="U251" s="33">
        <v>10.584657177606999</v>
      </c>
      <c r="V251" s="33">
        <v>1.9435881304393401E-2</v>
      </c>
      <c r="W251" s="33">
        <v>1860</v>
      </c>
      <c r="X251" s="33">
        <v>10.861207555326899</v>
      </c>
      <c r="Y251" s="33">
        <v>2.33993918422984E-2</v>
      </c>
      <c r="Z251" s="32" t="s">
        <v>1000</v>
      </c>
      <c r="AA251" s="34">
        <v>100000</v>
      </c>
      <c r="AB251" s="35">
        <v>8.6340250686510203E-2</v>
      </c>
      <c r="AC251" s="35">
        <v>1.3137177879928701E-7</v>
      </c>
      <c r="AD251" s="35">
        <v>6.2185929648240802E-3</v>
      </c>
      <c r="AE251" s="35">
        <v>1</v>
      </c>
      <c r="AF251" s="35">
        <v>1.1981493246465199E-6</v>
      </c>
      <c r="AG251" s="35" t="s">
        <v>50</v>
      </c>
      <c r="AH251" s="35">
        <v>7.0492609172191601E-4</v>
      </c>
      <c r="AI251" s="35">
        <v>7.1034369730929E-3</v>
      </c>
      <c r="AJ251" s="35">
        <v>4.8836140888208304</v>
      </c>
      <c r="AK251" s="35">
        <v>2.28794920070583</v>
      </c>
      <c r="AL251" s="35">
        <v>652</v>
      </c>
      <c r="AM251" s="35">
        <v>9.3509391815464298</v>
      </c>
      <c r="AN251" s="35">
        <v>8.2038376848065399E-3</v>
      </c>
      <c r="AO251" s="35">
        <v>3188</v>
      </c>
      <c r="AP251" s="35">
        <v>11.638888382252301</v>
      </c>
      <c r="AQ251" s="35">
        <v>4.0113243158225897E-2</v>
      </c>
      <c r="AR251" s="35">
        <v>0</v>
      </c>
      <c r="AS251" s="35">
        <v>0</v>
      </c>
      <c r="AT251" s="35">
        <v>0</v>
      </c>
      <c r="AU251" s="35">
        <v>0</v>
      </c>
      <c r="AV251" s="35">
        <v>0</v>
      </c>
      <c r="AW251" s="35">
        <v>0</v>
      </c>
      <c r="AX251" s="35">
        <v>0</v>
      </c>
      <c r="AY251" s="35">
        <v>0</v>
      </c>
    </row>
    <row r="252" spans="1:51" x14ac:dyDescent="0.2">
      <c r="A252" s="30" t="s">
        <v>1792</v>
      </c>
      <c r="B252" s="30" t="s">
        <v>1793</v>
      </c>
      <c r="C252" s="30" t="s">
        <v>1794</v>
      </c>
      <c r="D252" s="31" t="s">
        <v>1795</v>
      </c>
      <c r="E252" s="30">
        <v>277</v>
      </c>
      <c r="F252" s="32" t="s">
        <v>1796</v>
      </c>
      <c r="G252" s="30" t="s">
        <v>45</v>
      </c>
      <c r="H252" s="32" t="s">
        <v>1797</v>
      </c>
      <c r="I252" s="33" t="s">
        <v>47</v>
      </c>
      <c r="J252" s="33">
        <v>26.132200000000001</v>
      </c>
      <c r="K252" s="33">
        <v>24.525700000000001</v>
      </c>
      <c r="L252" s="33">
        <v>-9.1535000000000005E-2</v>
      </c>
      <c r="M252" s="33">
        <v>-0.31439</v>
      </c>
      <c r="N252" s="33">
        <v>0.58145000000000002</v>
      </c>
      <c r="O252" s="33">
        <v>0.75319700000000001</v>
      </c>
      <c r="P252" s="33" t="s">
        <v>57</v>
      </c>
      <c r="Q252" s="32" t="s">
        <v>1798</v>
      </c>
      <c r="R252" s="33">
        <v>0.97175141242937901</v>
      </c>
      <c r="S252" s="33">
        <v>-4.1340795380899499E-2</v>
      </c>
      <c r="T252" s="33">
        <v>767</v>
      </c>
      <c r="U252" s="33">
        <v>9.5682583923939006</v>
      </c>
      <c r="V252" s="33">
        <v>0.28428465530022201</v>
      </c>
      <c r="W252" s="33">
        <v>745</v>
      </c>
      <c r="X252" s="33">
        <v>9.5430121558394791</v>
      </c>
      <c r="Y252" s="33">
        <v>0.27625401531999</v>
      </c>
      <c r="Z252" s="32" t="s">
        <v>1799</v>
      </c>
      <c r="AA252" s="34">
        <v>100000</v>
      </c>
      <c r="AB252" s="35">
        <v>3.55710158143641E-4</v>
      </c>
      <c r="AC252" s="35">
        <v>1.4044738016357299E-28</v>
      </c>
      <c r="AD252" s="35">
        <v>1.7004666188082901E-3</v>
      </c>
      <c r="AE252" s="35">
        <v>2.3048777398319099E-2</v>
      </c>
      <c r="AF252" s="35">
        <v>9.9068737463482303E-27</v>
      </c>
      <c r="AG252" s="35" t="s">
        <v>50</v>
      </c>
      <c r="AH252" s="35">
        <v>2.7155826987824901E-11</v>
      </c>
      <c r="AI252" s="35">
        <v>1.81228557951681E-9</v>
      </c>
      <c r="AJ252" s="35">
        <v>65.652173913043498</v>
      </c>
      <c r="AK252" s="35">
        <v>6.0367708781554299</v>
      </c>
      <c r="AL252" s="35">
        <v>22</v>
      </c>
      <c r="AM252" s="35">
        <v>4.5235619560570104</v>
      </c>
      <c r="AN252" s="35">
        <v>8.1541882876204601E-3</v>
      </c>
      <c r="AO252" s="35">
        <v>1509</v>
      </c>
      <c r="AP252" s="35">
        <v>10.560332834212399</v>
      </c>
      <c r="AQ252" s="35">
        <v>0.55930318754633102</v>
      </c>
      <c r="AR252" s="35">
        <v>0</v>
      </c>
      <c r="AS252" s="35">
        <v>0</v>
      </c>
      <c r="AT252" s="35">
        <v>0</v>
      </c>
      <c r="AU252" s="35">
        <v>0</v>
      </c>
      <c r="AV252" s="35">
        <v>0</v>
      </c>
      <c r="AW252" s="35">
        <v>0</v>
      </c>
      <c r="AX252" s="35">
        <v>0</v>
      </c>
      <c r="AY252" s="35">
        <v>0</v>
      </c>
    </row>
    <row r="253" spans="1:51" x14ac:dyDescent="0.2">
      <c r="A253" s="30" t="s">
        <v>747</v>
      </c>
      <c r="B253" s="30" t="s">
        <v>748</v>
      </c>
      <c r="C253" s="30" t="s">
        <v>749</v>
      </c>
      <c r="D253" s="31" t="s">
        <v>750</v>
      </c>
      <c r="E253" s="30">
        <v>241</v>
      </c>
      <c r="F253" s="32" t="s">
        <v>751</v>
      </c>
      <c r="G253" s="30" t="s">
        <v>45</v>
      </c>
      <c r="H253" s="32" t="s">
        <v>752</v>
      </c>
      <c r="I253" s="33" t="s">
        <v>47</v>
      </c>
      <c r="J253" s="33">
        <v>4.3452400000000004</v>
      </c>
      <c r="K253" s="33">
        <v>2.04033</v>
      </c>
      <c r="L253" s="33">
        <v>-1.09063</v>
      </c>
      <c r="M253" s="33">
        <v>-1.52067</v>
      </c>
      <c r="N253" s="33">
        <v>1.225E-2</v>
      </c>
      <c r="O253" s="33">
        <v>5.2985499999999998E-2</v>
      </c>
      <c r="P253" s="33" t="s">
        <v>57</v>
      </c>
      <c r="Q253" s="32" t="s">
        <v>753</v>
      </c>
      <c r="R253" s="33">
        <v>0.55648535564853596</v>
      </c>
      <c r="S253" s="33">
        <v>-0.84558437247955898</v>
      </c>
      <c r="T253" s="33">
        <v>239</v>
      </c>
      <c r="U253" s="33">
        <v>7.8966580306226604</v>
      </c>
      <c r="V253" s="33">
        <v>0.14432367149758499</v>
      </c>
      <c r="W253" s="33">
        <v>133</v>
      </c>
      <c r="X253" s="33">
        <v>7.0501455043825096</v>
      </c>
      <c r="Y253" s="33">
        <v>8.0314009661835703E-2</v>
      </c>
      <c r="Z253" s="32" t="s">
        <v>754</v>
      </c>
      <c r="AA253" s="34">
        <v>100000</v>
      </c>
      <c r="AB253" s="35">
        <v>1.5489428320371199E-5</v>
      </c>
      <c r="AC253" s="35">
        <v>6.2738288104663799E-37</v>
      </c>
      <c r="AD253" s="35">
        <v>1.89788226848531E-3</v>
      </c>
      <c r="AE253" s="35">
        <v>2.4314039243737702E-3</v>
      </c>
      <c r="AF253" s="35">
        <v>1.0594215468583001E-34</v>
      </c>
      <c r="AG253" s="35" t="s">
        <v>50</v>
      </c>
      <c r="AH253" s="35">
        <v>2.5046943462154199E-14</v>
      </c>
      <c r="AI253" s="35">
        <v>3.6253011024117999E-12</v>
      </c>
      <c r="AJ253" s="35">
        <v>281.8</v>
      </c>
      <c r="AK253" s="35">
        <v>8.1385278014222706</v>
      </c>
      <c r="AL253" s="35">
        <v>4</v>
      </c>
      <c r="AM253" s="35">
        <v>2.32192809488736</v>
      </c>
      <c r="AN253" s="35">
        <v>2.4154589371980701E-3</v>
      </c>
      <c r="AO253" s="35">
        <v>1408</v>
      </c>
      <c r="AP253" s="35">
        <v>10.4604558963096</v>
      </c>
      <c r="AQ253" s="35">
        <v>0.85024154589372003</v>
      </c>
      <c r="AR253" s="35">
        <v>0</v>
      </c>
      <c r="AS253" s="35">
        <v>0</v>
      </c>
      <c r="AT253" s="35">
        <v>0</v>
      </c>
      <c r="AU253" s="35">
        <v>0</v>
      </c>
      <c r="AV253" s="35">
        <v>0</v>
      </c>
      <c r="AW253" s="35">
        <v>0</v>
      </c>
      <c r="AX253" s="35">
        <v>0</v>
      </c>
      <c r="AY253" s="35">
        <v>0</v>
      </c>
    </row>
    <row r="254" spans="1:51" x14ac:dyDescent="0.2">
      <c r="A254" s="30" t="s">
        <v>1361</v>
      </c>
      <c r="B254" s="30" t="s">
        <v>1362</v>
      </c>
      <c r="C254" s="30" t="s">
        <v>1363</v>
      </c>
      <c r="D254" s="31" t="s">
        <v>1364</v>
      </c>
      <c r="E254" s="30">
        <v>400</v>
      </c>
      <c r="F254" s="32" t="s">
        <v>1365</v>
      </c>
      <c r="G254" s="30" t="s">
        <v>45</v>
      </c>
      <c r="H254" s="32" t="s">
        <v>1366</v>
      </c>
      <c r="I254" s="33" t="s">
        <v>47</v>
      </c>
      <c r="J254" s="33">
        <v>26.145700000000001</v>
      </c>
      <c r="K254" s="33">
        <v>3.8964799999999999</v>
      </c>
      <c r="L254" s="33">
        <v>-2.7463299999999999</v>
      </c>
      <c r="M254" s="33">
        <v>-6.6101200000000002</v>
      </c>
      <c r="N254" s="36">
        <v>5.0000000000000002E-5</v>
      </c>
      <c r="O254" s="33">
        <v>4.45332E-4</v>
      </c>
      <c r="P254" s="33" t="s">
        <v>48</v>
      </c>
      <c r="Q254" s="32" t="s">
        <v>1367</v>
      </c>
      <c r="R254" s="33">
        <v>0.13303059629271199</v>
      </c>
      <c r="S254" s="33">
        <v>-2.9101699992114902</v>
      </c>
      <c r="T254" s="33">
        <v>4478</v>
      </c>
      <c r="U254" s="33">
        <v>12.1142524180782</v>
      </c>
      <c r="V254" s="33">
        <v>1.3107923497267799</v>
      </c>
      <c r="W254" s="33">
        <v>596</v>
      </c>
      <c r="X254" s="33">
        <v>9.2064501416359104</v>
      </c>
      <c r="Y254" s="33">
        <v>0.17437548790007801</v>
      </c>
      <c r="Z254" s="32" t="s">
        <v>1368</v>
      </c>
      <c r="AA254" s="34">
        <v>100000</v>
      </c>
      <c r="AB254" s="35">
        <v>6.28960284767138E-2</v>
      </c>
      <c r="AC254" s="35">
        <v>7.1714150741691799E-10</v>
      </c>
      <c r="AD254" s="35">
        <v>5.3840631730078803E-3</v>
      </c>
      <c r="AE254" s="35">
        <v>0.89961050109076901</v>
      </c>
      <c r="AF254" s="35">
        <v>8.8510986712752493E-9</v>
      </c>
      <c r="AG254" s="35" t="s">
        <v>50</v>
      </c>
      <c r="AH254" s="35">
        <v>1.24584436227408E-4</v>
      </c>
      <c r="AI254" s="35">
        <v>1.6145273741330899E-3</v>
      </c>
      <c r="AJ254" s="35">
        <v>6.8343558282208603</v>
      </c>
      <c r="AK254" s="35">
        <v>2.77280536310895</v>
      </c>
      <c r="AL254" s="35">
        <v>162</v>
      </c>
      <c r="AM254" s="35">
        <v>7.3487281542310798</v>
      </c>
      <c r="AN254" s="35">
        <v>4.7423887587821997E-2</v>
      </c>
      <c r="AO254" s="35">
        <v>1113</v>
      </c>
      <c r="AP254" s="35">
        <v>10.12153351734</v>
      </c>
      <c r="AQ254" s="35">
        <v>0.32581967213114799</v>
      </c>
      <c r="AR254" s="35">
        <v>0</v>
      </c>
      <c r="AS254" s="35">
        <v>0</v>
      </c>
      <c r="AT254" s="35">
        <v>0</v>
      </c>
      <c r="AU254" s="35">
        <v>0</v>
      </c>
      <c r="AV254" s="35">
        <v>0</v>
      </c>
      <c r="AW254" s="35">
        <v>0</v>
      </c>
      <c r="AX254" s="35">
        <v>0</v>
      </c>
      <c r="AY254" s="35">
        <v>0</v>
      </c>
    </row>
    <row r="255" spans="1:51" x14ac:dyDescent="0.2">
      <c r="A255" s="30" t="s">
        <v>929</v>
      </c>
      <c r="B255" s="30" t="s">
        <v>930</v>
      </c>
      <c r="C255" s="30" t="s">
        <v>931</v>
      </c>
      <c r="D255" s="31" t="s">
        <v>932</v>
      </c>
      <c r="E255" s="30">
        <v>192</v>
      </c>
      <c r="F255" s="32" t="s">
        <v>933</v>
      </c>
      <c r="G255" s="30" t="s">
        <v>45</v>
      </c>
      <c r="H255" s="32" t="s">
        <v>934</v>
      </c>
      <c r="I255" s="33" t="s">
        <v>47</v>
      </c>
      <c r="J255" s="33">
        <v>17.919699999999999</v>
      </c>
      <c r="K255" s="33">
        <v>48.311700000000002</v>
      </c>
      <c r="L255" s="33">
        <v>1.43083</v>
      </c>
      <c r="M255" s="33">
        <v>4.2200499999999996</v>
      </c>
      <c r="N255" s="36">
        <v>5.0000000000000002E-5</v>
      </c>
      <c r="O255" s="33">
        <v>4.45332E-4</v>
      </c>
      <c r="P255" s="33" t="s">
        <v>48</v>
      </c>
      <c r="Q255" s="32" t="s">
        <v>935</v>
      </c>
      <c r="R255" s="33">
        <v>3.4807221542227702</v>
      </c>
      <c r="S255" s="33">
        <v>1.7993866567151</v>
      </c>
      <c r="T255" s="33">
        <v>1089</v>
      </c>
      <c r="U255" s="33">
        <v>10.080274480937801</v>
      </c>
      <c r="V255" s="33">
        <v>7.1525497920770398E-2</v>
      </c>
      <c r="W255" s="33">
        <v>3792</v>
      </c>
      <c r="X255" s="33">
        <v>11.886539402436</v>
      </c>
      <c r="Y255" s="33">
        <v>0.24896038520464001</v>
      </c>
      <c r="Z255" s="32" t="s">
        <v>936</v>
      </c>
      <c r="AA255" s="34">
        <v>100000</v>
      </c>
      <c r="AB255" s="35">
        <v>2.7352341608683798E-3</v>
      </c>
      <c r="AC255" s="35">
        <v>3.0087892214026101E-19</v>
      </c>
      <c r="AD255" s="35">
        <v>1.88442211055295E-4</v>
      </c>
      <c r="AE255" s="35">
        <v>0.100607870372535</v>
      </c>
      <c r="AF255" s="35">
        <v>9.0875219166753501E-18</v>
      </c>
      <c r="AG255" s="35" t="s">
        <v>50</v>
      </c>
      <c r="AH255" s="35">
        <v>1.9992577651686099E-8</v>
      </c>
      <c r="AI255" s="35">
        <v>6.7113637930133002E-7</v>
      </c>
      <c r="AJ255" s="35">
        <v>18.7369791666667</v>
      </c>
      <c r="AK255" s="35">
        <v>4.2278164709065003</v>
      </c>
      <c r="AL255" s="35">
        <v>383</v>
      </c>
      <c r="AM255" s="35">
        <v>8.5849625007211596</v>
      </c>
      <c r="AN255" s="35">
        <v>2.5147734734077502E-2</v>
      </c>
      <c r="AO255" s="35">
        <v>7194</v>
      </c>
      <c r="AP255" s="35">
        <v>12.812778971627701</v>
      </c>
      <c r="AQ255" s="35">
        <v>0.47235718975705798</v>
      </c>
      <c r="AR255" s="35">
        <v>0</v>
      </c>
      <c r="AS255" s="35">
        <v>0</v>
      </c>
      <c r="AT255" s="35">
        <v>0</v>
      </c>
      <c r="AU255" s="35">
        <v>0</v>
      </c>
      <c r="AV255" s="35">
        <v>0</v>
      </c>
      <c r="AW255" s="35">
        <v>0</v>
      </c>
      <c r="AX255" s="35">
        <v>0</v>
      </c>
      <c r="AY255" s="35">
        <v>0</v>
      </c>
    </row>
    <row r="256" spans="1:51" x14ac:dyDescent="0.2">
      <c r="A256" s="30" t="s">
        <v>1497</v>
      </c>
      <c r="B256" s="30" t="s">
        <v>1498</v>
      </c>
      <c r="C256" s="30" t="s">
        <v>1499</v>
      </c>
      <c r="D256" s="31" t="s">
        <v>1500</v>
      </c>
      <c r="E256" s="30">
        <v>186</v>
      </c>
      <c r="F256" s="32" t="s">
        <v>1501</v>
      </c>
      <c r="G256" s="30" t="s">
        <v>45</v>
      </c>
      <c r="H256" s="32" t="s">
        <v>1502</v>
      </c>
      <c r="I256" s="33" t="s">
        <v>47</v>
      </c>
      <c r="J256" s="33">
        <v>0.27805600000000003</v>
      </c>
      <c r="K256" s="33">
        <v>3.22376</v>
      </c>
      <c r="L256" s="33">
        <v>3.5352999999999999</v>
      </c>
      <c r="M256" s="33">
        <v>0.52925900000000003</v>
      </c>
      <c r="N256" s="33">
        <v>4.5449999999999997E-2</v>
      </c>
      <c r="O256" s="33">
        <v>0.14574100000000001</v>
      </c>
      <c r="P256" s="33" t="s">
        <v>57</v>
      </c>
      <c r="Q256" s="32" t="s">
        <v>1503</v>
      </c>
      <c r="R256" s="33">
        <v>3.87903225806452</v>
      </c>
      <c r="S256" s="33">
        <v>1.9556967733831701</v>
      </c>
      <c r="T256" s="33">
        <v>40</v>
      </c>
      <c r="U256" s="33">
        <v>5.3373960110486802</v>
      </c>
      <c r="V256" s="33">
        <v>9.0352449223417008E-3</v>
      </c>
      <c r="W256" s="33">
        <v>159</v>
      </c>
      <c r="X256" s="33">
        <v>7.3068729681831002</v>
      </c>
      <c r="Y256" s="33">
        <v>3.5692951015531701E-2</v>
      </c>
      <c r="Z256" s="32" t="s">
        <v>1504</v>
      </c>
      <c r="AA256" s="34">
        <v>100000</v>
      </c>
      <c r="AB256" s="35">
        <v>7.4464103526299397E-3</v>
      </c>
      <c r="AC256" s="35">
        <v>2.3111262908815801E-20</v>
      </c>
      <c r="AD256" s="35">
        <v>7.1966977745872001E-3</v>
      </c>
      <c r="AE256" s="35">
        <v>0.212795495846309</v>
      </c>
      <c r="AF256" s="35">
        <v>7.6205628733358599E-19</v>
      </c>
      <c r="AG256" s="35" t="s">
        <v>50</v>
      </c>
      <c r="AH256" s="35">
        <v>4.1216002627587599E-8</v>
      </c>
      <c r="AI256" s="35">
        <v>1.29031558787771E-6</v>
      </c>
      <c r="AJ256" s="35">
        <v>32.3333333333333</v>
      </c>
      <c r="AK256" s="35">
        <v>5.01495034146597</v>
      </c>
      <c r="AL256" s="35">
        <v>17</v>
      </c>
      <c r="AM256" s="35">
        <v>4.1699250014423104</v>
      </c>
      <c r="AN256" s="35">
        <v>3.8082437275985702E-3</v>
      </c>
      <c r="AO256" s="35">
        <v>581</v>
      </c>
      <c r="AP256" s="35">
        <v>9.1848753429082794</v>
      </c>
      <c r="AQ256" s="35">
        <v>0.13015232974910401</v>
      </c>
      <c r="AR256" s="35">
        <v>0</v>
      </c>
      <c r="AS256" s="35">
        <v>0</v>
      </c>
      <c r="AT256" s="35">
        <v>0</v>
      </c>
      <c r="AU256" s="35">
        <v>0</v>
      </c>
      <c r="AV256" s="35">
        <v>0</v>
      </c>
      <c r="AW256" s="35">
        <v>0</v>
      </c>
      <c r="AX256" s="35">
        <v>0</v>
      </c>
      <c r="AY256" s="35">
        <v>0</v>
      </c>
    </row>
    <row r="257" spans="1:51" x14ac:dyDescent="0.2">
      <c r="A257" s="30" t="s">
        <v>1305</v>
      </c>
      <c r="B257" s="30" t="s">
        <v>1306</v>
      </c>
      <c r="C257" s="30" t="s">
        <v>1307</v>
      </c>
      <c r="D257" s="31" t="s">
        <v>1308</v>
      </c>
      <c r="E257" s="30">
        <v>1200</v>
      </c>
      <c r="F257" s="32" t="s">
        <v>1309</v>
      </c>
      <c r="G257" s="30" t="s">
        <v>45</v>
      </c>
      <c r="H257" s="32" t="s">
        <v>1310</v>
      </c>
      <c r="I257" s="33" t="s">
        <v>47</v>
      </c>
      <c r="J257" s="33">
        <v>0.48081299999999999</v>
      </c>
      <c r="K257" s="33">
        <v>2.2003699999999999</v>
      </c>
      <c r="L257" s="33">
        <v>2.1941999999999999</v>
      </c>
      <c r="M257" s="33">
        <v>1.0512600000000001</v>
      </c>
      <c r="N257" s="33">
        <v>4.6800000000000001E-2</v>
      </c>
      <c r="O257" s="33">
        <v>0.14871599999999999</v>
      </c>
      <c r="P257" s="33" t="s">
        <v>57</v>
      </c>
      <c r="Q257" s="32" t="s">
        <v>1311</v>
      </c>
      <c r="R257" s="33">
        <v>0.98840445269016697</v>
      </c>
      <c r="S257" s="33">
        <v>-1.6826584969801901E-2</v>
      </c>
      <c r="T257" s="33">
        <v>719</v>
      </c>
      <c r="U257" s="33">
        <v>9.2946675970498909</v>
      </c>
      <c r="V257" s="33">
        <v>5.1971844566579897E-2</v>
      </c>
      <c r="W257" s="33">
        <v>710</v>
      </c>
      <c r="X257" s="33">
        <v>9.4343557727968008</v>
      </c>
      <c r="Y257" s="33">
        <v>5.1369202584128797E-2</v>
      </c>
      <c r="Z257" s="32" t="s">
        <v>1312</v>
      </c>
      <c r="AA257" s="34">
        <v>100000</v>
      </c>
      <c r="AB257" s="35">
        <v>7.2120551328774193E-2</v>
      </c>
      <c r="AC257" s="35">
        <v>4.9680180798883096E-9</v>
      </c>
      <c r="AD257" s="35">
        <v>4.5091529073940703E-3</v>
      </c>
      <c r="AE257" s="35">
        <v>0.99232536365332003</v>
      </c>
      <c r="AF257" s="35">
        <v>5.5213313585505202E-8</v>
      </c>
      <c r="AG257" s="35" t="s">
        <v>50</v>
      </c>
      <c r="AH257" s="35">
        <v>2.2300112517228301E-4</v>
      </c>
      <c r="AI257" s="35">
        <v>2.6839606263985901E-3</v>
      </c>
      <c r="AJ257" s="35">
        <v>6.0538116591928297</v>
      </c>
      <c r="AK257" s="35">
        <v>2.5978437920178901</v>
      </c>
      <c r="AL257" s="35">
        <v>222</v>
      </c>
      <c r="AM257" s="35">
        <v>7.8008998999203003</v>
      </c>
      <c r="AN257" s="35">
        <v>1.6054382412496401E-2</v>
      </c>
      <c r="AO257" s="35">
        <v>1349</v>
      </c>
      <c r="AP257" s="35">
        <v>10.398743691938201</v>
      </c>
      <c r="AQ257" s="35">
        <v>9.7555684119178504E-2</v>
      </c>
      <c r="AR257" s="35">
        <v>0</v>
      </c>
      <c r="AS257" s="35">
        <v>0</v>
      </c>
      <c r="AT257" s="35">
        <v>0</v>
      </c>
      <c r="AU257" s="35">
        <v>0</v>
      </c>
      <c r="AV257" s="35">
        <v>0</v>
      </c>
      <c r="AW257" s="35">
        <v>0</v>
      </c>
      <c r="AX257" s="35">
        <v>0</v>
      </c>
      <c r="AY257" s="35">
        <v>0</v>
      </c>
    </row>
    <row r="258" spans="1:51" x14ac:dyDescent="0.2">
      <c r="A258" s="30" t="s">
        <v>1175</v>
      </c>
      <c r="B258" s="30" t="s">
        <v>1176</v>
      </c>
      <c r="C258" s="30" t="s">
        <v>1177</v>
      </c>
      <c r="D258" s="31" t="s">
        <v>1178</v>
      </c>
      <c r="E258" s="30">
        <v>312</v>
      </c>
      <c r="F258" s="32" t="s">
        <v>1179</v>
      </c>
      <c r="G258" s="30" t="s">
        <v>45</v>
      </c>
      <c r="H258" s="32" t="s">
        <v>1180</v>
      </c>
      <c r="I258" s="33" t="s">
        <v>47</v>
      </c>
      <c r="J258" s="33">
        <v>2.9157500000000001</v>
      </c>
      <c r="K258" s="33">
        <v>14.4489</v>
      </c>
      <c r="L258" s="33">
        <v>2.3090299999999999</v>
      </c>
      <c r="M258" s="33">
        <v>6.5976299999999997</v>
      </c>
      <c r="N258" s="36">
        <v>5.0000000000000002E-5</v>
      </c>
      <c r="O258" s="33">
        <v>4.45332E-4</v>
      </c>
      <c r="P258" s="33" t="s">
        <v>48</v>
      </c>
      <c r="Q258" s="32" t="s">
        <v>1181</v>
      </c>
      <c r="R258" s="33">
        <v>5.2795031055900603</v>
      </c>
      <c r="S258" s="33">
        <v>2.4004021529104498</v>
      </c>
      <c r="T258" s="33">
        <v>107</v>
      </c>
      <c r="U258" s="33">
        <v>6.7464535942313404</v>
      </c>
      <c r="V258" s="33">
        <v>1.8767849857201101E-2</v>
      </c>
      <c r="W258" s="33">
        <v>567</v>
      </c>
      <c r="X258" s="33">
        <v>9.1349989711183905</v>
      </c>
      <c r="Y258" s="33">
        <v>9.90849216063414E-2</v>
      </c>
      <c r="Z258" s="32" t="s">
        <v>2285</v>
      </c>
      <c r="AA258" s="34">
        <v>99643</v>
      </c>
      <c r="AB258" s="35">
        <v>8.1779841357752903E-2</v>
      </c>
      <c r="AC258" s="35">
        <v>1.1527103520400001E-8</v>
      </c>
      <c r="AD258" s="35">
        <v>6.2724335965541602E-3</v>
      </c>
      <c r="AE258" s="35">
        <v>1</v>
      </c>
      <c r="AF258" s="35">
        <v>1.2270254893491699E-7</v>
      </c>
      <c r="AG258" s="35" t="s">
        <v>50</v>
      </c>
      <c r="AH258" s="35">
        <v>3.3327703216031297E-4</v>
      </c>
      <c r="AI258" s="35">
        <v>3.7979269155692099E-3</v>
      </c>
      <c r="AJ258" s="35">
        <v>5.7840375586854504</v>
      </c>
      <c r="AK258" s="35">
        <v>2.5320769204690601</v>
      </c>
      <c r="AL258" s="35">
        <v>212</v>
      </c>
      <c r="AM258" s="35">
        <v>7.7347096202258401</v>
      </c>
      <c r="AN258" s="35">
        <v>3.7069417730372402E-2</v>
      </c>
      <c r="AO258" s="35">
        <v>1231</v>
      </c>
      <c r="AP258" s="35">
        <v>10.2667865406949</v>
      </c>
      <c r="AQ258" s="35">
        <v>0.21524742087777601</v>
      </c>
      <c r="AR258" s="35">
        <v>0</v>
      </c>
      <c r="AS258" s="35">
        <v>0</v>
      </c>
      <c r="AT258" s="35">
        <v>0</v>
      </c>
      <c r="AU258" s="35">
        <v>0</v>
      </c>
      <c r="AV258" s="35">
        <v>0</v>
      </c>
      <c r="AW258" s="35">
        <v>0</v>
      </c>
      <c r="AX258" s="35">
        <v>0</v>
      </c>
      <c r="AY258" s="35">
        <v>0</v>
      </c>
    </row>
    <row r="259" spans="1:51" x14ac:dyDescent="0.2">
      <c r="A259" s="30" t="s">
        <v>1863</v>
      </c>
      <c r="B259" s="30" t="s">
        <v>1864</v>
      </c>
      <c r="C259" s="30" t="s">
        <v>1865</v>
      </c>
      <c r="D259" s="31" t="s">
        <v>1866</v>
      </c>
      <c r="E259" s="30">
        <v>142</v>
      </c>
      <c r="F259" s="32" t="s">
        <v>1867</v>
      </c>
      <c r="G259" s="30" t="s">
        <v>45</v>
      </c>
      <c r="H259" s="32" t="s">
        <v>1868</v>
      </c>
      <c r="I259" s="33" t="s">
        <v>47</v>
      </c>
      <c r="J259" s="33">
        <v>92.771199999999993</v>
      </c>
      <c r="K259" s="33">
        <v>168.48500000000001</v>
      </c>
      <c r="L259" s="33">
        <v>0.860869</v>
      </c>
      <c r="M259" s="33">
        <v>1.1571800000000001</v>
      </c>
      <c r="N259" s="33">
        <v>5.0500000000000003E-2</v>
      </c>
      <c r="O259" s="33">
        <v>0.157189</v>
      </c>
      <c r="P259" s="33" t="s">
        <v>57</v>
      </c>
      <c r="Q259" s="32" t="s">
        <v>1869</v>
      </c>
      <c r="R259" s="33">
        <v>2.5742992801347802</v>
      </c>
      <c r="S259" s="33">
        <v>1.36417978660725</v>
      </c>
      <c r="T259" s="33">
        <v>10882</v>
      </c>
      <c r="U259" s="33">
        <v>13.395735341326899</v>
      </c>
      <c r="V259" s="33">
        <v>1.32962691430433</v>
      </c>
      <c r="W259" s="33">
        <v>28013</v>
      </c>
      <c r="X259" s="33">
        <v>14.7585643021037</v>
      </c>
      <c r="Y259" s="33">
        <v>3.4228576083414799</v>
      </c>
      <c r="Z259" s="32" t="s">
        <v>1870</v>
      </c>
      <c r="AA259" s="34">
        <v>100000</v>
      </c>
      <c r="AB259" s="35">
        <v>1.9200076336258899E-2</v>
      </c>
      <c r="AC259" s="35">
        <v>5.2183500047066897E-13</v>
      </c>
      <c r="AD259" s="35">
        <v>8.1658291457287202E-4</v>
      </c>
      <c r="AE259" s="35">
        <v>0.41712446543393</v>
      </c>
      <c r="AF259" s="35">
        <v>9.05895806891838E-12</v>
      </c>
      <c r="AG259" s="35" t="s">
        <v>50</v>
      </c>
      <c r="AH259" s="35">
        <v>5.0371076245205798E-6</v>
      </c>
      <c r="AI259" s="35">
        <v>9.7125544074882196E-5</v>
      </c>
      <c r="AJ259" s="35">
        <v>9.6539682539682499</v>
      </c>
      <c r="AK259" s="35">
        <v>3.2711220826435201</v>
      </c>
      <c r="AL259" s="35">
        <v>314</v>
      </c>
      <c r="AM259" s="35">
        <v>8.2992080183872794</v>
      </c>
      <c r="AN259" s="35">
        <v>3.8367546432062603E-2</v>
      </c>
      <c r="AO259" s="35">
        <v>3040</v>
      </c>
      <c r="AP259" s="35">
        <v>11.5703301010308</v>
      </c>
      <c r="AQ259" s="35">
        <v>0.371456500488759</v>
      </c>
      <c r="AR259" s="35">
        <v>0</v>
      </c>
      <c r="AS259" s="35">
        <v>0</v>
      </c>
      <c r="AT259" s="35">
        <v>0</v>
      </c>
      <c r="AU259" s="35">
        <v>0</v>
      </c>
      <c r="AV259" s="35">
        <v>0</v>
      </c>
      <c r="AW259" s="35">
        <v>0</v>
      </c>
      <c r="AX259" s="35">
        <v>0</v>
      </c>
      <c r="AY259" s="35">
        <v>0</v>
      </c>
    </row>
    <row r="260" spans="1:51" x14ac:dyDescent="0.2">
      <c r="A260" s="30" t="s">
        <v>447</v>
      </c>
      <c r="B260" s="30" t="s">
        <v>448</v>
      </c>
      <c r="C260" s="30" t="s">
        <v>449</v>
      </c>
      <c r="D260" s="31" t="s">
        <v>450</v>
      </c>
      <c r="E260" s="30">
        <v>344</v>
      </c>
      <c r="F260" s="32" t="s">
        <v>451</v>
      </c>
      <c r="G260" s="30" t="s">
        <v>45</v>
      </c>
      <c r="H260" s="32" t="s">
        <v>452</v>
      </c>
      <c r="I260" s="33" t="s">
        <v>47</v>
      </c>
      <c r="J260" s="33">
        <v>2.3394300000000001</v>
      </c>
      <c r="K260" s="33">
        <v>2.8155399999999999</v>
      </c>
      <c r="L260" s="33">
        <v>0.26725399999999999</v>
      </c>
      <c r="M260" s="33">
        <v>0.35888199999999998</v>
      </c>
      <c r="N260" s="33">
        <v>0.53054999999999997</v>
      </c>
      <c r="O260" s="33">
        <v>0.713202</v>
      </c>
      <c r="P260" s="33" t="s">
        <v>57</v>
      </c>
      <c r="Q260" s="32" t="s">
        <v>453</v>
      </c>
      <c r="R260" s="33">
        <v>1.4158940397351001</v>
      </c>
      <c r="S260" s="33">
        <v>0.50171330350804899</v>
      </c>
      <c r="T260" s="33">
        <v>252</v>
      </c>
      <c r="U260" s="33">
        <v>7.9750070705831604</v>
      </c>
      <c r="V260" s="33">
        <v>1.7480493621356299E-2</v>
      </c>
      <c r="W260" s="33">
        <v>356</v>
      </c>
      <c r="X260" s="33">
        <v>8.4741400292358993</v>
      </c>
      <c r="Y260" s="33">
        <v>2.4750526730105801E-2</v>
      </c>
      <c r="Z260" s="32" t="s">
        <v>454</v>
      </c>
      <c r="AA260" s="34">
        <v>100000</v>
      </c>
      <c r="AB260" s="35">
        <v>4.9645801013448402E-3</v>
      </c>
      <c r="AC260" s="35">
        <v>3.4730815411579197E-18</v>
      </c>
      <c r="AD260" s="35">
        <v>7.7620244077525303E-4</v>
      </c>
      <c r="AE260" s="35">
        <v>0.15872223044249001</v>
      </c>
      <c r="AF260" s="35">
        <v>9.4639349086075899E-17</v>
      </c>
      <c r="AG260" s="35" t="s">
        <v>50</v>
      </c>
      <c r="AH260" s="35">
        <v>8.0827659648468395E-8</v>
      </c>
      <c r="AI260" s="35">
        <v>2.3894542885468999E-6</v>
      </c>
      <c r="AJ260" s="35">
        <v>17.469798657718101</v>
      </c>
      <c r="AK260" s="35">
        <v>4.1267910759419504</v>
      </c>
      <c r="AL260" s="35">
        <v>148</v>
      </c>
      <c r="AM260" s="35">
        <v>7.2191685204621603</v>
      </c>
      <c r="AN260" s="35">
        <v>1.0279919427658501E-2</v>
      </c>
      <c r="AO260" s="35">
        <v>2602</v>
      </c>
      <c r="AP260" s="35">
        <v>11.3459595964041</v>
      </c>
      <c r="AQ260" s="35">
        <v>0.18073209696464501</v>
      </c>
      <c r="AR260" s="35">
        <v>0</v>
      </c>
      <c r="AS260" s="35">
        <v>0</v>
      </c>
      <c r="AT260" s="35">
        <v>0</v>
      </c>
      <c r="AU260" s="35">
        <v>0</v>
      </c>
      <c r="AV260" s="35">
        <v>0</v>
      </c>
      <c r="AW260" s="35">
        <v>0</v>
      </c>
      <c r="AX260" s="35">
        <v>0</v>
      </c>
      <c r="AY260" s="35">
        <v>0</v>
      </c>
    </row>
    <row r="261" spans="1:51" x14ac:dyDescent="0.2">
      <c r="C261" s="35" t="s">
        <v>2023</v>
      </c>
      <c r="D261" s="47" t="s">
        <v>2024</v>
      </c>
      <c r="G261" s="35" t="s">
        <v>82</v>
      </c>
      <c r="Q261" s="38" t="s">
        <v>2025</v>
      </c>
      <c r="R261" s="35">
        <v>3.7576530612244898</v>
      </c>
      <c r="S261" s="35">
        <v>1.9098318709206401</v>
      </c>
      <c r="T261" s="35">
        <v>131</v>
      </c>
      <c r="U261" s="35">
        <v>6.9867891814453902</v>
      </c>
      <c r="V261" s="35">
        <v>0.18173388966156701</v>
      </c>
      <c r="W261" s="35">
        <v>491</v>
      </c>
      <c r="X261" s="35">
        <v>8.9390329375708397</v>
      </c>
      <c r="Y261" s="35">
        <v>0.68289290681502102</v>
      </c>
      <c r="AB261" s="35">
        <v>4.28155038837462E-4</v>
      </c>
      <c r="AC261" s="35">
        <v>5.0015209365314599E-28</v>
      </c>
      <c r="AD261" s="35">
        <v>1.7632806891601E-3</v>
      </c>
      <c r="AE261" s="35">
        <v>2.57934481505055E-2</v>
      </c>
      <c r="AF261" s="35">
        <v>3.3783000507662503E-26</v>
      </c>
      <c r="AG261" s="35" t="s">
        <v>50</v>
      </c>
      <c r="AH261" s="35">
        <v>4.3278030288146103E-11</v>
      </c>
      <c r="AI261" s="35">
        <v>2.8372567503611098E-9</v>
      </c>
      <c r="AJ261" s="35">
        <v>61.5</v>
      </c>
      <c r="AK261" s="35">
        <v>5.9425145053392399</v>
      </c>
      <c r="AL261" s="35">
        <v>23</v>
      </c>
      <c r="AM261" s="35">
        <v>4.5849625007211596</v>
      </c>
      <c r="AN261" s="35">
        <v>3.1988873435326803E-2</v>
      </c>
      <c r="AO261" s="35">
        <v>1475</v>
      </c>
      <c r="AP261" s="35">
        <v>10.527477006060399</v>
      </c>
      <c r="AQ261" s="35">
        <v>2.05146036161335</v>
      </c>
      <c r="AR261" s="35">
        <v>0</v>
      </c>
      <c r="AS261" s="35">
        <v>0</v>
      </c>
      <c r="AT261" s="35">
        <v>0</v>
      </c>
      <c r="AU261" s="35">
        <v>0</v>
      </c>
      <c r="AV261" s="35">
        <v>0</v>
      </c>
      <c r="AW261" s="35">
        <v>0</v>
      </c>
      <c r="AX261" s="35">
        <v>0</v>
      </c>
      <c r="AY261" s="35">
        <v>0</v>
      </c>
    </row>
    <row r="262" spans="1:51" x14ac:dyDescent="0.2">
      <c r="A262" s="33" t="s">
        <v>1065</v>
      </c>
      <c r="B262" s="33" t="s">
        <v>1066</v>
      </c>
      <c r="C262" s="30" t="s">
        <v>1067</v>
      </c>
      <c r="D262" s="42" t="s">
        <v>1068</v>
      </c>
      <c r="E262" s="30">
        <v>219</v>
      </c>
      <c r="F262" s="31" t="s">
        <v>1069</v>
      </c>
      <c r="G262" s="30" t="s">
        <v>366</v>
      </c>
      <c r="H262" s="45" t="s">
        <v>1070</v>
      </c>
      <c r="I262" s="33" t="s">
        <v>47</v>
      </c>
      <c r="J262" s="33">
        <v>17.8949</v>
      </c>
      <c r="K262" s="33">
        <v>4.4285800000000002</v>
      </c>
      <c r="L262" s="33">
        <v>-2.0146299999999999</v>
      </c>
      <c r="M262" s="33">
        <v>-3.9830999999999999</v>
      </c>
      <c r="N262" s="36">
        <v>5.0000000000000002E-5</v>
      </c>
      <c r="O262" s="33">
        <v>4.45332E-4</v>
      </c>
      <c r="P262" s="33" t="s">
        <v>48</v>
      </c>
      <c r="Q262" s="32" t="s">
        <v>1071</v>
      </c>
      <c r="R262" s="33">
        <v>0.473188170295743</v>
      </c>
      <c r="S262" s="33">
        <v>-1.0795140881348499</v>
      </c>
      <c r="T262" s="33">
        <v>2051</v>
      </c>
      <c r="U262" s="33">
        <v>10.991519431954799</v>
      </c>
      <c r="V262" s="33">
        <v>0.15010488316503201</v>
      </c>
      <c r="W262" s="33">
        <v>971</v>
      </c>
      <c r="X262" s="33">
        <v>9.9199908011548708</v>
      </c>
      <c r="Y262" s="33">
        <v>7.1027855017317898E-2</v>
      </c>
      <c r="Z262" s="32" t="s">
        <v>1072</v>
      </c>
      <c r="AA262" s="40">
        <v>100</v>
      </c>
      <c r="AB262" s="35">
        <v>0.16855884025085199</v>
      </c>
      <c r="AC262" s="35">
        <v>7.7514395097764303E-6</v>
      </c>
      <c r="AD262" s="35">
        <v>1.5218951902369E-2</v>
      </c>
      <c r="AE262" s="35">
        <v>1</v>
      </c>
      <c r="AF262" s="35">
        <v>5.2580519377028799E-5</v>
      </c>
      <c r="AG262" s="35" t="s">
        <v>50</v>
      </c>
      <c r="AH262" s="35">
        <v>4.09478162567198E-3</v>
      </c>
      <c r="AI262" s="35">
        <v>3.0202740713510399E-2</v>
      </c>
      <c r="AJ262" s="35">
        <v>3.8126801152737801</v>
      </c>
      <c r="AK262" s="35">
        <v>1.93080549370042</v>
      </c>
      <c r="AL262" s="35">
        <v>346</v>
      </c>
      <c r="AM262" s="35">
        <v>8.4387918525782606</v>
      </c>
      <c r="AN262" s="35">
        <v>2.5318308210156602E-2</v>
      </c>
      <c r="AO262" s="35">
        <v>1322</v>
      </c>
      <c r="AP262" s="35">
        <v>10.369597346278701</v>
      </c>
      <c r="AQ262" s="35">
        <v>9.6736426167130102E-2</v>
      </c>
      <c r="AR262" s="35">
        <v>0</v>
      </c>
      <c r="AS262" s="35">
        <v>0</v>
      </c>
      <c r="AT262" s="35">
        <v>0</v>
      </c>
      <c r="AU262" s="35">
        <v>0</v>
      </c>
      <c r="AV262" s="35">
        <v>0</v>
      </c>
      <c r="AW262" s="35">
        <v>0</v>
      </c>
      <c r="AX262" s="35">
        <v>0</v>
      </c>
      <c r="AY262" s="35">
        <v>0</v>
      </c>
    </row>
    <row r="263" spans="1:51" x14ac:dyDescent="0.2">
      <c r="A263" s="30" t="s">
        <v>2003</v>
      </c>
      <c r="B263" s="30" t="s">
        <v>2004</v>
      </c>
      <c r="C263" s="30" t="s">
        <v>2005</v>
      </c>
      <c r="D263" s="32" t="s">
        <v>2006</v>
      </c>
      <c r="E263" s="30">
        <v>112</v>
      </c>
      <c r="F263" s="32" t="s">
        <v>2007</v>
      </c>
      <c r="G263" s="30" t="s">
        <v>366</v>
      </c>
      <c r="H263" s="32" t="s">
        <v>2008</v>
      </c>
      <c r="I263" s="33" t="s">
        <v>47</v>
      </c>
      <c r="J263" s="33">
        <v>0.77116600000000002</v>
      </c>
      <c r="K263" s="33">
        <v>1.86324</v>
      </c>
      <c r="L263" s="33">
        <v>1.2726999999999999</v>
      </c>
      <c r="M263" s="33">
        <v>1.6877500000000001</v>
      </c>
      <c r="N263" s="33">
        <v>5.8500000000000002E-3</v>
      </c>
      <c r="O263" s="33">
        <v>2.9136200000000001E-2</v>
      </c>
      <c r="P263" s="33" t="s">
        <v>48</v>
      </c>
      <c r="Q263" s="44" t="s">
        <v>2009</v>
      </c>
      <c r="R263" s="33">
        <v>3.73298429319372</v>
      </c>
      <c r="S263" s="33">
        <v>1.9003294384081399</v>
      </c>
      <c r="T263" s="33">
        <v>64</v>
      </c>
      <c r="U263" s="33">
        <v>5.9557756696483404</v>
      </c>
      <c r="V263" s="33">
        <v>1.29036616673423E-2</v>
      </c>
      <c r="W263" s="33">
        <v>238</v>
      </c>
      <c r="X263" s="33">
        <v>7.8803652948937097</v>
      </c>
      <c r="Y263" s="33">
        <v>4.8169166328874503E-2</v>
      </c>
      <c r="Z263" s="31"/>
      <c r="AA263" s="30"/>
      <c r="AB263" s="35">
        <v>9.0777231654442597E-2</v>
      </c>
      <c r="AC263" s="35">
        <v>1.88541409865293E-11</v>
      </c>
      <c r="AD263" s="35">
        <v>1.32672290021536E-2</v>
      </c>
      <c r="AE263" s="35">
        <v>1</v>
      </c>
      <c r="AF263" s="35">
        <v>2.78317087807773E-10</v>
      </c>
      <c r="AG263" s="35" t="s">
        <v>50</v>
      </c>
      <c r="AH263" s="35">
        <v>6.3481454152708005E-5</v>
      </c>
      <c r="AI263" s="35">
        <v>9.0242449812746298E-4</v>
      </c>
      <c r="AJ263" s="35">
        <v>9.8285714285714292</v>
      </c>
      <c r="AK263" s="35">
        <v>3.2969817377571302</v>
      </c>
      <c r="AL263" s="35">
        <v>34</v>
      </c>
      <c r="AM263" s="35">
        <v>5.1292830169449699</v>
      </c>
      <c r="AN263" s="35">
        <v>6.8909606809890601E-3</v>
      </c>
      <c r="AO263" s="35">
        <v>343</v>
      </c>
      <c r="AP263" s="35">
        <v>8.4262647547020997</v>
      </c>
      <c r="AQ263" s="35">
        <v>6.9517632752330805E-2</v>
      </c>
      <c r="AR263" s="35">
        <v>0</v>
      </c>
      <c r="AS263" s="35">
        <v>0</v>
      </c>
      <c r="AT263" s="35">
        <v>0</v>
      </c>
      <c r="AU263" s="35">
        <v>0</v>
      </c>
      <c r="AV263" s="35">
        <v>0</v>
      </c>
      <c r="AW263" s="35">
        <v>0</v>
      </c>
      <c r="AX263" s="35">
        <v>0</v>
      </c>
      <c r="AY263" s="35">
        <v>0</v>
      </c>
    </row>
    <row r="264" spans="1:51" x14ac:dyDescent="0.2">
      <c r="A264" s="30" t="s">
        <v>716</v>
      </c>
      <c r="B264" s="30" t="s">
        <v>717</v>
      </c>
      <c r="C264" s="33" t="s">
        <v>718</v>
      </c>
      <c r="D264" s="31" t="s">
        <v>719</v>
      </c>
      <c r="E264" s="30">
        <v>323</v>
      </c>
      <c r="F264" s="32" t="s">
        <v>720</v>
      </c>
      <c r="G264" s="30" t="s">
        <v>366</v>
      </c>
      <c r="H264" s="32" t="s">
        <v>721</v>
      </c>
      <c r="I264" s="33" t="s">
        <v>47</v>
      </c>
      <c r="J264" s="33">
        <v>12.8042</v>
      </c>
      <c r="K264" s="33">
        <v>13.9047</v>
      </c>
      <c r="L264" s="33">
        <v>0.118959</v>
      </c>
      <c r="M264" s="33">
        <v>0.46934700000000001</v>
      </c>
      <c r="N264" s="33">
        <v>0.40905000000000002</v>
      </c>
      <c r="O264" s="33">
        <v>0.609263</v>
      </c>
      <c r="P264" s="33" t="s">
        <v>57</v>
      </c>
      <c r="Q264" s="32" t="s">
        <v>336</v>
      </c>
      <c r="R264" s="33">
        <v>1.17130248729607</v>
      </c>
      <c r="S264" s="33">
        <v>0.22811369801475501</v>
      </c>
      <c r="T264" s="33">
        <v>2493</v>
      </c>
      <c r="U264" s="33">
        <v>11.2682551425127</v>
      </c>
      <c r="V264" s="33">
        <v>0.35819322699621597</v>
      </c>
      <c r="W264" s="33">
        <v>2920</v>
      </c>
      <c r="X264" s="33">
        <v>11.505516250468199</v>
      </c>
      <c r="Y264" s="33">
        <v>0.41955261771327301</v>
      </c>
      <c r="Z264" s="32" t="s">
        <v>722</v>
      </c>
      <c r="AA264" s="34">
        <v>100000</v>
      </c>
      <c r="AB264" s="35">
        <v>4.6173593977134601E-2</v>
      </c>
      <c r="AC264" s="35">
        <v>1.4752998936686899E-13</v>
      </c>
      <c r="AD264" s="35">
        <v>9.0586862885857506E-3</v>
      </c>
      <c r="AE264" s="35">
        <v>0.73305513514980802</v>
      </c>
      <c r="AF264" s="35">
        <v>2.6822540481138001E-12</v>
      </c>
      <c r="AG264" s="35" t="s">
        <v>50</v>
      </c>
      <c r="AH264" s="35">
        <v>1.00818708825051E-5</v>
      </c>
      <c r="AI264" s="35">
        <v>1.7920646090194501E-4</v>
      </c>
      <c r="AJ264" s="35">
        <v>12.3333333333333</v>
      </c>
      <c r="AK264" s="35">
        <v>3.62449086490779</v>
      </c>
      <c r="AL264" s="35">
        <v>38</v>
      </c>
      <c r="AM264" s="35">
        <v>5.2854022188622496</v>
      </c>
      <c r="AN264" s="35">
        <v>9.6105209914011096E-3</v>
      </c>
      <c r="AO264" s="35">
        <v>480</v>
      </c>
      <c r="AP264" s="35">
        <v>8.9098930837700401</v>
      </c>
      <c r="AQ264" s="35">
        <v>0.121396054628225</v>
      </c>
      <c r="AR264" s="35">
        <v>0</v>
      </c>
      <c r="AS264" s="35">
        <v>0</v>
      </c>
      <c r="AT264" s="35">
        <v>0</v>
      </c>
      <c r="AU264" s="35">
        <v>0</v>
      </c>
      <c r="AV264" s="35">
        <v>0</v>
      </c>
      <c r="AW264" s="35">
        <v>0</v>
      </c>
      <c r="AX264" s="35">
        <v>0</v>
      </c>
      <c r="AY264" s="35">
        <v>0</v>
      </c>
    </row>
    <row r="265" spans="1:51" x14ac:dyDescent="0.2">
      <c r="A265" s="30" t="s">
        <v>1680</v>
      </c>
      <c r="B265" s="30" t="s">
        <v>1681</v>
      </c>
      <c r="C265" s="30" t="s">
        <v>1682</v>
      </c>
      <c r="D265" s="31" t="s">
        <v>1683</v>
      </c>
      <c r="E265" s="30">
        <v>140</v>
      </c>
      <c r="F265" s="32" t="s">
        <v>1684</v>
      </c>
      <c r="G265" s="30" t="s">
        <v>366</v>
      </c>
      <c r="H265" s="32" t="s">
        <v>1685</v>
      </c>
      <c r="I265" s="33" t="s">
        <v>47</v>
      </c>
      <c r="J265" s="33">
        <v>11.101699999999999</v>
      </c>
      <c r="K265" s="33">
        <v>21.943999999999999</v>
      </c>
      <c r="L265" s="33">
        <v>0.98304800000000003</v>
      </c>
      <c r="M265" s="33">
        <v>2.32999</v>
      </c>
      <c r="N265" s="33">
        <v>1.4999999999999999E-4</v>
      </c>
      <c r="O265" s="33">
        <v>1.2229000000000001E-3</v>
      </c>
      <c r="P265" s="33" t="s">
        <v>48</v>
      </c>
      <c r="Q265" s="32" t="s">
        <v>1686</v>
      </c>
      <c r="R265" s="33">
        <v>1.9820512820512799</v>
      </c>
      <c r="S265" s="33">
        <v>0.98699429017523699</v>
      </c>
      <c r="T265" s="33">
        <v>130</v>
      </c>
      <c r="U265" s="33">
        <v>7.0011332904631596</v>
      </c>
      <c r="V265" s="33">
        <v>0.248091603053435</v>
      </c>
      <c r="W265" s="33">
        <v>258</v>
      </c>
      <c r="X265" s="33">
        <v>7.9591760963645504</v>
      </c>
      <c r="Y265" s="33">
        <v>0.49173027989821899</v>
      </c>
      <c r="Z265" s="32" t="s">
        <v>1687</v>
      </c>
      <c r="AA265" s="34">
        <v>100000</v>
      </c>
      <c r="AB265" s="35">
        <v>0.27118993504687999</v>
      </c>
      <c r="AC265" s="35">
        <v>6.5056150022555199E-9</v>
      </c>
      <c r="AD265" s="35">
        <v>5.5900035893754502E-2</v>
      </c>
      <c r="AE265" s="35">
        <v>1</v>
      </c>
      <c r="AF265" s="35">
        <v>7.10834109805272E-8</v>
      </c>
      <c r="AG265" s="35" t="s">
        <v>50</v>
      </c>
      <c r="AH265" s="35">
        <v>8.7401635693675405E-4</v>
      </c>
      <c r="AI265" s="35">
        <v>8.4556530365105208E-3</v>
      </c>
      <c r="AJ265" s="35">
        <v>10.6</v>
      </c>
      <c r="AK265" s="35">
        <v>3.4059923596758401</v>
      </c>
      <c r="AL265" s="35">
        <v>9</v>
      </c>
      <c r="AM265" s="35">
        <v>3.32192809488736</v>
      </c>
      <c r="AN265" s="35">
        <v>1.7175572519084002E-2</v>
      </c>
      <c r="AO265" s="35">
        <v>105</v>
      </c>
      <c r="AP265" s="35">
        <v>6.7279204545631996</v>
      </c>
      <c r="AQ265" s="35">
        <v>0.20038167938931301</v>
      </c>
      <c r="AR265" s="35">
        <v>0</v>
      </c>
      <c r="AS265" s="35">
        <v>0</v>
      </c>
      <c r="AT265" s="35">
        <v>0</v>
      </c>
      <c r="AU265" s="35">
        <v>0</v>
      </c>
      <c r="AV265" s="35">
        <v>0</v>
      </c>
      <c r="AW265" s="35">
        <v>0</v>
      </c>
      <c r="AX265" s="35">
        <v>0</v>
      </c>
      <c r="AY265" s="35">
        <v>0</v>
      </c>
    </row>
    <row r="266" spans="1:51" x14ac:dyDescent="0.2">
      <c r="A266" s="30" t="s">
        <v>2179</v>
      </c>
      <c r="B266" s="30" t="s">
        <v>2180</v>
      </c>
      <c r="C266" s="33" t="s">
        <v>2178</v>
      </c>
      <c r="D266" s="31" t="s">
        <v>2175</v>
      </c>
      <c r="E266" s="30">
        <v>470</v>
      </c>
      <c r="F266" s="32" t="s">
        <v>2181</v>
      </c>
      <c r="G266" s="30" t="s">
        <v>366</v>
      </c>
      <c r="H266" s="32" t="s">
        <v>2182</v>
      </c>
      <c r="I266" s="33" t="s">
        <v>47</v>
      </c>
      <c r="J266" s="33">
        <v>149.108</v>
      </c>
      <c r="K266" s="33">
        <v>165.471</v>
      </c>
      <c r="L266" s="33">
        <v>0.15021799999999999</v>
      </c>
      <c r="M266" s="33">
        <v>0.48416900000000002</v>
      </c>
      <c r="N266" s="33">
        <v>0.40529999999999999</v>
      </c>
      <c r="O266" s="33">
        <v>0.60605799999999999</v>
      </c>
      <c r="P266" s="33" t="s">
        <v>57</v>
      </c>
      <c r="Q266" s="32" t="s">
        <v>2183</v>
      </c>
      <c r="R266" s="33">
        <v>1.10873087308731</v>
      </c>
      <c r="S266" s="33">
        <v>0.148909216553304</v>
      </c>
      <c r="T266" s="33">
        <v>5555</v>
      </c>
      <c r="U266" s="33">
        <v>12.4315097393775</v>
      </c>
      <c r="V266" s="33">
        <v>2.1456160679799101</v>
      </c>
      <c r="W266" s="33">
        <v>6159</v>
      </c>
      <c r="X266" s="33">
        <v>12.587451187063801</v>
      </c>
      <c r="Y266" s="33">
        <v>2.37891077636153</v>
      </c>
      <c r="Z266" s="32" t="s">
        <v>2184</v>
      </c>
      <c r="AA266" s="34">
        <v>100000</v>
      </c>
      <c r="AB266" s="35">
        <v>2.9008741052949502E-3</v>
      </c>
      <c r="AC266" s="37">
        <v>9.4757617718738301E-20</v>
      </c>
      <c r="AD266" s="35">
        <v>4.5764536970571701E-4</v>
      </c>
      <c r="AE266" s="35">
        <v>0.105654385305595</v>
      </c>
      <c r="AF266" s="37">
        <v>2.9917100551709301E-18</v>
      </c>
      <c r="AG266" s="35" t="s">
        <v>50</v>
      </c>
      <c r="AH266" s="37">
        <v>1.88866318313994E-8</v>
      </c>
      <c r="AI266" s="37">
        <v>6.3979182906062702E-7</v>
      </c>
      <c r="AJ266" s="35">
        <v>20.380952380952401</v>
      </c>
      <c r="AK266" s="35">
        <v>4.3491495636223902</v>
      </c>
      <c r="AL266" s="35">
        <v>167</v>
      </c>
      <c r="AM266" s="35">
        <v>7.3923174227787598</v>
      </c>
      <c r="AN266" s="35">
        <v>6.4503669370413297E-2</v>
      </c>
      <c r="AO266" s="35">
        <v>3423</v>
      </c>
      <c r="AP266" s="35">
        <v>11.7414669864011</v>
      </c>
      <c r="AQ266" s="35">
        <v>1.32213209733488</v>
      </c>
      <c r="AR266" s="35">
        <v>0</v>
      </c>
      <c r="AS266" s="35">
        <v>0</v>
      </c>
      <c r="AT266" s="35">
        <v>0</v>
      </c>
      <c r="AU266" s="35">
        <v>0</v>
      </c>
      <c r="AV266" s="35">
        <v>0</v>
      </c>
      <c r="AW266" s="35">
        <v>0</v>
      </c>
      <c r="AX266" s="35">
        <v>0</v>
      </c>
      <c r="AY266" s="35">
        <v>0</v>
      </c>
    </row>
    <row r="267" spans="1:51" x14ac:dyDescent="0.2">
      <c r="A267" s="30" t="s">
        <v>1910</v>
      </c>
      <c r="B267" s="30" t="s">
        <v>1911</v>
      </c>
      <c r="C267" s="33" t="s">
        <v>1912</v>
      </c>
      <c r="D267" s="31" t="s">
        <v>1913</v>
      </c>
      <c r="E267" s="30">
        <v>508</v>
      </c>
      <c r="F267" s="32" t="s">
        <v>1914</v>
      </c>
      <c r="G267" s="30" t="s">
        <v>366</v>
      </c>
      <c r="H267" s="32" t="s">
        <v>1915</v>
      </c>
      <c r="I267" s="33" t="s">
        <v>47</v>
      </c>
      <c r="J267" s="33">
        <v>147.761</v>
      </c>
      <c r="K267" s="33">
        <v>378.74799999999999</v>
      </c>
      <c r="L267" s="33">
        <v>1.3579699999999999</v>
      </c>
      <c r="M267" s="33">
        <v>4.37622</v>
      </c>
      <c r="N267" s="36">
        <v>5.0000000000000002E-5</v>
      </c>
      <c r="O267" s="33">
        <v>4.45332E-4</v>
      </c>
      <c r="P267" s="33" t="s">
        <v>48</v>
      </c>
      <c r="Q267" s="32" t="s">
        <v>2286</v>
      </c>
      <c r="R267" s="33">
        <v>2.2429481346678801</v>
      </c>
      <c r="S267" s="33">
        <v>1.1653962603160399</v>
      </c>
      <c r="T267" s="33">
        <v>733</v>
      </c>
      <c r="U267" s="33">
        <v>9.4544739122844792</v>
      </c>
      <c r="V267" s="33">
        <v>0.39221984296930801</v>
      </c>
      <c r="W267" s="33">
        <v>1643</v>
      </c>
      <c r="X267" s="33">
        <v>10.676878611907499</v>
      </c>
      <c r="Y267" s="33">
        <v>0.87972876516773701</v>
      </c>
      <c r="Z267" s="32" t="s">
        <v>1916</v>
      </c>
      <c r="AA267" s="34">
        <v>100000</v>
      </c>
      <c r="AB267" s="35">
        <v>9.1359739489480195E-3</v>
      </c>
      <c r="AC267" s="37">
        <v>1.01736466945681E-16</v>
      </c>
      <c r="AD267" s="35">
        <v>1.58829863603738E-3</v>
      </c>
      <c r="AE267" s="35">
        <v>0.24208915428181499</v>
      </c>
      <c r="AF267" s="37">
        <v>2.4648976611078699E-15</v>
      </c>
      <c r="AG267" s="35" t="s">
        <v>50</v>
      </c>
      <c r="AH267" s="37">
        <v>3.52228574680327E-7</v>
      </c>
      <c r="AI267" s="37">
        <v>8.8017656161709498E-6</v>
      </c>
      <c r="AJ267" s="35">
        <v>15.3333333333333</v>
      </c>
      <c r="AK267" s="35">
        <v>3.9385994553358601</v>
      </c>
      <c r="AL267" s="35">
        <v>107</v>
      </c>
      <c r="AM267" s="35">
        <v>6.75488750216347</v>
      </c>
      <c r="AN267" s="35">
        <v>5.7280513918629601E-2</v>
      </c>
      <c r="AO267" s="35">
        <v>1655</v>
      </c>
      <c r="AP267" s="35">
        <v>10.693486957499299</v>
      </c>
      <c r="AQ267" s="35">
        <v>0.88597430406852296</v>
      </c>
      <c r="AR267" s="35">
        <v>0</v>
      </c>
      <c r="AS267" s="35">
        <v>0</v>
      </c>
      <c r="AT267" s="35">
        <v>0</v>
      </c>
      <c r="AU267" s="35">
        <v>0</v>
      </c>
      <c r="AV267" s="35">
        <v>0</v>
      </c>
      <c r="AW267" s="35">
        <v>0</v>
      </c>
      <c r="AX267" s="35">
        <v>0</v>
      </c>
      <c r="AY267" s="35">
        <v>0</v>
      </c>
    </row>
    <row r="268" spans="1:51" x14ac:dyDescent="0.2">
      <c r="A268" s="30" t="s">
        <v>1017</v>
      </c>
      <c r="B268" s="30" t="s">
        <v>1018</v>
      </c>
      <c r="C268" s="30" t="s">
        <v>1019</v>
      </c>
      <c r="D268" s="31" t="s">
        <v>1020</v>
      </c>
      <c r="E268" s="30">
        <v>375</v>
      </c>
      <c r="F268" s="32" t="s">
        <v>1021</v>
      </c>
      <c r="G268" s="30" t="s">
        <v>45</v>
      </c>
      <c r="H268" s="32" t="s">
        <v>1022</v>
      </c>
      <c r="I268" s="33" t="s">
        <v>47</v>
      </c>
      <c r="J268" s="33">
        <v>20.157699999999998</v>
      </c>
      <c r="K268" s="33">
        <v>26.591999999999999</v>
      </c>
      <c r="L268" s="33">
        <v>0.39966400000000002</v>
      </c>
      <c r="M268" s="33">
        <v>1.4091199999999999</v>
      </c>
      <c r="N268" s="33">
        <v>1.3350000000000001E-2</v>
      </c>
      <c r="O268" s="33">
        <v>5.6719499999999999E-2</v>
      </c>
      <c r="P268" s="33" t="s">
        <v>57</v>
      </c>
      <c r="Q268" s="32" t="s">
        <v>1023</v>
      </c>
      <c r="R268" s="33">
        <v>1.4946349334408999</v>
      </c>
      <c r="S268" s="33">
        <v>0.57979314727938402</v>
      </c>
      <c r="T268" s="33">
        <v>4132</v>
      </c>
      <c r="U268" s="33">
        <v>12.009691807109499</v>
      </c>
      <c r="V268" s="33">
        <v>8.1431405783962102E-2</v>
      </c>
      <c r="W268" s="33">
        <v>6175</v>
      </c>
      <c r="X268" s="33">
        <v>12.592225796446799</v>
      </c>
      <c r="Y268" s="33">
        <v>0.121710223763911</v>
      </c>
      <c r="Z268" s="32" t="s">
        <v>1024</v>
      </c>
      <c r="AA268" s="34">
        <v>100000</v>
      </c>
      <c r="AB268" s="35">
        <v>6.3309705046729495E-4</v>
      </c>
      <c r="AC268" s="35">
        <v>1.9759135930769901E-24</v>
      </c>
      <c r="AD268" s="35">
        <v>1.88442211055295E-4</v>
      </c>
      <c r="AE268" s="35">
        <v>3.4418861597356097E-2</v>
      </c>
      <c r="AF268" s="35">
        <v>8.8796600785657294E-23</v>
      </c>
      <c r="AG268" s="35" t="s">
        <v>50</v>
      </c>
      <c r="AH268" s="35">
        <v>3.1036444142557701E-10</v>
      </c>
      <c r="AI268" s="35">
        <v>1.5722780453127499E-8</v>
      </c>
      <c r="AJ268" s="35">
        <v>32.125</v>
      </c>
      <c r="AK268" s="35">
        <v>5.0056245491938798</v>
      </c>
      <c r="AL268" s="35">
        <v>215</v>
      </c>
      <c r="AM268" s="35">
        <v>7.75488750216347</v>
      </c>
      <c r="AN268" s="35">
        <v>4.2374551618116598E-3</v>
      </c>
      <c r="AO268" s="35">
        <v>6938</v>
      </c>
      <c r="AP268" s="35">
        <v>12.760512051357299</v>
      </c>
      <c r="AQ268" s="35">
        <v>0.136741692616973</v>
      </c>
      <c r="AR268" s="35">
        <v>0</v>
      </c>
      <c r="AS268" s="35">
        <v>0</v>
      </c>
      <c r="AT268" s="35">
        <v>0</v>
      </c>
      <c r="AU268" s="35">
        <v>0</v>
      </c>
      <c r="AV268" s="35">
        <v>0</v>
      </c>
      <c r="AW268" s="35">
        <v>0</v>
      </c>
      <c r="AX268" s="35">
        <v>0</v>
      </c>
      <c r="AY268" s="35">
        <v>0</v>
      </c>
    </row>
    <row r="269" spans="1:51" x14ac:dyDescent="0.2">
      <c r="A269" s="30" t="s">
        <v>1768</v>
      </c>
      <c r="B269" s="30" t="s">
        <v>1769</v>
      </c>
      <c r="C269" s="30" t="s">
        <v>1770</v>
      </c>
      <c r="D269" s="31" t="s">
        <v>1771</v>
      </c>
      <c r="E269" s="30">
        <v>182</v>
      </c>
      <c r="F269" s="32" t="s">
        <v>1772</v>
      </c>
      <c r="G269" s="30" t="s">
        <v>45</v>
      </c>
      <c r="H269" s="32" t="s">
        <v>1773</v>
      </c>
      <c r="I269" s="33" t="s">
        <v>47</v>
      </c>
      <c r="J269" s="33">
        <v>2.26145</v>
      </c>
      <c r="K269" s="33">
        <v>6.9027099999999999</v>
      </c>
      <c r="L269" s="33">
        <v>1.60991</v>
      </c>
      <c r="M269" s="33">
        <v>3.1600999999999999</v>
      </c>
      <c r="N269" s="36">
        <v>5.0000000000000002E-5</v>
      </c>
      <c r="O269" s="33">
        <v>4.45332E-4</v>
      </c>
      <c r="P269" s="33" t="s">
        <v>48</v>
      </c>
      <c r="Q269" s="32" t="s">
        <v>1774</v>
      </c>
      <c r="R269" s="33">
        <v>2.08227848101266</v>
      </c>
      <c r="S269" s="33">
        <v>1.05816302555814</v>
      </c>
      <c r="T269" s="33">
        <v>52</v>
      </c>
      <c r="U269" s="33">
        <v>5.7076767173445502</v>
      </c>
      <c r="V269" s="33">
        <v>9.0643274853801206E-2</v>
      </c>
      <c r="W269" s="33">
        <v>109</v>
      </c>
      <c r="X269" s="33">
        <v>6.7659328160441996</v>
      </c>
      <c r="Y269" s="33">
        <v>0.190643274853801</v>
      </c>
      <c r="Z269" s="32" t="s">
        <v>1775</v>
      </c>
      <c r="AA269" s="34">
        <v>100000</v>
      </c>
      <c r="AB269" s="35">
        <v>0.109510699293928</v>
      </c>
      <c r="AC269" s="35">
        <v>3.0831516793051701E-12</v>
      </c>
      <c r="AD269" s="35">
        <v>2.35238693467337E-2</v>
      </c>
      <c r="AE269" s="35">
        <v>1</v>
      </c>
      <c r="AF269" s="35">
        <v>5.0017067635889498E-11</v>
      </c>
      <c r="AG269" s="35" t="s">
        <v>50</v>
      </c>
      <c r="AH269" s="35">
        <v>4.7199099806939202E-5</v>
      </c>
      <c r="AI269" s="35">
        <v>7.0231504318870198E-4</v>
      </c>
      <c r="AJ269" s="35">
        <v>14.4285714285714</v>
      </c>
      <c r="AK269" s="35">
        <v>3.85085656069419</v>
      </c>
      <c r="AL269" s="35">
        <v>13</v>
      </c>
      <c r="AM269" s="35">
        <v>3.8073549220576002</v>
      </c>
      <c r="AN269" s="35">
        <v>2.2807017543859699E-2</v>
      </c>
      <c r="AO269" s="35">
        <v>201</v>
      </c>
      <c r="AP269" s="35">
        <v>7.6582114827517902</v>
      </c>
      <c r="AQ269" s="35">
        <v>0.35263157894736802</v>
      </c>
      <c r="AR269" s="35">
        <v>0</v>
      </c>
      <c r="AS269" s="35">
        <v>0</v>
      </c>
      <c r="AT269" s="35">
        <v>0</v>
      </c>
      <c r="AU269" s="35">
        <v>0</v>
      </c>
      <c r="AV269" s="35">
        <v>0</v>
      </c>
      <c r="AW269" s="35">
        <v>0</v>
      </c>
      <c r="AX269" s="35">
        <v>0</v>
      </c>
      <c r="AY269" s="35">
        <v>0</v>
      </c>
    </row>
    <row r="270" spans="1:51" x14ac:dyDescent="0.2">
      <c r="A270" s="49" t="s">
        <v>1997</v>
      </c>
      <c r="B270" s="49" t="s">
        <v>1998</v>
      </c>
      <c r="C270" s="30" t="s">
        <v>1999</v>
      </c>
      <c r="D270" s="50" t="s">
        <v>2000</v>
      </c>
      <c r="G270" s="31"/>
      <c r="H270" s="47" t="s">
        <v>2001</v>
      </c>
      <c r="I270" s="49" t="s">
        <v>47</v>
      </c>
      <c r="J270" s="49">
        <v>1.0962400000000001</v>
      </c>
      <c r="K270" s="49">
        <v>2.2533300000000001</v>
      </c>
      <c r="L270" s="49">
        <v>1.0395000000000001</v>
      </c>
      <c r="M270" s="49">
        <v>2.0013999999999998</v>
      </c>
      <c r="N270" s="49">
        <v>6.4999999999999997E-4</v>
      </c>
      <c r="O270" s="49">
        <v>4.5574600000000002E-3</v>
      </c>
      <c r="P270" s="49" t="s">
        <v>48</v>
      </c>
      <c r="Q270" s="32" t="s">
        <v>2002</v>
      </c>
      <c r="R270" s="30">
        <v>1.9117647058823499</v>
      </c>
      <c r="S270" s="30">
        <v>0.93490497177811505</v>
      </c>
      <c r="T270" s="30">
        <v>33</v>
      </c>
      <c r="U270" s="30">
        <v>5.0376698549821004</v>
      </c>
      <c r="V270" s="30">
        <v>3.2640949554896097E-2</v>
      </c>
      <c r="W270" s="30">
        <v>64</v>
      </c>
      <c r="X270" s="30">
        <v>5.8553315196940598</v>
      </c>
      <c r="Y270" s="30">
        <v>6.3303659742828894E-2</v>
      </c>
      <c r="Z270" s="31"/>
      <c r="AA270" s="30"/>
      <c r="AB270" s="35">
        <v>1.4953995557394099E-3</v>
      </c>
      <c r="AC270" s="35">
        <v>1.09621094210356E-24</v>
      </c>
      <c r="AD270" s="35">
        <v>1.3617193108399201E-2</v>
      </c>
      <c r="AE270" s="35">
        <v>6.4703659621853093E-2</v>
      </c>
      <c r="AF270" s="35">
        <v>5.0905295623933999E-23</v>
      </c>
      <c r="AG270" s="35" t="s">
        <v>50</v>
      </c>
      <c r="AH270" s="35">
        <v>1.3246386347744E-9</v>
      </c>
      <c r="AI270" s="35">
        <v>5.7221308467289501E-8</v>
      </c>
      <c r="AJ270" s="35">
        <v>304</v>
      </c>
      <c r="AK270" s="35">
        <v>8.2479275134435905</v>
      </c>
      <c r="AL270" s="35">
        <v>0</v>
      </c>
      <c r="AM270" s="35">
        <v>0</v>
      </c>
      <c r="AN270" s="35">
        <v>0</v>
      </c>
      <c r="AO270" s="35">
        <v>303</v>
      </c>
      <c r="AP270" s="35">
        <v>8.2479275134435905</v>
      </c>
      <c r="AQ270" s="35">
        <v>0.29970326409495601</v>
      </c>
      <c r="AR270" s="35">
        <v>0</v>
      </c>
      <c r="AS270" s="35">
        <v>0</v>
      </c>
      <c r="AT270" s="35">
        <v>0</v>
      </c>
      <c r="AU270" s="35">
        <v>0</v>
      </c>
      <c r="AV270" s="35">
        <v>0</v>
      </c>
      <c r="AW270" s="35">
        <v>0</v>
      </c>
      <c r="AX270" s="35">
        <v>0</v>
      </c>
      <c r="AY270" s="35">
        <v>0</v>
      </c>
    </row>
    <row r="271" spans="1:51" x14ac:dyDescent="0.2">
      <c r="A271" s="30" t="s">
        <v>802</v>
      </c>
      <c r="B271" s="30" t="s">
        <v>803</v>
      </c>
      <c r="C271" s="30" t="s">
        <v>804</v>
      </c>
      <c r="D271" s="31" t="s">
        <v>805</v>
      </c>
      <c r="E271" s="30">
        <v>248</v>
      </c>
      <c r="F271" s="32" t="s">
        <v>806</v>
      </c>
      <c r="G271" s="30" t="s">
        <v>45</v>
      </c>
      <c r="H271" s="32" t="s">
        <v>807</v>
      </c>
      <c r="I271" s="33" t="s">
        <v>47</v>
      </c>
      <c r="J271" s="33">
        <v>28.253299999999999</v>
      </c>
      <c r="K271" s="33">
        <v>119.626</v>
      </c>
      <c r="L271" s="33">
        <v>2.0820400000000001</v>
      </c>
      <c r="M271" s="33">
        <v>5.7573600000000003</v>
      </c>
      <c r="N271" s="36">
        <v>5.0000000000000002E-5</v>
      </c>
      <c r="O271" s="33">
        <v>4.45332E-4</v>
      </c>
      <c r="P271" s="33" t="s">
        <v>48</v>
      </c>
      <c r="Q271" s="32" t="s">
        <v>808</v>
      </c>
      <c r="R271" s="33">
        <v>5.0115722266560203</v>
      </c>
      <c r="S271" s="33">
        <v>2.3252632756294198</v>
      </c>
      <c r="T271" s="33">
        <v>835</v>
      </c>
      <c r="U271" s="33">
        <v>9.6930489354265692</v>
      </c>
      <c r="V271" s="33">
        <v>3.9497533374312402E-2</v>
      </c>
      <c r="W271" s="33">
        <v>4186</v>
      </c>
      <c r="X271" s="33">
        <v>12.0315757331665</v>
      </c>
      <c r="Y271" s="33">
        <v>0.19794474128012399</v>
      </c>
      <c r="Z271" s="32" t="s">
        <v>809</v>
      </c>
      <c r="AA271" s="34">
        <v>100000</v>
      </c>
      <c r="AB271" s="35">
        <v>1.8689449879901901E-3</v>
      </c>
      <c r="AC271" s="35">
        <v>6.68822761746205E-22</v>
      </c>
      <c r="AD271" s="35">
        <v>8.4350323043791398E-4</v>
      </c>
      <c r="AE271" s="35">
        <v>7.4390685325538095E-2</v>
      </c>
      <c r="AF271" s="35">
        <v>2.5182532701559E-20</v>
      </c>
      <c r="AG271" s="35" t="s">
        <v>50</v>
      </c>
      <c r="AH271" s="35">
        <v>4.3058405737975903E-9</v>
      </c>
      <c r="AI271" s="35">
        <v>1.6605049548434001E-7</v>
      </c>
      <c r="AJ271" s="35">
        <v>26.588888888888899</v>
      </c>
      <c r="AK271" s="35">
        <v>4.7327515852088204</v>
      </c>
      <c r="AL271" s="35">
        <v>89</v>
      </c>
      <c r="AM271" s="35">
        <v>6.4918530963296703</v>
      </c>
      <c r="AN271" s="35">
        <v>4.2082367960660097E-3</v>
      </c>
      <c r="AO271" s="35">
        <v>2392</v>
      </c>
      <c r="AP271" s="35">
        <v>11.2246046815385</v>
      </c>
      <c r="AQ271" s="35">
        <v>0.11310227433921199</v>
      </c>
      <c r="AR271" s="35">
        <v>0</v>
      </c>
      <c r="AS271" s="35">
        <v>0</v>
      </c>
      <c r="AT271" s="35">
        <v>0</v>
      </c>
      <c r="AU271" s="35">
        <v>0</v>
      </c>
      <c r="AV271" s="35">
        <v>0</v>
      </c>
      <c r="AW271" s="35">
        <v>0</v>
      </c>
      <c r="AX271" s="35">
        <v>0</v>
      </c>
      <c r="AY271" s="35">
        <v>0</v>
      </c>
    </row>
    <row r="272" spans="1:51" x14ac:dyDescent="0.2">
      <c r="A272" s="30" t="s">
        <v>1927</v>
      </c>
      <c r="B272" s="30" t="s">
        <v>1928</v>
      </c>
      <c r="C272" s="30" t="s">
        <v>1929</v>
      </c>
      <c r="D272" s="31" t="s">
        <v>1930</v>
      </c>
      <c r="E272" s="30">
        <v>197</v>
      </c>
      <c r="F272" s="32" t="s">
        <v>1931</v>
      </c>
      <c r="G272" s="30" t="s">
        <v>366</v>
      </c>
      <c r="H272" s="32" t="s">
        <v>1932</v>
      </c>
      <c r="I272" s="33" t="s">
        <v>47</v>
      </c>
      <c r="J272" s="33">
        <v>3.0797599999999998</v>
      </c>
      <c r="K272" s="33">
        <v>1.5746199999999999</v>
      </c>
      <c r="L272" s="33">
        <v>-0.96781499999999998</v>
      </c>
      <c r="M272" s="33">
        <v>-1.1409899999999999</v>
      </c>
      <c r="N272" s="33">
        <v>5.5599999999999997E-2</v>
      </c>
      <c r="O272" s="33">
        <v>0.169075</v>
      </c>
      <c r="P272" s="33" t="s">
        <v>57</v>
      </c>
      <c r="Q272" s="41" t="s">
        <v>2287</v>
      </c>
      <c r="R272" s="35">
        <v>0.62043152796125101</v>
      </c>
      <c r="S272" s="35">
        <v>-0.68865609439725095</v>
      </c>
      <c r="T272" s="35">
        <v>757</v>
      </c>
      <c r="U272" s="35">
        <v>9.5397835099550203</v>
      </c>
      <c r="V272" s="35">
        <v>9.9330796483401096E-2</v>
      </c>
      <c r="W272" s="35">
        <v>470</v>
      </c>
      <c r="X272" s="35">
        <v>8.8769216048241404</v>
      </c>
      <c r="Y272" s="35">
        <v>6.1627957835804603E-2</v>
      </c>
      <c r="Z272" s="32" t="s">
        <v>1933</v>
      </c>
      <c r="AA272" s="34">
        <v>100000</v>
      </c>
      <c r="AB272" s="35">
        <v>0.177877324333823</v>
      </c>
      <c r="AC272" s="35">
        <v>7.9924615013156097E-7</v>
      </c>
      <c r="AD272" s="35">
        <v>1.5515075376884501E-2</v>
      </c>
      <c r="AE272" s="35">
        <v>1</v>
      </c>
      <c r="AF272" s="35">
        <v>6.5209358295873004E-6</v>
      </c>
      <c r="AG272" s="35" t="s">
        <v>50</v>
      </c>
      <c r="AH272" s="35">
        <v>2.1285240818442702E-3</v>
      </c>
      <c r="AI272" s="35">
        <v>1.77021320988359E-2</v>
      </c>
      <c r="AJ272" s="35">
        <v>4.6944444444444402</v>
      </c>
      <c r="AK272" s="35">
        <v>2.23095443483987</v>
      </c>
      <c r="AL272" s="35">
        <v>107</v>
      </c>
      <c r="AM272" s="35">
        <v>6.75488750216347</v>
      </c>
      <c r="AN272" s="35">
        <v>1.40401522109959E-2</v>
      </c>
      <c r="AO272" s="35">
        <v>506</v>
      </c>
      <c r="AP272" s="35">
        <v>8.9858419370033396</v>
      </c>
      <c r="AQ272" s="35">
        <v>6.6395486156672401E-2</v>
      </c>
      <c r="AR272" s="35">
        <v>0</v>
      </c>
      <c r="AS272" s="35">
        <v>0</v>
      </c>
      <c r="AT272" s="35">
        <v>0</v>
      </c>
      <c r="AU272" s="35">
        <v>0</v>
      </c>
      <c r="AV272" s="35">
        <v>0</v>
      </c>
      <c r="AW272" s="35">
        <v>0</v>
      </c>
      <c r="AX272" s="35">
        <v>0</v>
      </c>
      <c r="AY272" s="35">
        <v>0</v>
      </c>
    </row>
    <row r="273" spans="1:51" x14ac:dyDescent="0.2">
      <c r="A273" s="30" t="s">
        <v>1720</v>
      </c>
      <c r="B273" s="30" t="s">
        <v>1721</v>
      </c>
      <c r="C273" s="30" t="s">
        <v>1722</v>
      </c>
      <c r="D273" s="31" t="s">
        <v>1723</v>
      </c>
      <c r="E273" s="30">
        <v>410</v>
      </c>
      <c r="F273" s="32" t="s">
        <v>1724</v>
      </c>
      <c r="G273" s="30" t="s">
        <v>366</v>
      </c>
      <c r="H273" s="32" t="s">
        <v>1725</v>
      </c>
      <c r="I273" s="33" t="s">
        <v>47</v>
      </c>
      <c r="J273" s="33">
        <v>3.9472100000000001</v>
      </c>
      <c r="K273" s="33">
        <v>42.137099999999997</v>
      </c>
      <c r="L273" s="33">
        <v>3.4161800000000002</v>
      </c>
      <c r="M273" s="33">
        <v>6.0025399999999998</v>
      </c>
      <c r="N273" s="36">
        <v>5.0000000000000002E-5</v>
      </c>
      <c r="O273" s="33">
        <v>4.45332E-4</v>
      </c>
      <c r="P273" s="33" t="s">
        <v>48</v>
      </c>
      <c r="Q273" s="32" t="s">
        <v>1726</v>
      </c>
      <c r="R273" s="33">
        <v>8.9626865671641802</v>
      </c>
      <c r="S273" s="33">
        <v>3.1639312452478601</v>
      </c>
      <c r="T273" s="33">
        <v>45</v>
      </c>
      <c r="U273" s="33">
        <v>5.5017717853787502</v>
      </c>
      <c r="V273" s="33">
        <v>3.4122740005092897E-2</v>
      </c>
      <c r="W273" s="33">
        <v>400</v>
      </c>
      <c r="X273" s="33">
        <v>8.5953616431473598</v>
      </c>
      <c r="Y273" s="33">
        <v>0.30583142347848202</v>
      </c>
      <c r="Z273" s="32" t="s">
        <v>1727</v>
      </c>
      <c r="AA273" s="34">
        <v>100000</v>
      </c>
      <c r="AB273" s="35">
        <v>3.9790114003827803E-6</v>
      </c>
      <c r="AC273" s="35">
        <v>7.5387963729585502E-37</v>
      </c>
      <c r="AD273" s="35">
        <v>3.4458004307250699E-3</v>
      </c>
      <c r="AE273" s="35">
        <v>8.8540038502826703E-4</v>
      </c>
      <c r="AF273" s="35">
        <v>1.2355865525974E-34</v>
      </c>
      <c r="AG273" s="35" t="s">
        <v>50</v>
      </c>
      <c r="AH273" s="35">
        <v>1.8377554254312399E-14</v>
      </c>
      <c r="AI273" s="35">
        <v>2.8082181478831601E-12</v>
      </c>
      <c r="AJ273" s="35">
        <v>1006</v>
      </c>
      <c r="AK273" s="35">
        <v>9.9744145898055301</v>
      </c>
      <c r="AL273" s="35">
        <v>0</v>
      </c>
      <c r="AM273" s="35">
        <v>0</v>
      </c>
      <c r="AN273" s="35">
        <v>0</v>
      </c>
      <c r="AO273" s="35">
        <v>1005</v>
      </c>
      <c r="AP273" s="35">
        <v>9.9744145898055301</v>
      </c>
      <c r="AQ273" s="35">
        <v>0.76776165011459097</v>
      </c>
      <c r="AR273" s="35">
        <v>0</v>
      </c>
      <c r="AS273" s="35">
        <v>0</v>
      </c>
      <c r="AT273" s="35">
        <v>0</v>
      </c>
      <c r="AU273" s="35">
        <v>0</v>
      </c>
      <c r="AV273" s="35">
        <v>0</v>
      </c>
      <c r="AW273" s="35">
        <v>0</v>
      </c>
      <c r="AX273" s="35">
        <v>0</v>
      </c>
      <c r="AY273" s="35">
        <v>0</v>
      </c>
    </row>
  </sheetData>
  <sortState ref="A2:HI566">
    <sortCondition ref="C2:C566"/>
  </sortState>
  <conditionalFormatting sqref="C274:C1048576">
    <cfRule type="duplicateValues" dxfId="54" priority="2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I17"/>
  <sheetViews>
    <sheetView workbookViewId="0">
      <selection activeCell="E6" sqref="E6"/>
    </sheetView>
  </sheetViews>
  <sheetFormatPr baseColWidth="10" defaultRowHeight="16" x14ac:dyDescent="0.2"/>
  <cols>
    <col min="3" max="3" width="15.5" customWidth="1"/>
  </cols>
  <sheetData>
    <row r="1" spans="1:217" s="3" customFormat="1" x14ac:dyDescent="0.2">
      <c r="A1" s="2"/>
      <c r="B1" s="2"/>
      <c r="C1" s="9" t="s">
        <v>2206</v>
      </c>
      <c r="D1" s="4"/>
      <c r="E1" s="1"/>
      <c r="F1" s="4"/>
      <c r="G1" s="1"/>
      <c r="H1" s="4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</row>
    <row r="2" spans="1:217" s="3" customFormat="1" x14ac:dyDescent="0.2">
      <c r="A2" s="12" t="s">
        <v>1598</v>
      </c>
      <c r="B2" s="12" t="s">
        <v>1599</v>
      </c>
      <c r="C2" s="6" t="s">
        <v>1600</v>
      </c>
      <c r="D2" s="18" t="s">
        <v>1601</v>
      </c>
      <c r="E2" s="12">
        <v>344</v>
      </c>
      <c r="F2" s="18" t="s">
        <v>1602</v>
      </c>
      <c r="G2" s="12" t="s">
        <v>366</v>
      </c>
      <c r="H2" s="18" t="s">
        <v>1603</v>
      </c>
      <c r="I2" s="24" t="s">
        <v>47</v>
      </c>
      <c r="J2" s="24">
        <v>13.6464</v>
      </c>
      <c r="K2" s="24">
        <v>18.205500000000001</v>
      </c>
      <c r="L2" s="24">
        <v>0.41584599999999999</v>
      </c>
      <c r="M2" s="24">
        <v>1.4073899999999999</v>
      </c>
      <c r="N2" s="24">
        <v>1.4800000000000001E-2</v>
      </c>
      <c r="O2" s="24">
        <v>6.1416499999999999E-2</v>
      </c>
      <c r="P2" s="24" t="s">
        <v>57</v>
      </c>
      <c r="Q2" s="25" t="s">
        <v>1604</v>
      </c>
      <c r="R2" s="24">
        <v>1.3726027397260301</v>
      </c>
      <c r="S2" s="24">
        <v>0.45691413942782899</v>
      </c>
      <c r="T2" s="24">
        <v>973</v>
      </c>
      <c r="U2" s="24">
        <v>9.9234173187459191</v>
      </c>
      <c r="V2" s="24">
        <v>0.334134340313537</v>
      </c>
      <c r="W2" s="24">
        <v>1336</v>
      </c>
      <c r="X2" s="24">
        <v>10.384749692746199</v>
      </c>
      <c r="Y2" s="24">
        <v>0.45863371095090999</v>
      </c>
      <c r="Z2" s="24" t="s">
        <v>1605</v>
      </c>
      <c r="AA2" s="26">
        <v>100</v>
      </c>
      <c r="AB2" s="24">
        <v>0.16524761494267401</v>
      </c>
      <c r="AC2" s="24">
        <v>8.0326873589795602E-7</v>
      </c>
      <c r="AD2" s="24">
        <v>1.3680007178750999E-2</v>
      </c>
      <c r="AE2" s="24">
        <v>1</v>
      </c>
      <c r="AF2" s="24">
        <v>6.5393937630260903E-6</v>
      </c>
      <c r="AG2" s="24" t="s">
        <v>50</v>
      </c>
      <c r="AH2" s="24">
        <v>1.9931419815136498E-3</v>
      </c>
      <c r="AI2" s="24">
        <v>1.67776188700677E-2</v>
      </c>
      <c r="AJ2" s="24">
        <v>4.5724637681159397</v>
      </c>
      <c r="AK2" s="24">
        <v>2.1929717382043799</v>
      </c>
      <c r="AL2" s="24">
        <v>137</v>
      </c>
      <c r="AM2" s="24">
        <v>7.10852445677817</v>
      </c>
      <c r="AN2" s="24">
        <v>4.7030552694816298E-2</v>
      </c>
      <c r="AO2" s="24">
        <v>630</v>
      </c>
      <c r="AP2" s="24">
        <v>9.3014961949825494</v>
      </c>
      <c r="AQ2" s="24">
        <v>0.216271884654995</v>
      </c>
      <c r="AR2" s="24">
        <v>0</v>
      </c>
      <c r="AS2" s="24">
        <v>0</v>
      </c>
      <c r="AT2" s="24">
        <v>0</v>
      </c>
      <c r="AU2" s="24">
        <v>0</v>
      </c>
      <c r="AV2" s="24">
        <v>0</v>
      </c>
      <c r="AW2" s="24">
        <v>0</v>
      </c>
      <c r="AX2" s="24">
        <v>0</v>
      </c>
      <c r="AY2" s="24">
        <v>0</v>
      </c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</row>
    <row r="3" spans="1:217" s="3" customFormat="1" x14ac:dyDescent="0.2">
      <c r="A3" s="12" t="s">
        <v>1975</v>
      </c>
      <c r="B3" s="15" t="s">
        <v>1976</v>
      </c>
      <c r="C3" s="6" t="s">
        <v>1977</v>
      </c>
      <c r="D3" s="18" t="s">
        <v>1978</v>
      </c>
      <c r="E3" s="12">
        <v>120</v>
      </c>
      <c r="F3" s="18" t="s">
        <v>1979</v>
      </c>
      <c r="G3" s="12" t="s">
        <v>45</v>
      </c>
      <c r="H3" s="18" t="s">
        <v>1980</v>
      </c>
      <c r="I3" s="21" t="s">
        <v>47</v>
      </c>
      <c r="J3" s="21">
        <v>6.8665099999999999</v>
      </c>
      <c r="K3" s="21">
        <v>4.8656100000000002</v>
      </c>
      <c r="L3" s="21">
        <v>-0.49695600000000001</v>
      </c>
      <c r="M3" s="21">
        <v>-0.1963</v>
      </c>
      <c r="N3" s="21">
        <v>0.8306</v>
      </c>
      <c r="O3" s="21">
        <v>0.91005100000000005</v>
      </c>
      <c r="P3" s="21" t="s">
        <v>57</v>
      </c>
      <c r="Q3" s="24" t="s">
        <v>1981</v>
      </c>
      <c r="R3" s="24">
        <v>0.56077795786061602</v>
      </c>
      <c r="S3" s="24">
        <v>-0.83449845151269297</v>
      </c>
      <c r="T3" s="24">
        <v>206</v>
      </c>
      <c r="U3" s="24">
        <v>7.6067643726172003</v>
      </c>
      <c r="V3" s="24">
        <v>0.57129629629629597</v>
      </c>
      <c r="W3" s="24">
        <v>115</v>
      </c>
      <c r="X3" s="24">
        <v>6.8378459136548297</v>
      </c>
      <c r="Y3" s="24">
        <v>0.32037037037036997</v>
      </c>
      <c r="Z3" s="24" t="s">
        <v>1982</v>
      </c>
      <c r="AA3" s="24" t="s">
        <v>1983</v>
      </c>
      <c r="AB3" s="24">
        <v>0.38993933017316301</v>
      </c>
      <c r="AC3" s="24">
        <v>2.7353147356980899E-6</v>
      </c>
      <c r="AD3" s="24">
        <v>6.79513639626705E-2</v>
      </c>
      <c r="AE3" s="24">
        <v>1</v>
      </c>
      <c r="AF3" s="24">
        <v>2.0350522516258499E-5</v>
      </c>
      <c r="AG3" s="24" t="s">
        <v>50</v>
      </c>
      <c r="AH3" s="24">
        <v>6.5638774141074897E-3</v>
      </c>
      <c r="AI3" s="24">
        <v>4.3859258602814699E-2</v>
      </c>
      <c r="AJ3" s="24">
        <v>5.9411764705882399</v>
      </c>
      <c r="AK3" s="24">
        <v>2.57074864150146</v>
      </c>
      <c r="AL3" s="24">
        <v>16</v>
      </c>
      <c r="AM3" s="24">
        <v>4.08746284125034</v>
      </c>
      <c r="AN3" s="24">
        <v>4.4444444444444398E-2</v>
      </c>
      <c r="AO3" s="24">
        <v>100</v>
      </c>
      <c r="AP3" s="24">
        <v>6.6582114827517902</v>
      </c>
      <c r="AQ3" s="24">
        <v>0.27777777777777801</v>
      </c>
      <c r="AR3" s="24">
        <v>0</v>
      </c>
      <c r="AS3" s="24">
        <v>0</v>
      </c>
      <c r="AT3" s="24">
        <v>0</v>
      </c>
      <c r="AU3" s="24">
        <v>0</v>
      </c>
      <c r="AV3" s="24">
        <v>0</v>
      </c>
      <c r="AW3" s="24">
        <v>0</v>
      </c>
      <c r="AX3" s="24">
        <v>0</v>
      </c>
      <c r="AY3" s="24">
        <v>0</v>
      </c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</row>
    <row r="4" spans="1:217" s="3" customFormat="1" x14ac:dyDescent="0.2">
      <c r="A4" s="12" t="s">
        <v>515</v>
      </c>
      <c r="B4" s="15" t="s">
        <v>516</v>
      </c>
      <c r="C4" s="6" t="s">
        <v>517</v>
      </c>
      <c r="D4" s="18" t="s">
        <v>518</v>
      </c>
      <c r="E4" s="12">
        <v>1202</v>
      </c>
      <c r="F4" s="18" t="s">
        <v>519</v>
      </c>
      <c r="G4" s="12" t="s">
        <v>45</v>
      </c>
      <c r="H4" s="18" t="s">
        <v>520</v>
      </c>
      <c r="I4" s="21" t="s">
        <v>47</v>
      </c>
      <c r="J4" s="21">
        <v>9.0039800000000003</v>
      </c>
      <c r="K4" s="21">
        <v>3.14228</v>
      </c>
      <c r="L4" s="21">
        <v>-1.51875</v>
      </c>
      <c r="M4" s="21">
        <v>-1.24438</v>
      </c>
      <c r="N4" s="21">
        <v>3.5650000000000001E-2</v>
      </c>
      <c r="O4" s="21">
        <v>0.12149600000000001</v>
      </c>
      <c r="P4" s="21" t="s">
        <v>57</v>
      </c>
      <c r="Q4" s="24" t="s">
        <v>521</v>
      </c>
      <c r="R4" s="24">
        <v>0.44122708567153002</v>
      </c>
      <c r="S4" s="24">
        <v>-1.1804067383085199</v>
      </c>
      <c r="T4" s="24">
        <v>4455</v>
      </c>
      <c r="U4" s="24">
        <v>12.1115770762539</v>
      </c>
      <c r="V4" s="24">
        <v>1.2354409317803701</v>
      </c>
      <c r="W4" s="24">
        <v>1966</v>
      </c>
      <c r="X4" s="24">
        <v>10.93560561488</v>
      </c>
      <c r="Y4" s="24">
        <v>0.54511000184877101</v>
      </c>
      <c r="Z4" s="24" t="s">
        <v>522</v>
      </c>
      <c r="AA4" s="26">
        <v>100</v>
      </c>
      <c r="AB4" s="24">
        <v>7.3548495388821994E-2</v>
      </c>
      <c r="AC4" s="24">
        <v>8.2403956867563499E-12</v>
      </c>
      <c r="AD4" s="24">
        <v>1.07681263460158E-2</v>
      </c>
      <c r="AE4" s="24">
        <v>1</v>
      </c>
      <c r="AF4" s="24">
        <v>1.26674772315723E-10</v>
      </c>
      <c r="AG4" s="24" t="s">
        <v>50</v>
      </c>
      <c r="AH4" s="24">
        <v>4.2761800168731898E-5</v>
      </c>
      <c r="AI4" s="24">
        <v>6.41427002530978E-4</v>
      </c>
      <c r="AJ4" s="24">
        <v>9.9285714285714306</v>
      </c>
      <c r="AK4" s="24">
        <v>3.3115861506658999</v>
      </c>
      <c r="AL4" s="24">
        <v>41</v>
      </c>
      <c r="AM4" s="24">
        <v>5.3923174227787598</v>
      </c>
      <c r="AN4" s="24">
        <v>1.13699389905713E-2</v>
      </c>
      <c r="AO4" s="24">
        <v>416</v>
      </c>
      <c r="AP4" s="24">
        <v>8.7039035734446593</v>
      </c>
      <c r="AQ4" s="24">
        <v>0.115363283416528</v>
      </c>
      <c r="AR4" s="24">
        <v>0</v>
      </c>
      <c r="AS4" s="24">
        <v>0</v>
      </c>
      <c r="AT4" s="24">
        <v>0</v>
      </c>
      <c r="AU4" s="24">
        <v>0</v>
      </c>
      <c r="AV4" s="24">
        <v>0</v>
      </c>
      <c r="AW4" s="24">
        <v>0</v>
      </c>
      <c r="AX4" s="24">
        <v>0</v>
      </c>
      <c r="AY4" s="24">
        <v>0</v>
      </c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</row>
    <row r="5" spans="1:217" s="3" customFormat="1" x14ac:dyDescent="0.2">
      <c r="A5" s="12" t="s">
        <v>1958</v>
      </c>
      <c r="B5" s="15" t="s">
        <v>307</v>
      </c>
      <c r="C5" s="6" t="s">
        <v>1959</v>
      </c>
      <c r="D5" s="18" t="s">
        <v>309</v>
      </c>
      <c r="E5" s="12">
        <v>131</v>
      </c>
      <c r="F5" s="18" t="s">
        <v>1960</v>
      </c>
      <c r="G5" s="12" t="s">
        <v>45</v>
      </c>
      <c r="H5" s="18" t="s">
        <v>1961</v>
      </c>
      <c r="I5" s="21" t="s">
        <v>47</v>
      </c>
      <c r="J5" s="21">
        <v>7.9206899999999997E-2</v>
      </c>
      <c r="K5" s="21">
        <v>2.1134499999999998</v>
      </c>
      <c r="L5" s="21">
        <v>4.7378299999999998</v>
      </c>
      <c r="M5" s="21">
        <v>1.09562</v>
      </c>
      <c r="N5" s="21">
        <v>0.15725</v>
      </c>
      <c r="O5" s="21">
        <v>0.34423100000000001</v>
      </c>
      <c r="P5" s="21" t="s">
        <v>57</v>
      </c>
      <c r="Q5" s="24" t="s">
        <v>312</v>
      </c>
      <c r="R5" s="24">
        <v>38.533333333333303</v>
      </c>
      <c r="S5" s="24">
        <v>5.2680350868921604</v>
      </c>
      <c r="T5" s="24">
        <v>5</v>
      </c>
      <c r="U5" s="24">
        <v>2.57141517255537</v>
      </c>
      <c r="V5" s="24">
        <v>1.27226463104326E-2</v>
      </c>
      <c r="W5" s="24">
        <v>193</v>
      </c>
      <c r="X5" s="24">
        <v>7.58197403612904</v>
      </c>
      <c r="Y5" s="24">
        <v>0.49024597116200203</v>
      </c>
      <c r="Z5" s="24" t="s">
        <v>313</v>
      </c>
      <c r="AA5" s="24" t="s">
        <v>1925</v>
      </c>
      <c r="AB5" s="24">
        <v>1.73179169435469E-3</v>
      </c>
      <c r="AC5" s="24">
        <v>2.3181464036022699E-24</v>
      </c>
      <c r="AD5" s="24">
        <v>1.4038944723618101E-2</v>
      </c>
      <c r="AE5" s="24">
        <v>7.0440943188258998E-2</v>
      </c>
      <c r="AF5" s="24">
        <v>1.03757998667258E-22</v>
      </c>
      <c r="AG5" s="24" t="s">
        <v>50</v>
      </c>
      <c r="AH5" s="24">
        <v>1.7747650119475401E-9</v>
      </c>
      <c r="AI5" s="24">
        <v>7.4640588898699496E-8</v>
      </c>
      <c r="AJ5" s="24">
        <v>294</v>
      </c>
      <c r="AK5" s="24">
        <v>8.19967234483636</v>
      </c>
      <c r="AL5" s="24">
        <v>0</v>
      </c>
      <c r="AM5" s="24">
        <v>0</v>
      </c>
      <c r="AN5" s="24">
        <v>0</v>
      </c>
      <c r="AO5" s="24">
        <v>293</v>
      </c>
      <c r="AP5" s="24">
        <v>8.19967234483636</v>
      </c>
      <c r="AQ5" s="24">
        <v>0.74554707379134899</v>
      </c>
      <c r="AR5" s="24">
        <v>0</v>
      </c>
      <c r="AS5" s="24">
        <v>0</v>
      </c>
      <c r="AT5" s="24">
        <v>0</v>
      </c>
      <c r="AU5" s="24">
        <v>0</v>
      </c>
      <c r="AV5" s="24">
        <v>0</v>
      </c>
      <c r="AW5" s="24">
        <v>0</v>
      </c>
      <c r="AX5" s="24">
        <v>0</v>
      </c>
      <c r="AY5" s="24">
        <v>0</v>
      </c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</row>
    <row r="6" spans="1:217" s="3" customFormat="1" x14ac:dyDescent="0.2">
      <c r="A6" s="12" t="s">
        <v>1969</v>
      </c>
      <c r="B6" s="15" t="s">
        <v>1943</v>
      </c>
      <c r="C6" s="6" t="s">
        <v>1970</v>
      </c>
      <c r="D6" s="18" t="s">
        <v>1945</v>
      </c>
      <c r="E6" s="12">
        <v>314</v>
      </c>
      <c r="F6" s="18" t="s">
        <v>1971</v>
      </c>
      <c r="G6" s="12" t="s">
        <v>45</v>
      </c>
      <c r="H6" s="18" t="s">
        <v>1972</v>
      </c>
      <c r="I6" s="21" t="s">
        <v>47</v>
      </c>
      <c r="J6" s="21">
        <v>48.263500000000001</v>
      </c>
      <c r="K6" s="21">
        <v>44.5852</v>
      </c>
      <c r="L6" s="21">
        <v>-0.114367</v>
      </c>
      <c r="M6" s="21">
        <v>-0.27040900000000001</v>
      </c>
      <c r="N6" s="21">
        <v>0.63029999999999997</v>
      </c>
      <c r="O6" s="21">
        <v>0.788053</v>
      </c>
      <c r="P6" s="21" t="s">
        <v>57</v>
      </c>
      <c r="Q6" s="24" t="s">
        <v>1973</v>
      </c>
      <c r="R6" s="24">
        <v>2.4719101123595499</v>
      </c>
      <c r="S6" s="24">
        <v>1.3056262825582601</v>
      </c>
      <c r="T6" s="24">
        <v>178</v>
      </c>
      <c r="U6" s="24">
        <v>7.4775622184096502</v>
      </c>
      <c r="V6" s="24">
        <v>5.1400519780537099E-2</v>
      </c>
      <c r="W6" s="24">
        <v>440</v>
      </c>
      <c r="X6" s="24">
        <v>8.7676572877959593</v>
      </c>
      <c r="Y6" s="24">
        <v>0.127057464626047</v>
      </c>
      <c r="Z6" s="24" t="s">
        <v>1974</v>
      </c>
      <c r="AA6" s="24" t="s">
        <v>1925</v>
      </c>
      <c r="AB6" s="24">
        <v>0.37640463728023799</v>
      </c>
      <c r="AC6" s="24">
        <v>1.87128613311298E-6</v>
      </c>
      <c r="AD6" s="24">
        <v>6.3092246949030803E-2</v>
      </c>
      <c r="AE6" s="24">
        <v>1</v>
      </c>
      <c r="AF6" s="24">
        <v>1.42804049817923E-5</v>
      </c>
      <c r="AG6" s="24" t="s">
        <v>50</v>
      </c>
      <c r="AH6" s="24">
        <v>5.6480280416809003E-3</v>
      </c>
      <c r="AI6" s="24">
        <v>3.9036341132215803E-2</v>
      </c>
      <c r="AJ6" s="24">
        <v>5.9444444444444402</v>
      </c>
      <c r="AK6" s="24">
        <v>2.5715419849588299</v>
      </c>
      <c r="AL6" s="24">
        <v>17</v>
      </c>
      <c r="AM6" s="24">
        <v>4.1699250014423104</v>
      </c>
      <c r="AN6" s="24">
        <v>4.9090384060063502E-3</v>
      </c>
      <c r="AO6" s="24">
        <v>106</v>
      </c>
      <c r="AP6" s="24">
        <v>6.7414669864011501</v>
      </c>
      <c r="AQ6" s="24">
        <v>3.0609298296274901E-2</v>
      </c>
      <c r="AR6" s="24">
        <v>0</v>
      </c>
      <c r="AS6" s="24">
        <v>0</v>
      </c>
      <c r="AT6" s="24">
        <v>0</v>
      </c>
      <c r="AU6" s="24">
        <v>0</v>
      </c>
      <c r="AV6" s="24">
        <v>0</v>
      </c>
      <c r="AW6" s="24">
        <v>0</v>
      </c>
      <c r="AX6" s="24">
        <v>0</v>
      </c>
      <c r="AY6" s="24">
        <v>0</v>
      </c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</row>
    <row r="7" spans="1:217" s="3" customFormat="1" x14ac:dyDescent="0.2">
      <c r="A7" s="2"/>
      <c r="B7" s="2"/>
      <c r="C7" s="9" t="s">
        <v>2208</v>
      </c>
      <c r="D7" s="4"/>
      <c r="E7" s="1"/>
      <c r="F7" s="4"/>
      <c r="G7" s="1"/>
      <c r="H7" s="4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</row>
    <row r="8" spans="1:217" s="3" customFormat="1" x14ac:dyDescent="0.2">
      <c r="A8" s="12" t="s">
        <v>1906</v>
      </c>
      <c r="B8" s="15" t="s">
        <v>1419</v>
      </c>
      <c r="C8" s="6" t="s">
        <v>1907</v>
      </c>
      <c r="D8" s="18" t="s">
        <v>1421</v>
      </c>
      <c r="E8" s="12">
        <v>319</v>
      </c>
      <c r="F8" s="18" t="s">
        <v>1908</v>
      </c>
      <c r="G8" s="12" t="s">
        <v>45</v>
      </c>
      <c r="H8" s="18" t="s">
        <v>1909</v>
      </c>
      <c r="I8" s="21" t="s">
        <v>47</v>
      </c>
      <c r="J8" s="21">
        <v>3.26234</v>
      </c>
      <c r="K8" s="21">
        <v>6.2741499999999997</v>
      </c>
      <c r="L8" s="21">
        <v>0.94351099999999999</v>
      </c>
      <c r="M8" s="21">
        <v>0.58768399999999998</v>
      </c>
      <c r="N8" s="21">
        <v>0.29780000000000001</v>
      </c>
      <c r="O8" s="21">
        <v>0.49837999999999999</v>
      </c>
      <c r="P8" s="21" t="s">
        <v>57</v>
      </c>
      <c r="Q8" s="24" t="s">
        <v>1424</v>
      </c>
      <c r="R8" s="25">
        <v>2.6041060460000001</v>
      </c>
      <c r="S8" s="25">
        <v>1.3807882</v>
      </c>
      <c r="T8" s="25">
        <v>2062</v>
      </c>
      <c r="U8" s="25">
        <v>10.993501240000001</v>
      </c>
      <c r="V8" s="25">
        <v>0.26689101700000001</v>
      </c>
      <c r="W8" s="25">
        <v>5370</v>
      </c>
      <c r="X8" s="25">
        <v>12.36034993</v>
      </c>
      <c r="Y8" s="25">
        <v>0.69501251200000003</v>
      </c>
      <c r="Z8" s="24" t="s">
        <v>1425</v>
      </c>
      <c r="AA8" s="26">
        <v>100</v>
      </c>
      <c r="AB8" s="24">
        <v>1.6053600752479801E-3</v>
      </c>
      <c r="AC8" s="24">
        <v>5.37255760860939E-22</v>
      </c>
      <c r="AD8" s="24">
        <v>5.5635319454416798E-4</v>
      </c>
      <c r="AE8" s="24">
        <v>6.6916940503790601E-2</v>
      </c>
      <c r="AF8" s="24">
        <v>2.05058748451889E-20</v>
      </c>
      <c r="AG8" s="24" t="s">
        <v>50</v>
      </c>
      <c r="AH8" s="24">
        <v>3.3487943891301301E-9</v>
      </c>
      <c r="AI8" s="24">
        <v>1.30955485848615E-7</v>
      </c>
      <c r="AJ8" s="24">
        <v>26.495575221238902</v>
      </c>
      <c r="AK8" s="24">
        <v>4.7276795436432302</v>
      </c>
      <c r="AL8" s="24">
        <v>112</v>
      </c>
      <c r="AM8" s="24">
        <v>6.8201789624151896</v>
      </c>
      <c r="AN8" s="24">
        <v>1.44965053067564E-2</v>
      </c>
      <c r="AO8" s="24">
        <v>2993</v>
      </c>
      <c r="AP8" s="24">
        <v>11.5478585060584</v>
      </c>
      <c r="AQ8" s="24">
        <v>0.38739321770644602</v>
      </c>
      <c r="AR8" s="24">
        <v>0</v>
      </c>
      <c r="AS8" s="24">
        <v>0</v>
      </c>
      <c r="AT8" s="24">
        <v>0</v>
      </c>
      <c r="AU8" s="24">
        <v>0</v>
      </c>
      <c r="AV8" s="24">
        <v>0</v>
      </c>
      <c r="AW8" s="24">
        <v>0</v>
      </c>
      <c r="AX8" s="24">
        <v>0</v>
      </c>
      <c r="AY8" s="24">
        <v>0</v>
      </c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  <c r="GY8" s="2"/>
      <c r="GZ8" s="2"/>
      <c r="HA8" s="2"/>
      <c r="HB8" s="2"/>
      <c r="HC8" s="2"/>
      <c r="HD8" s="2"/>
      <c r="HE8" s="2"/>
      <c r="HF8" s="2"/>
      <c r="HG8" s="2"/>
      <c r="HH8" s="2"/>
      <c r="HI8" s="2"/>
    </row>
    <row r="9" spans="1:217" s="3" customFormat="1" x14ac:dyDescent="0.2">
      <c r="A9" s="2"/>
      <c r="B9" s="2"/>
      <c r="C9" s="9" t="s">
        <v>2210</v>
      </c>
      <c r="D9" s="4"/>
      <c r="E9" s="1"/>
      <c r="F9" s="4"/>
      <c r="G9" s="1"/>
      <c r="H9" s="4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</row>
    <row r="10" spans="1:217" s="3" customFormat="1" x14ac:dyDescent="0.2">
      <c r="A10" s="2"/>
      <c r="B10" s="2"/>
      <c r="C10" s="9" t="s">
        <v>2211</v>
      </c>
      <c r="D10" s="4"/>
      <c r="E10" s="1"/>
      <c r="F10" s="4"/>
      <c r="G10" s="1"/>
      <c r="H10" s="4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</row>
    <row r="11" spans="1:217" s="3" customFormat="1" x14ac:dyDescent="0.2">
      <c r="A11" s="11" t="s">
        <v>1962</v>
      </c>
      <c r="B11" s="13" t="s">
        <v>1963</v>
      </c>
      <c r="C11" s="7" t="s">
        <v>1964</v>
      </c>
      <c r="D11" s="17" t="s">
        <v>1723</v>
      </c>
      <c r="E11" s="11">
        <v>172</v>
      </c>
      <c r="F11" s="17" t="s">
        <v>1965</v>
      </c>
      <c r="G11" s="11" t="s">
        <v>45</v>
      </c>
      <c r="H11" s="17" t="s">
        <v>1966</v>
      </c>
      <c r="I11" s="22" t="s">
        <v>47</v>
      </c>
      <c r="J11" s="22">
        <v>1.7511300000000001</v>
      </c>
      <c r="K11" s="22">
        <v>1.8536600000000001</v>
      </c>
      <c r="L11" s="22">
        <v>8.2092300000000007E-2</v>
      </c>
      <c r="M11" s="22">
        <v>3.5801399999999997E-2</v>
      </c>
      <c r="N11" s="22">
        <v>0.92849999999999999</v>
      </c>
      <c r="O11" s="22">
        <v>0.96156600000000003</v>
      </c>
      <c r="P11" s="22" t="s">
        <v>57</v>
      </c>
      <c r="Q11" s="19" t="s">
        <v>1967</v>
      </c>
      <c r="R11" s="19">
        <v>1.04</v>
      </c>
      <c r="S11" s="19">
        <v>5.6583528366367201E-2</v>
      </c>
      <c r="T11" s="19">
        <v>66</v>
      </c>
      <c r="U11" s="19">
        <v>6.0588575000913298</v>
      </c>
      <c r="V11" s="19">
        <v>0.12726098191214499</v>
      </c>
      <c r="W11" s="19">
        <v>68</v>
      </c>
      <c r="X11" s="19">
        <v>6.0429769178244497</v>
      </c>
      <c r="Y11" s="19">
        <v>0.13242894056847501</v>
      </c>
      <c r="Z11" s="19" t="s">
        <v>1968</v>
      </c>
      <c r="AA11" s="19" t="s">
        <v>1925</v>
      </c>
      <c r="AB11" s="19">
        <v>3.50518189487911E-2</v>
      </c>
      <c r="AC11" s="19">
        <v>2.67684243639548E-17</v>
      </c>
      <c r="AD11" s="19">
        <v>1.6327171572146498E-2</v>
      </c>
      <c r="AE11" s="19">
        <v>0.61481636802508</v>
      </c>
      <c r="AF11" s="19">
        <v>6.8425249893641303E-16</v>
      </c>
      <c r="AG11" s="19" t="s">
        <v>50</v>
      </c>
      <c r="AH11" s="19">
        <v>8.1291353282884603E-7</v>
      </c>
      <c r="AI11" s="19">
        <v>1.8489635353831601E-5</v>
      </c>
      <c r="AJ11" s="19">
        <v>29.3333333333333</v>
      </c>
      <c r="AK11" s="19">
        <v>4.8744691179161403</v>
      </c>
      <c r="AL11" s="19">
        <v>8</v>
      </c>
      <c r="AM11" s="19">
        <v>3.1699250014423099</v>
      </c>
      <c r="AN11" s="19">
        <v>1.5503875968992199E-2</v>
      </c>
      <c r="AO11" s="19">
        <v>263</v>
      </c>
      <c r="AP11" s="19">
        <v>8.0443941193584507</v>
      </c>
      <c r="AQ11" s="19">
        <v>0.50968992248061995</v>
      </c>
      <c r="AR11" s="19">
        <v>0</v>
      </c>
      <c r="AS11" s="19">
        <v>0</v>
      </c>
      <c r="AT11" s="19">
        <v>0</v>
      </c>
      <c r="AU11" s="19">
        <v>0</v>
      </c>
      <c r="AV11" s="19">
        <v>0</v>
      </c>
      <c r="AW11" s="19">
        <v>0</v>
      </c>
      <c r="AX11" s="19">
        <v>0</v>
      </c>
      <c r="AY11" s="19">
        <v>0</v>
      </c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  <c r="HH11" s="2"/>
      <c r="HI11" s="2"/>
    </row>
    <row r="12" spans="1:217" s="3" customFormat="1" x14ac:dyDescent="0.2">
      <c r="A12" s="11" t="s">
        <v>1984</v>
      </c>
      <c r="B12" s="13" t="s">
        <v>1985</v>
      </c>
      <c r="C12" s="7" t="s">
        <v>1986</v>
      </c>
      <c r="D12" s="17" t="s">
        <v>1723</v>
      </c>
      <c r="E12" s="11">
        <v>326</v>
      </c>
      <c r="F12" s="17" t="s">
        <v>1987</v>
      </c>
      <c r="G12" s="11" t="s">
        <v>45</v>
      </c>
      <c r="H12" s="17" t="s">
        <v>1988</v>
      </c>
      <c r="I12" s="22" t="s">
        <v>47</v>
      </c>
      <c r="J12" s="22">
        <v>0.55465699999999996</v>
      </c>
      <c r="K12" s="22">
        <v>5.6083800000000004</v>
      </c>
      <c r="L12" s="22">
        <v>3.33792</v>
      </c>
      <c r="M12" s="22">
        <v>1.7845200000000001</v>
      </c>
      <c r="N12" s="22">
        <v>3.5349999999999999E-2</v>
      </c>
      <c r="O12" s="22">
        <v>0.12085799999999999</v>
      </c>
      <c r="P12" s="22" t="s">
        <v>57</v>
      </c>
      <c r="Q12" s="19" t="s">
        <v>1967</v>
      </c>
      <c r="R12" s="19">
        <v>5.7826086956521703</v>
      </c>
      <c r="S12" s="19">
        <v>2.5317204794441799</v>
      </c>
      <c r="T12" s="19">
        <v>38</v>
      </c>
      <c r="U12" s="19">
        <v>5.2913722848148401</v>
      </c>
      <c r="V12" s="19">
        <v>3.9195637355146598E-2</v>
      </c>
      <c r="W12" s="19">
        <v>222</v>
      </c>
      <c r="X12" s="19">
        <v>7.7954945952940102</v>
      </c>
      <c r="Y12" s="19">
        <v>0.2266530334015</v>
      </c>
      <c r="Z12" s="19" t="s">
        <v>1968</v>
      </c>
      <c r="AA12" s="19" t="s">
        <v>1989</v>
      </c>
      <c r="AB12" s="19">
        <v>5.6686607245009298E-4</v>
      </c>
      <c r="AC12" s="19">
        <v>3.2022114478011402E-27</v>
      </c>
      <c r="AD12" s="19">
        <v>2.0010768126346198E-3</v>
      </c>
      <c r="AE12" s="19">
        <v>3.1588611887281397E-2</v>
      </c>
      <c r="AF12" s="19">
        <v>1.9187444400937499E-25</v>
      </c>
      <c r="AG12" s="19" t="s">
        <v>50</v>
      </c>
      <c r="AH12" s="19">
        <v>8.7782170608100398E-11</v>
      </c>
      <c r="AI12" s="19">
        <v>5.1221585938601001E-9</v>
      </c>
      <c r="AJ12" s="19">
        <v>56.2</v>
      </c>
      <c r="AK12" s="19">
        <v>5.8124982253335604</v>
      </c>
      <c r="AL12" s="19">
        <v>24</v>
      </c>
      <c r="AM12" s="19">
        <v>4.6438561897747199</v>
      </c>
      <c r="AN12" s="19">
        <v>2.4539877300613501E-2</v>
      </c>
      <c r="AO12" s="19">
        <v>1404</v>
      </c>
      <c r="AP12" s="19">
        <v>10.456354415108301</v>
      </c>
      <c r="AQ12" s="19">
        <v>1.4355828220858899</v>
      </c>
      <c r="AR12" s="19">
        <v>0</v>
      </c>
      <c r="AS12" s="19">
        <v>0</v>
      </c>
      <c r="AT12" s="19">
        <v>0</v>
      </c>
      <c r="AU12" s="19">
        <v>0</v>
      </c>
      <c r="AV12" s="19">
        <v>0</v>
      </c>
      <c r="AW12" s="19">
        <v>0</v>
      </c>
      <c r="AX12" s="19">
        <v>0</v>
      </c>
      <c r="AY12" s="19">
        <v>0</v>
      </c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2"/>
      <c r="HA12" s="2"/>
      <c r="HB12" s="2"/>
      <c r="HC12" s="2"/>
      <c r="HD12" s="2"/>
      <c r="HE12" s="2"/>
      <c r="HF12" s="2"/>
      <c r="HG12" s="2"/>
      <c r="HH12" s="2"/>
      <c r="HI12" s="2"/>
    </row>
    <row r="13" spans="1:217" s="3" customFormat="1" x14ac:dyDescent="0.2">
      <c r="A13" s="2"/>
      <c r="B13" s="2"/>
      <c r="C13" s="9" t="s">
        <v>2209</v>
      </c>
      <c r="D13" s="4"/>
      <c r="E13" s="1"/>
      <c r="F13" s="4"/>
      <c r="G13" s="1"/>
      <c r="H13" s="4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2"/>
      <c r="HA13" s="2"/>
      <c r="HB13" s="2"/>
      <c r="HC13" s="2"/>
      <c r="HD13" s="2"/>
      <c r="HE13" s="2"/>
      <c r="HF13" s="2"/>
      <c r="HG13" s="2"/>
      <c r="HH13" s="2"/>
      <c r="HI13" s="2"/>
    </row>
    <row r="14" spans="1:217" s="3" customFormat="1" x14ac:dyDescent="0.2">
      <c r="A14" s="12" t="s">
        <v>1950</v>
      </c>
      <c r="B14" s="15" t="s">
        <v>1951</v>
      </c>
      <c r="C14" s="6" t="s">
        <v>1952</v>
      </c>
      <c r="D14" s="18" t="s">
        <v>1953</v>
      </c>
      <c r="E14" s="12">
        <v>624</v>
      </c>
      <c r="F14" s="18" t="s">
        <v>1954</v>
      </c>
      <c r="G14" s="12" t="s">
        <v>45</v>
      </c>
      <c r="H14" s="18" t="s">
        <v>1955</v>
      </c>
      <c r="I14" s="21" t="s">
        <v>47</v>
      </c>
      <c r="J14" s="21">
        <v>9.0152400000000004</v>
      </c>
      <c r="K14" s="21">
        <v>5.8872600000000004</v>
      </c>
      <c r="L14" s="21">
        <v>-0.61477000000000004</v>
      </c>
      <c r="M14" s="21">
        <v>-1.4904299999999999</v>
      </c>
      <c r="N14" s="21">
        <v>9.2499999999999995E-3</v>
      </c>
      <c r="O14" s="21">
        <v>4.23194E-2</v>
      </c>
      <c r="P14" s="21" t="s">
        <v>48</v>
      </c>
      <c r="Q14" s="24" t="s">
        <v>1956</v>
      </c>
      <c r="R14" s="24">
        <v>0.68208092485549099</v>
      </c>
      <c r="S14" s="24">
        <v>-0.55198517827488303</v>
      </c>
      <c r="T14" s="24">
        <v>519</v>
      </c>
      <c r="U14" s="24">
        <v>9.02087380280852</v>
      </c>
      <c r="V14" s="24">
        <v>9.8838316511140695E-2</v>
      </c>
      <c r="W14" s="24">
        <v>354</v>
      </c>
      <c r="X14" s="24">
        <v>8.4673282931407403</v>
      </c>
      <c r="Y14" s="24">
        <v>6.7415730337078594E-2</v>
      </c>
      <c r="Z14" s="24" t="s">
        <v>1957</v>
      </c>
      <c r="AA14" s="24" t="s">
        <v>1925</v>
      </c>
      <c r="AB14" s="24">
        <v>0.22652702778289599</v>
      </c>
      <c r="AC14" s="24">
        <v>1.2478751175256301E-6</v>
      </c>
      <c r="AD14" s="24">
        <v>2.1370244077530499E-2</v>
      </c>
      <c r="AE14" s="24">
        <v>1</v>
      </c>
      <c r="AF14" s="24">
        <v>9.8009641894454507E-6</v>
      </c>
      <c r="AG14" s="24" t="s">
        <v>50</v>
      </c>
      <c r="AH14" s="24">
        <v>2.9501370576659699E-3</v>
      </c>
      <c r="AI14" s="24">
        <v>2.3269127747832401E-2</v>
      </c>
      <c r="AJ14" s="24">
        <v>4.6760563380281699</v>
      </c>
      <c r="AK14" s="24">
        <v>2.2252923118422401</v>
      </c>
      <c r="AL14" s="24">
        <v>70</v>
      </c>
      <c r="AM14" s="24">
        <v>6.1497471195046796</v>
      </c>
      <c r="AN14" s="24">
        <v>1.33307941344506E-2</v>
      </c>
      <c r="AO14" s="24">
        <v>331</v>
      </c>
      <c r="AP14" s="24">
        <v>8.3750394313469307</v>
      </c>
      <c r="AQ14" s="24">
        <v>6.3035612264330604E-2</v>
      </c>
      <c r="AR14" s="24">
        <v>0</v>
      </c>
      <c r="AS14" s="24">
        <v>0</v>
      </c>
      <c r="AT14" s="24">
        <v>0</v>
      </c>
      <c r="AU14" s="24">
        <v>0</v>
      </c>
      <c r="AV14" s="24">
        <v>0</v>
      </c>
      <c r="AW14" s="24">
        <v>0</v>
      </c>
      <c r="AX14" s="24">
        <v>0</v>
      </c>
      <c r="AY14" s="24">
        <v>0</v>
      </c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</row>
    <row r="15" spans="1:217" s="3" customFormat="1" x14ac:dyDescent="0.2">
      <c r="A15" s="2"/>
      <c r="B15" s="2"/>
      <c r="C15" s="9" t="s">
        <v>2207</v>
      </c>
      <c r="D15" s="4"/>
      <c r="E15" s="1"/>
      <c r="F15" s="4"/>
      <c r="G15" s="1"/>
      <c r="H15" s="4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</row>
    <row r="16" spans="1:217" s="3" customFormat="1" x14ac:dyDescent="0.2">
      <c r="A16" s="10" t="s">
        <v>2150</v>
      </c>
      <c r="B16" s="14" t="s">
        <v>2151</v>
      </c>
      <c r="C16" s="8" t="s">
        <v>2152</v>
      </c>
      <c r="D16" s="16" t="s">
        <v>2153</v>
      </c>
      <c r="E16" s="12">
        <v>288</v>
      </c>
      <c r="F16" s="18" t="s">
        <v>2154</v>
      </c>
      <c r="G16" s="12" t="s">
        <v>366</v>
      </c>
      <c r="H16" s="20" t="s">
        <v>2155</v>
      </c>
      <c r="I16" s="21" t="s">
        <v>65</v>
      </c>
      <c r="J16" s="21">
        <v>0</v>
      </c>
      <c r="K16" s="21">
        <v>0</v>
      </c>
      <c r="L16" s="21">
        <v>0</v>
      </c>
      <c r="M16" s="21">
        <v>0</v>
      </c>
      <c r="N16" s="21">
        <v>1</v>
      </c>
      <c r="O16" s="21">
        <v>1</v>
      </c>
      <c r="P16" s="21" t="s">
        <v>57</v>
      </c>
      <c r="Q16" s="24" t="s">
        <v>2156</v>
      </c>
      <c r="R16" s="21">
        <v>2.8882894598109199</v>
      </c>
      <c r="S16" s="21">
        <v>1.5302153340905</v>
      </c>
      <c r="T16" s="21">
        <v>18969</v>
      </c>
      <c r="U16" s="21">
        <v>14.2044551189266</v>
      </c>
      <c r="V16" s="21">
        <v>6.9152995503706398</v>
      </c>
      <c r="W16" s="21">
        <v>54787</v>
      </c>
      <c r="X16" s="21">
        <v>15.739254068976001</v>
      </c>
      <c r="Y16" s="21">
        <v>19.973386802770701</v>
      </c>
      <c r="Z16" s="24" t="s">
        <v>2157</v>
      </c>
      <c r="AA16" s="26">
        <v>99.302999999999997</v>
      </c>
      <c r="AB16" s="24">
        <v>1.17290574280701E-3</v>
      </c>
      <c r="AC16" s="27">
        <v>9.7513327624055301E-22</v>
      </c>
      <c r="AD16" s="27">
        <v>1.3460157932465599E-5</v>
      </c>
      <c r="AE16" s="24">
        <v>5.4240807068813603E-2</v>
      </c>
      <c r="AF16" s="27">
        <v>3.5986292595036303E-20</v>
      </c>
      <c r="AG16" s="24" t="s">
        <v>50</v>
      </c>
      <c r="AH16" s="27">
        <v>1.1564836170038401E-9</v>
      </c>
      <c r="AI16" s="27">
        <v>5.1763092014087403E-8</v>
      </c>
      <c r="AJ16" s="24">
        <v>23.488012374323301</v>
      </c>
      <c r="AK16" s="24">
        <v>4.5538527282445704</v>
      </c>
      <c r="AL16" s="24">
        <v>1292</v>
      </c>
      <c r="AM16" s="24">
        <v>10.336506559810299</v>
      </c>
      <c r="AN16" s="24">
        <v>0.47101713452424399</v>
      </c>
      <c r="AO16" s="24">
        <v>30369</v>
      </c>
      <c r="AP16" s="24">
        <v>14.8903592880548</v>
      </c>
      <c r="AQ16" s="24">
        <v>11.071454611739</v>
      </c>
      <c r="AR16" s="24">
        <v>0</v>
      </c>
      <c r="AS16" s="24">
        <v>0</v>
      </c>
      <c r="AT16" s="24">
        <v>0</v>
      </c>
      <c r="AU16" s="24">
        <v>0</v>
      </c>
      <c r="AV16" s="24">
        <v>0</v>
      </c>
      <c r="AW16" s="24">
        <v>0</v>
      </c>
      <c r="AX16" s="24">
        <v>0</v>
      </c>
      <c r="AY16" s="24">
        <v>0</v>
      </c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/>
      <c r="GO16" s="2"/>
      <c r="GP16" s="2"/>
      <c r="GQ16" s="2"/>
      <c r="GR16" s="2"/>
      <c r="GS16" s="2"/>
      <c r="GT16" s="2"/>
      <c r="GU16" s="2"/>
      <c r="GV16" s="2"/>
      <c r="GW16" s="2"/>
      <c r="GX16" s="2"/>
      <c r="GY16" s="2"/>
      <c r="GZ16" s="2"/>
      <c r="HA16" s="2"/>
      <c r="HB16" s="2"/>
      <c r="HC16" s="2"/>
      <c r="HD16" s="2"/>
      <c r="HE16" s="2"/>
      <c r="HF16" s="2"/>
      <c r="HG16" s="2"/>
      <c r="HH16" s="2"/>
      <c r="HI16" s="2"/>
    </row>
    <row r="17" spans="1:217" s="3" customFormat="1" x14ac:dyDescent="0.2">
      <c r="A17" s="11" t="s">
        <v>1917</v>
      </c>
      <c r="B17" s="13" t="s">
        <v>1918</v>
      </c>
      <c r="C17" s="7" t="s">
        <v>1919</v>
      </c>
      <c r="D17" s="17" t="s">
        <v>1920</v>
      </c>
      <c r="E17" s="11">
        <v>1296</v>
      </c>
      <c r="F17" s="17" t="s">
        <v>1921</v>
      </c>
      <c r="G17" s="11" t="s">
        <v>366</v>
      </c>
      <c r="H17" s="17" t="s">
        <v>1922</v>
      </c>
      <c r="I17" s="22" t="s">
        <v>47</v>
      </c>
      <c r="J17" s="22">
        <v>0.262243</v>
      </c>
      <c r="K17" s="22">
        <v>4.8737500000000002</v>
      </c>
      <c r="L17" s="22">
        <v>4.2160500000000001</v>
      </c>
      <c r="M17" s="22">
        <v>4.3139900000000004</v>
      </c>
      <c r="N17" s="23">
        <v>5.0000000000000002E-5</v>
      </c>
      <c r="O17" s="22">
        <v>4.45332E-4</v>
      </c>
      <c r="P17" s="22" t="s">
        <v>48</v>
      </c>
      <c r="Q17" s="19" t="s">
        <v>1923</v>
      </c>
      <c r="R17" s="19">
        <v>0.874941887494189</v>
      </c>
      <c r="S17" s="19">
        <v>-0.19274089669452399</v>
      </c>
      <c r="T17" s="19">
        <v>2151</v>
      </c>
      <c r="U17" s="19">
        <v>11.0696320257381</v>
      </c>
      <c r="V17" s="19">
        <v>0.45649405772495799</v>
      </c>
      <c r="W17" s="19">
        <v>1882</v>
      </c>
      <c r="X17" s="19">
        <v>10.877361317469401</v>
      </c>
      <c r="Y17" s="19">
        <v>0.39940577249575598</v>
      </c>
      <c r="Z17" s="19" t="s">
        <v>1924</v>
      </c>
      <c r="AA17" s="19" t="s">
        <v>1925</v>
      </c>
      <c r="AB17" s="19">
        <v>0.22798359422879899</v>
      </c>
      <c r="AC17" s="19">
        <v>2.2603868501470801E-5</v>
      </c>
      <c r="AD17" s="19">
        <v>2.0293431442928899E-2</v>
      </c>
      <c r="AE17" s="19">
        <v>1</v>
      </c>
      <c r="AF17" s="19">
        <v>1.4192223878977799E-4</v>
      </c>
      <c r="AG17" s="19" t="s">
        <v>50</v>
      </c>
      <c r="AH17" s="19">
        <v>6.9442111324124599E-3</v>
      </c>
      <c r="AI17" s="19">
        <v>4.5985284058667197E-2</v>
      </c>
      <c r="AJ17" s="19">
        <v>3.60869565217391</v>
      </c>
      <c r="AK17" s="19">
        <v>1.8514774752899099</v>
      </c>
      <c r="AL17" s="19">
        <v>183</v>
      </c>
      <c r="AM17" s="19">
        <v>7.5235619560570104</v>
      </c>
      <c r="AN17" s="19">
        <v>4.0893854748603402E-2</v>
      </c>
      <c r="AO17" s="19">
        <v>663</v>
      </c>
      <c r="AP17" s="19">
        <v>9.3750394313469307</v>
      </c>
      <c r="AQ17" s="19">
        <v>0.148156424581006</v>
      </c>
      <c r="AR17" s="19">
        <v>0</v>
      </c>
      <c r="AS17" s="19">
        <v>0</v>
      </c>
      <c r="AT17" s="19">
        <v>0</v>
      </c>
      <c r="AU17" s="19">
        <v>0</v>
      </c>
      <c r="AV17" s="19">
        <v>0</v>
      </c>
      <c r="AW17" s="19">
        <v>0</v>
      </c>
      <c r="AX17" s="19">
        <v>0</v>
      </c>
      <c r="AY17" s="19">
        <v>0</v>
      </c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  <c r="HD17" s="2"/>
      <c r="HE17" s="2"/>
      <c r="HF17" s="2"/>
      <c r="HG17" s="2"/>
      <c r="HH17" s="2"/>
      <c r="HI17" s="2"/>
    </row>
  </sheetData>
  <sortState ref="A1:HI17">
    <sortCondition ref="C1:C17"/>
  </sortState>
  <conditionalFormatting sqref="C1:C17">
    <cfRule type="duplicateValues" dxfId="53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arlatos Dedos</dc:creator>
  <cp:lastModifiedBy>Skarlatos Dedos</cp:lastModifiedBy>
  <dcterms:created xsi:type="dcterms:W3CDTF">2017-08-05T21:33:38Z</dcterms:created>
  <dcterms:modified xsi:type="dcterms:W3CDTF">2017-11-27T09:54:19Z</dcterms:modified>
</cp:coreProperties>
</file>